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G:\Staff and students\Students\Rex_PhD\PHD_current\phd\Aim 2 plan\Paper\full draft\sup\13-May-2025\"/>
    </mc:Choice>
  </mc:AlternateContent>
  <xr:revisionPtr revIDLastSave="0" documentId="13_ncr:1_{C4EF4729-9A94-4171-BC6C-32DC61A40E7C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definedNames>
    <definedName name="_xlnm._FilterDatabase" localSheetId="0" hidden="1">Sheet1!$A$3:$H$17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99" uniqueCount="3039">
  <si>
    <t>1110006O24Rik</t>
  </si>
  <si>
    <t>RIKEN cDNA 1110006O24 gene</t>
  </si>
  <si>
    <t>1110032F04Rik</t>
  </si>
  <si>
    <t>RIKEN cDNA 1110032F04 gene</t>
  </si>
  <si>
    <t>1600023N17Rik</t>
  </si>
  <si>
    <t>RIKEN cDNA 1600023N17 gene</t>
  </si>
  <si>
    <t>1700011B04Rik</t>
  </si>
  <si>
    <t>RIKEN cDNA 1700011B04 gene</t>
  </si>
  <si>
    <t>1700016C19Rik</t>
  </si>
  <si>
    <t>RIKEN cDNA 1700016C19 gene</t>
  </si>
  <si>
    <t>1700016D06Rik</t>
  </si>
  <si>
    <t>NA</t>
  </si>
  <si>
    <t>1700018L02Rik</t>
  </si>
  <si>
    <t>RIKEN cDNA 1700018L02 gene</t>
  </si>
  <si>
    <t>1700019G24Rik</t>
  </si>
  <si>
    <t>RIKEN cDNA 1700019G24 gene</t>
  </si>
  <si>
    <t>1700020L24Rik</t>
  </si>
  <si>
    <t>RIKEN cDNA 1700020L24 gene</t>
  </si>
  <si>
    <t>1700026J14Rik</t>
  </si>
  <si>
    <t>RIKEN cDNA 1700026J14 gene</t>
  </si>
  <si>
    <t>1700057H21Rik</t>
  </si>
  <si>
    <t>RIKEN cDNA 1700057H21 gene</t>
  </si>
  <si>
    <t>1700066B19Rik</t>
  </si>
  <si>
    <t>1700086P04Rik</t>
  </si>
  <si>
    <t>RIKEN cDNA 1700086P04 gene</t>
  </si>
  <si>
    <t>1700125G22Rik</t>
  </si>
  <si>
    <t>RIKEN cDNA 1700125G22 gene</t>
  </si>
  <si>
    <t>1810008I18Rik</t>
  </si>
  <si>
    <t>RIKEN cDNA 1810008I18 gene</t>
  </si>
  <si>
    <t>1810073O08Rik</t>
  </si>
  <si>
    <t>RIKEN cDNA 1810073O08 gene</t>
  </si>
  <si>
    <t>2310034O05Rik</t>
  </si>
  <si>
    <t>RIKEN cDNA 2310034O05 gene</t>
  </si>
  <si>
    <t>2310043M15Rik</t>
  </si>
  <si>
    <t>RIKEN cDNA 2310043M15 gene</t>
  </si>
  <si>
    <t>2610042L04Rik</t>
  </si>
  <si>
    <t>RIKEN cDNA 2610042L04 gene</t>
  </si>
  <si>
    <t>2700054A10Rik</t>
  </si>
  <si>
    <t>RIKEN cDNA 2700054A10 gene</t>
  </si>
  <si>
    <t>3110045C21Rik</t>
  </si>
  <si>
    <t>RIKEN cDNA 3110045C21 gene</t>
  </si>
  <si>
    <t>4732490B19Rik</t>
  </si>
  <si>
    <t>RIKEN cDNA 4732490B19 gene</t>
  </si>
  <si>
    <t>4833407H14Rik</t>
  </si>
  <si>
    <t>RIKEN cDNA 4833407H14 gene</t>
  </si>
  <si>
    <t>4833419F23Rik</t>
  </si>
  <si>
    <t>RIKEN cDNA 4833419F23 gene</t>
  </si>
  <si>
    <t>4833422M21Rik</t>
  </si>
  <si>
    <t>RIKEN cDNA 4833422M21 gene</t>
  </si>
  <si>
    <t>4930426D05Rik</t>
  </si>
  <si>
    <t>RIKEN cDNA 4930426D05 gene</t>
  </si>
  <si>
    <t>4930430E12Rik</t>
  </si>
  <si>
    <t>RIKEN cDNA 4930430E12 gene</t>
  </si>
  <si>
    <t>4930445E18Rik</t>
  </si>
  <si>
    <t>RIKEN cDNA 4930445E18 gene</t>
  </si>
  <si>
    <t>4930481B07Rik</t>
  </si>
  <si>
    <t>RIKEN cDNA 4930481B07 gene</t>
  </si>
  <si>
    <t>4930515B02Rik</t>
  </si>
  <si>
    <t>RIKEN cDNA 4930515B02 gene</t>
  </si>
  <si>
    <t>4930520O04Rik</t>
  </si>
  <si>
    <t>RIKEN cDNA 4930520O04 gene</t>
  </si>
  <si>
    <t>4930534D22Rik</t>
  </si>
  <si>
    <t>RIKEN cDNA 4930534D22 gene</t>
  </si>
  <si>
    <t>4930562C15Rik</t>
  </si>
  <si>
    <t>RIKEN cDNA 4930562C15 gene</t>
  </si>
  <si>
    <t>4930567H12Rik</t>
  </si>
  <si>
    <t>RIKEN cDNA 4930567H12 gene</t>
  </si>
  <si>
    <t>4930579K19Rik</t>
  </si>
  <si>
    <t>RIKEN cDNA 4930579K19 gene</t>
  </si>
  <si>
    <t>5330439A09Rik</t>
  </si>
  <si>
    <t>RIKEN cDNA 5330439A09 gene</t>
  </si>
  <si>
    <t>5430403N17Rik</t>
  </si>
  <si>
    <t>RIKEN cDNA 5430403N17 gene</t>
  </si>
  <si>
    <t>5730403I07Rik</t>
  </si>
  <si>
    <t>RIKEN cDNA 5730403I07 gene</t>
  </si>
  <si>
    <t>5730552O08Rik</t>
  </si>
  <si>
    <t>RIKEN cDNA 5730552O08 gene</t>
  </si>
  <si>
    <t>5830411N06Rik</t>
  </si>
  <si>
    <t>5830432E09Rik</t>
  </si>
  <si>
    <t>RIKEN cDNA 5830432E09 gene</t>
  </si>
  <si>
    <t>6330409D20Rik</t>
  </si>
  <si>
    <t>RIKEN cDNA 6330409D20 gene</t>
  </si>
  <si>
    <t>9330175E14Rik</t>
  </si>
  <si>
    <t>RIKEN cDNA 9330175E14 gene</t>
  </si>
  <si>
    <t>9430085M18Rik</t>
  </si>
  <si>
    <t>RIKEN cDNA 9430085M18 gene</t>
  </si>
  <si>
    <t>9530027J09Rik</t>
  </si>
  <si>
    <t>RIKEN cDNA 9530027J09 gene</t>
  </si>
  <si>
    <t>9530080O11Rik</t>
  </si>
  <si>
    <t>RIKEN cDNA 9530080O11 gene</t>
  </si>
  <si>
    <t>9830107B12Rik</t>
  </si>
  <si>
    <t>RIKEN cDNA 9830107B12 gene</t>
  </si>
  <si>
    <t>9930111J21Rik1</t>
  </si>
  <si>
    <t>RIKEN cDNA 9930111J21 gene 1</t>
  </si>
  <si>
    <t>9930111J21Rik2</t>
  </si>
  <si>
    <t>RIKEN cDNA 9930111J21 gene 2</t>
  </si>
  <si>
    <t>a</t>
  </si>
  <si>
    <t>nonagouti</t>
  </si>
  <si>
    <t>A230107N01Rik</t>
  </si>
  <si>
    <t>RIKEN cDNA A230107N01 gene</t>
  </si>
  <si>
    <t>A2m</t>
  </si>
  <si>
    <t>alpha-2-macroglobulin</t>
  </si>
  <si>
    <t>A430035B10Rik</t>
  </si>
  <si>
    <t>RIKEN cDNA A430035B10 gene</t>
  </si>
  <si>
    <t>A430093F15Rik</t>
  </si>
  <si>
    <t>RIKEN cDNA A430093F15 gene</t>
  </si>
  <si>
    <t>A530040E14Rik</t>
  </si>
  <si>
    <t>RIKEN cDNA A530040E14 gene</t>
  </si>
  <si>
    <t>A530064D06Rik</t>
  </si>
  <si>
    <t>RIKEN cDNA A530064D06 gene</t>
  </si>
  <si>
    <t>A630012P03Rik</t>
  </si>
  <si>
    <t>RIKEN cDNA A630012P03 gene</t>
  </si>
  <si>
    <t>A630023A22Rik</t>
  </si>
  <si>
    <t>RIKEN cDNA A630023A22 gene</t>
  </si>
  <si>
    <t>A630026N12Rik</t>
  </si>
  <si>
    <t>RIKEN cDNA A630026N12 gene</t>
  </si>
  <si>
    <t>A930035F09Rik</t>
  </si>
  <si>
    <t>RIKEN cDNA A930035F09 gene</t>
  </si>
  <si>
    <t>A930037H05Rik</t>
  </si>
  <si>
    <t>RIKEN cDNA A930037H05 gene</t>
  </si>
  <si>
    <t>AA467197</t>
  </si>
  <si>
    <t>expressed sequence AA467197</t>
  </si>
  <si>
    <t>Acbd7</t>
  </si>
  <si>
    <t>acyl-Coenzyme A binding domain containing 7</t>
  </si>
  <si>
    <t>Acod1</t>
  </si>
  <si>
    <t>aconitate decarboxylase 1</t>
  </si>
  <si>
    <t>Acsm3</t>
  </si>
  <si>
    <t>acyl-CoA synthetase medium-chain family member 3</t>
  </si>
  <si>
    <t>Acsm4</t>
  </si>
  <si>
    <t>acyl-CoA synthetase medium-chain family member 4</t>
  </si>
  <si>
    <t>Adam3</t>
  </si>
  <si>
    <t>a disintegrin and metallopeptidase domain 3 (cyritestin)</t>
  </si>
  <si>
    <t>Adcy3</t>
  </si>
  <si>
    <t>adenylate cyclase 3</t>
  </si>
  <si>
    <t>Adora3</t>
  </si>
  <si>
    <t>adenosine A3 receptor</t>
  </si>
  <si>
    <t>Adtrp</t>
  </si>
  <si>
    <t>androgen dependent TFPI regulating protein</t>
  </si>
  <si>
    <t>Ahsg</t>
  </si>
  <si>
    <t>alpha-2-HS-glycoprotein</t>
  </si>
  <si>
    <t>Aif1</t>
  </si>
  <si>
    <t>allograft inflammatory factor 1</t>
  </si>
  <si>
    <t>Akap3</t>
  </si>
  <si>
    <t>A kinase (PRKA) anchor protein 3</t>
  </si>
  <si>
    <t>Aldh1a7</t>
  </si>
  <si>
    <t>aldehyde dehydrogenase family 1, subfamily A7</t>
  </si>
  <si>
    <t>Aldh3b3</t>
  </si>
  <si>
    <t>aldehyde dehydrogenase 3 family, member B3</t>
  </si>
  <si>
    <t>Alox5ap</t>
  </si>
  <si>
    <t>arachidonate 5-lipoxygenase activating protein</t>
  </si>
  <si>
    <t>Ankrd55</t>
  </si>
  <si>
    <t>ankyrin repeat domain 55</t>
  </si>
  <si>
    <t>Anks4b</t>
  </si>
  <si>
    <t>ankyrin repeat and sterile alpha motif domain containing 4B</t>
  </si>
  <si>
    <t>Ano2</t>
  </si>
  <si>
    <t>anoctamin 2</t>
  </si>
  <si>
    <t>Aoah</t>
  </si>
  <si>
    <t>acyloxyacyl hydrolase</t>
  </si>
  <si>
    <t>Aox2</t>
  </si>
  <si>
    <t>aldehyde oxidase 2</t>
  </si>
  <si>
    <t>Apof</t>
  </si>
  <si>
    <t>apolipoprotein F</t>
  </si>
  <si>
    <t>Apol10b</t>
  </si>
  <si>
    <t>apolipoprotein L 10B</t>
  </si>
  <si>
    <t>Apol6</t>
  </si>
  <si>
    <t>apolipoprotein L 6</t>
  </si>
  <si>
    <t>Apol9a</t>
  </si>
  <si>
    <t>apolipoprotein L 9a</t>
  </si>
  <si>
    <t>Apol9b</t>
  </si>
  <si>
    <t>apolipoprotein L 9b</t>
  </si>
  <si>
    <t>Aqp11</t>
  </si>
  <si>
    <t>aquaporin 11</t>
  </si>
  <si>
    <t>Arg2</t>
  </si>
  <si>
    <t>arginase type II</t>
  </si>
  <si>
    <t>Arhgap40</t>
  </si>
  <si>
    <t>Rho GTPase activating protein 40</t>
  </si>
  <si>
    <t>Arhgap9</t>
  </si>
  <si>
    <t>Rho GTPase activating protein 9</t>
  </si>
  <si>
    <t>Arl11</t>
  </si>
  <si>
    <t>ADP-ribosylation factor-like 11</t>
  </si>
  <si>
    <t>Arl14epl</t>
  </si>
  <si>
    <t>ADP-ribosylation factor-like 14 effector protein-like</t>
  </si>
  <si>
    <t>Arl4aos</t>
  </si>
  <si>
    <t>ADP-ribosylation factor-like 4A, opposite strand</t>
  </si>
  <si>
    <t>Art2b</t>
  </si>
  <si>
    <t>ADP-ribosyltransferase 2b</t>
  </si>
  <si>
    <t>Ascl1</t>
  </si>
  <si>
    <t>achaete-scute family bHLH transcription factor 1</t>
  </si>
  <si>
    <t>Atf3</t>
  </si>
  <si>
    <t>activating transcription factor 3</t>
  </si>
  <si>
    <t>Atp7b</t>
  </si>
  <si>
    <t>ATPase, Cu++ transporting, beta polypeptide</t>
  </si>
  <si>
    <t>Atp8b3</t>
  </si>
  <si>
    <t>ATPase, class I, type 8B, member 3</t>
  </si>
  <si>
    <t>AU021092</t>
  </si>
  <si>
    <t>expressed sequence AU021092</t>
  </si>
  <si>
    <t>AW011738</t>
  </si>
  <si>
    <t>expressed sequence AW011738</t>
  </si>
  <si>
    <t>AW112010</t>
  </si>
  <si>
    <t>expressed sequence AW112010</t>
  </si>
  <si>
    <t>B230216N24Rik</t>
  </si>
  <si>
    <t>RIKEN cDNA B230216N24 gene</t>
  </si>
  <si>
    <t>B230303A05Rik</t>
  </si>
  <si>
    <t>U1 small nuclear ribonucleoprotein 1C pseudogene</t>
  </si>
  <si>
    <t>B230319C09Rik</t>
  </si>
  <si>
    <t>RIKEN cDNA B230319C09 gene</t>
  </si>
  <si>
    <t>B230369F24Rik</t>
  </si>
  <si>
    <t>RIKEN cDNA B230369F24 gene</t>
  </si>
  <si>
    <t>B230398E01Rik</t>
  </si>
  <si>
    <t>RIKEN cDNA B230398E01 gene</t>
  </si>
  <si>
    <t>B2m</t>
  </si>
  <si>
    <t>beta-2 microglobulin</t>
  </si>
  <si>
    <t>B430306N03Rik</t>
  </si>
  <si>
    <t>RIKEN cDNA B430306N03 gene</t>
  </si>
  <si>
    <t>B830017H08Rik</t>
  </si>
  <si>
    <t>B930059L03Rik</t>
  </si>
  <si>
    <t>RIKEN cDNA B930059L03 gene</t>
  </si>
  <si>
    <t>Batf</t>
  </si>
  <si>
    <t>basic leucine zipper transcription factor, ATF-like</t>
  </si>
  <si>
    <t>Batf2</t>
  </si>
  <si>
    <t>basic leucine zipper transcription factor, ATF-like 2</t>
  </si>
  <si>
    <t>BB283400</t>
  </si>
  <si>
    <t>expressed sequence BB283400</t>
  </si>
  <si>
    <t>BC049352</t>
  </si>
  <si>
    <t>BC147527</t>
  </si>
  <si>
    <t>cDNA sequence BC147527</t>
  </si>
  <si>
    <t>Bcl2a1a</t>
  </si>
  <si>
    <t>B cell leukemia/lymphoma 2 related protein A1a</t>
  </si>
  <si>
    <t>Bcl2a1b</t>
  </si>
  <si>
    <t>B cell leukemia/lymphoma 2 related protein A1b</t>
  </si>
  <si>
    <t>Bcl2a1d</t>
  </si>
  <si>
    <t>B cell leukemia/lymphoma 2 related protein A1d</t>
  </si>
  <si>
    <t>Bcl3</t>
  </si>
  <si>
    <t>B cell leukemia/lymphoma 3</t>
  </si>
  <si>
    <t>Birc3</t>
  </si>
  <si>
    <t>baculoviral IAP repeat-containing 3</t>
  </si>
  <si>
    <t>Bnip5</t>
  </si>
  <si>
    <t>BCL2 interacting protein 5</t>
  </si>
  <si>
    <t>Bpifb1</t>
  </si>
  <si>
    <t>BPI fold containing family B, member 1</t>
  </si>
  <si>
    <t>Bpifb3</t>
  </si>
  <si>
    <t>BPI fold containing family B, member 3</t>
  </si>
  <si>
    <t>Bst1</t>
  </si>
  <si>
    <t>bone marrow stromal cell antigen 1</t>
  </si>
  <si>
    <t>Bst2</t>
  </si>
  <si>
    <t>bone marrow stromal cell antigen 2</t>
  </si>
  <si>
    <t>Btbd16</t>
  </si>
  <si>
    <t>BTB (POZ) domain containing 16</t>
  </si>
  <si>
    <t>Btnl2</t>
  </si>
  <si>
    <t>butyrophilin-like 2</t>
  </si>
  <si>
    <t>C130026I21Rik</t>
  </si>
  <si>
    <t>RIKEN cDNA C130026I21 gene</t>
  </si>
  <si>
    <t>C130083M11Rik</t>
  </si>
  <si>
    <t>RIKEN cDNA C130083M11 gene</t>
  </si>
  <si>
    <t>C2cd4a</t>
  </si>
  <si>
    <t>C2 calcium-dependent domain containing 4A</t>
  </si>
  <si>
    <t>C2cd4b</t>
  </si>
  <si>
    <t>C2 calcium-dependent domain containing 4B</t>
  </si>
  <si>
    <t>C3</t>
  </si>
  <si>
    <t>complement component 3</t>
  </si>
  <si>
    <t>C4b</t>
  </si>
  <si>
    <t>complement component 4B (Chido blood group)</t>
  </si>
  <si>
    <t>C5ar1</t>
  </si>
  <si>
    <t>complement component 5a receptor 1</t>
  </si>
  <si>
    <t>C6</t>
  </si>
  <si>
    <t>complement component 6</t>
  </si>
  <si>
    <t>C920009B18Rik</t>
  </si>
  <si>
    <t>RIKEN cDNA C920009B18 gene</t>
  </si>
  <si>
    <t>Cacng4</t>
  </si>
  <si>
    <t>calcium channel, voltage-dependent, gamma subunit 4</t>
  </si>
  <si>
    <t>Calhm6</t>
  </si>
  <si>
    <t>calcium homeostasis modulator family member 6</t>
  </si>
  <si>
    <t>Camp</t>
  </si>
  <si>
    <t>cathelicidin antimicrobial peptide</t>
  </si>
  <si>
    <t>Car4</t>
  </si>
  <si>
    <t>carbonic anhydrase 4</t>
  </si>
  <si>
    <t>Carns1</t>
  </si>
  <si>
    <t>carnosine synthase 1</t>
  </si>
  <si>
    <t>Casp4</t>
  </si>
  <si>
    <t>caspase 4, apoptosis-related cysteine peptidase</t>
  </si>
  <si>
    <t>Casr</t>
  </si>
  <si>
    <t>calcium-sensing receptor</t>
  </si>
  <si>
    <t>Cass4</t>
  </si>
  <si>
    <t>Cas scaffolding protein family member 4</t>
  </si>
  <si>
    <t>Ccdc110</t>
  </si>
  <si>
    <t>coiled-coil domain containing 110</t>
  </si>
  <si>
    <t>Ccdc184</t>
  </si>
  <si>
    <t>coiled-coil domain containing 184</t>
  </si>
  <si>
    <t>Ccdc188</t>
  </si>
  <si>
    <t>coiled-coil domain containing 188</t>
  </si>
  <si>
    <t>Ccdc88b</t>
  </si>
  <si>
    <t>coiled-coil domain containing 88B</t>
  </si>
  <si>
    <t>Ccl12</t>
  </si>
  <si>
    <t>chemokine (C-C motif) ligand 12</t>
  </si>
  <si>
    <t>Ccl19</t>
  </si>
  <si>
    <t>chemokine (C-C motif) ligand 19</t>
  </si>
  <si>
    <t>Ccl19-ps1</t>
  </si>
  <si>
    <t>chemokine (C-C motif) ligand 19, pseudogene 1</t>
  </si>
  <si>
    <t>Ccl2</t>
  </si>
  <si>
    <t>chemokine (C-C motif) ligand 2</t>
  </si>
  <si>
    <t>Ccl20</t>
  </si>
  <si>
    <t>chemokine (C-C motif) ligand 20</t>
  </si>
  <si>
    <t>Ccl22</t>
  </si>
  <si>
    <t>chemokine (C-C motif) ligand 22</t>
  </si>
  <si>
    <t>Ccl3</t>
  </si>
  <si>
    <t>chemokine (C-C motif) ligand 3</t>
  </si>
  <si>
    <t>Ccl4</t>
  </si>
  <si>
    <t>chemokine (C-C motif) ligand 4</t>
  </si>
  <si>
    <t>Ccl7</t>
  </si>
  <si>
    <t>chemokine (C-C motif) ligand 7</t>
  </si>
  <si>
    <t>Ccl9</t>
  </si>
  <si>
    <t>chemokine (C-C motif) ligand 9</t>
  </si>
  <si>
    <t>Ccr1</t>
  </si>
  <si>
    <t>chemokine (C-C motif) receptor 1</t>
  </si>
  <si>
    <t>Ccr2</t>
  </si>
  <si>
    <t>chemokine (C-C motif) receptor 2</t>
  </si>
  <si>
    <t>Ccr4</t>
  </si>
  <si>
    <t>chemokine (C-C motif) receptor 4</t>
  </si>
  <si>
    <t>Ccr5</t>
  </si>
  <si>
    <t>chemokine (C-C motif) receptor 5</t>
  </si>
  <si>
    <t>Ccr6</t>
  </si>
  <si>
    <t>chemokine (C-C motif) receptor 6</t>
  </si>
  <si>
    <t>Ccr7</t>
  </si>
  <si>
    <t>chemokine (C-C motif) receptor 7</t>
  </si>
  <si>
    <t>Ccr8</t>
  </si>
  <si>
    <t>chemokine (C-C motif) receptor 8</t>
  </si>
  <si>
    <t>Ccr9</t>
  </si>
  <si>
    <t>chemokine (C-C motif) receptor 9</t>
  </si>
  <si>
    <t>Ccrl2</t>
  </si>
  <si>
    <t>chemokine (C-C motif) receptor-like 2</t>
  </si>
  <si>
    <t>Cd101</t>
  </si>
  <si>
    <t>CD101 antigen</t>
  </si>
  <si>
    <t>Cd14</t>
  </si>
  <si>
    <t>CD14 antigen</t>
  </si>
  <si>
    <t>Cd177</t>
  </si>
  <si>
    <t>CD177 antigen</t>
  </si>
  <si>
    <t>Cd2</t>
  </si>
  <si>
    <t>CD2 antigen</t>
  </si>
  <si>
    <t>Cd244a</t>
  </si>
  <si>
    <t>CD244 molecule A</t>
  </si>
  <si>
    <t>Cd27</t>
  </si>
  <si>
    <t>CD27 antigen</t>
  </si>
  <si>
    <t>Cd274</t>
  </si>
  <si>
    <t>CD274 antigen</t>
  </si>
  <si>
    <t>Cd28</t>
  </si>
  <si>
    <t>CD28 antigen</t>
  </si>
  <si>
    <t>Cd300c</t>
  </si>
  <si>
    <t>CD300C molecule</t>
  </si>
  <si>
    <t>Cd300e</t>
  </si>
  <si>
    <t>CD300E molecule</t>
  </si>
  <si>
    <t>Cd300ld</t>
  </si>
  <si>
    <t>CD300 molecule like family member d</t>
  </si>
  <si>
    <t>Cd300lf</t>
  </si>
  <si>
    <t>CD300 molecule like family member F</t>
  </si>
  <si>
    <t>Cd33</t>
  </si>
  <si>
    <t>CD33 molecule</t>
  </si>
  <si>
    <t>Cd3d</t>
  </si>
  <si>
    <t>CD3 antigen, delta polypeptide</t>
  </si>
  <si>
    <t>Cd3e</t>
  </si>
  <si>
    <t>CD3 antigen, epsilon polypeptide</t>
  </si>
  <si>
    <t>Cd3g</t>
  </si>
  <si>
    <t>CD3 antigen, gamma polypeptide</t>
  </si>
  <si>
    <t>Cd4</t>
  </si>
  <si>
    <t>CD4 antigen</t>
  </si>
  <si>
    <t>Cd5</t>
  </si>
  <si>
    <t>CD5 antigen</t>
  </si>
  <si>
    <t>Cd52</t>
  </si>
  <si>
    <t>CD52 antigen</t>
  </si>
  <si>
    <t>Cd53</t>
  </si>
  <si>
    <t>CD53 antigen</t>
  </si>
  <si>
    <t>Cd55b</t>
  </si>
  <si>
    <t>CD55 molecule, decay accelerating factor for complement B</t>
  </si>
  <si>
    <t>Cd6</t>
  </si>
  <si>
    <t>CD6 antigen</t>
  </si>
  <si>
    <t>Cd69</t>
  </si>
  <si>
    <t>CD69 antigen</t>
  </si>
  <si>
    <t>Cd74</t>
  </si>
  <si>
    <t>CD74 antigen (invariant polypeptide of major histocompatibility complex, class II antigen-associated)</t>
  </si>
  <si>
    <t>Cd80</t>
  </si>
  <si>
    <t>CD80 antigen</t>
  </si>
  <si>
    <t>Cd8a</t>
  </si>
  <si>
    <t>CD8 antigen, alpha chain</t>
  </si>
  <si>
    <t>Cd8b1</t>
  </si>
  <si>
    <t>CD8 antigen, beta chain 1</t>
  </si>
  <si>
    <t>Cd96</t>
  </si>
  <si>
    <t>CD96 antigen</t>
  </si>
  <si>
    <t>Cdh17</t>
  </si>
  <si>
    <t>cadherin 17</t>
  </si>
  <si>
    <t>Ceacam10</t>
  </si>
  <si>
    <t>CEA cell adhesion molecule 10</t>
  </si>
  <si>
    <t>Ceacam16</t>
  </si>
  <si>
    <t>CEA cell adhesion molecule 16</t>
  </si>
  <si>
    <t>Cebpb</t>
  </si>
  <si>
    <t>CCAAT/enhancer binding protein (C/EBP), beta</t>
  </si>
  <si>
    <t>Cebpd</t>
  </si>
  <si>
    <t>CCAAT/enhancer binding protein (C/EBP), delta</t>
  </si>
  <si>
    <t>Cebpe</t>
  </si>
  <si>
    <t>CCAAT/enhancer binding protein (C/EBP), epsilon</t>
  </si>
  <si>
    <t>Cfb</t>
  </si>
  <si>
    <t>complement factor B</t>
  </si>
  <si>
    <t>Cfi</t>
  </si>
  <si>
    <t>complement component factor i</t>
  </si>
  <si>
    <t>Ch25h</t>
  </si>
  <si>
    <t>cholesterol 25-hydroxylase</t>
  </si>
  <si>
    <t>Chga</t>
  </si>
  <si>
    <t>chromogranin A</t>
  </si>
  <si>
    <t>Chil1</t>
  </si>
  <si>
    <t>chitinase-like 1</t>
  </si>
  <si>
    <t>Chil3</t>
  </si>
  <si>
    <t>chitinase-like 3</t>
  </si>
  <si>
    <t>Chil4</t>
  </si>
  <si>
    <t>chitinase-like 4</t>
  </si>
  <si>
    <t>Chil5</t>
  </si>
  <si>
    <t>chitinase-like 5</t>
  </si>
  <si>
    <t>Chst5</t>
  </si>
  <si>
    <t>carbohydrate (N-acetylglucosamine 6-O) sulfotransferase 5</t>
  </si>
  <si>
    <t>Ciita</t>
  </si>
  <si>
    <t>class II transactivator</t>
  </si>
  <si>
    <t>Clca3a2</t>
  </si>
  <si>
    <t>chloride channel accessory 3A2</t>
  </si>
  <si>
    <t>Cldn2</t>
  </si>
  <si>
    <t>claudin 2</t>
  </si>
  <si>
    <t>Clec4a1</t>
  </si>
  <si>
    <t>C-type lectin domain family 4, member a1</t>
  </si>
  <si>
    <t>Clec4d</t>
  </si>
  <si>
    <t>C-type lectin domain family 4, member d</t>
  </si>
  <si>
    <t>Clec4e</t>
  </si>
  <si>
    <t>C-type lectin domain family 4, member e</t>
  </si>
  <si>
    <t>Clec4n</t>
  </si>
  <si>
    <t>C-type lectin domain family 4, member n</t>
  </si>
  <si>
    <t>Clec5a</t>
  </si>
  <si>
    <t>C-type lectin domain family 5, member a</t>
  </si>
  <si>
    <t>Clec7a</t>
  </si>
  <si>
    <t>C-type lectin domain family 7, member a</t>
  </si>
  <si>
    <t>Clgn</t>
  </si>
  <si>
    <t>calmegin</t>
  </si>
  <si>
    <t>Clstn2</t>
  </si>
  <si>
    <t>calsyntenin 2</t>
  </si>
  <si>
    <t>Clu</t>
  </si>
  <si>
    <t>clusterin</t>
  </si>
  <si>
    <t>Cnga2</t>
  </si>
  <si>
    <t>cyclic nucleotide gated channel alpha 2</t>
  </si>
  <si>
    <t>Cnga4</t>
  </si>
  <si>
    <t>cyclic nucleotide gated channel alpha 4</t>
  </si>
  <si>
    <t>Cngb1</t>
  </si>
  <si>
    <t>cyclic nucleotide gated channel beta 1</t>
  </si>
  <si>
    <t>Cntn4</t>
  </si>
  <si>
    <t>contactin 4</t>
  </si>
  <si>
    <t>Cntnap5b</t>
  </si>
  <si>
    <t>contactin associated protein-like 5B</t>
  </si>
  <si>
    <t>Col6a4</t>
  </si>
  <si>
    <t>collagen, type VI, alpha 4</t>
  </si>
  <si>
    <t>Cp</t>
  </si>
  <si>
    <t>ceruloplasmin</t>
  </si>
  <si>
    <t>Cr2</t>
  </si>
  <si>
    <t>complement receptor 2</t>
  </si>
  <si>
    <t>Crabp1</t>
  </si>
  <si>
    <t>cellular retinoic acid binding protein I</t>
  </si>
  <si>
    <t>Csf2</t>
  </si>
  <si>
    <t>colony stimulating factor 2 (granulocyte-macrophage)</t>
  </si>
  <si>
    <t>Csf2rb</t>
  </si>
  <si>
    <t>colony stimulating factor 2 receptor, beta, low-affinity (granulocyte-macrophage)</t>
  </si>
  <si>
    <t>Csf2rb2</t>
  </si>
  <si>
    <t>colony stimulating factor 2 receptor, beta 2, low-affinity (granulocyte-macrophage)</t>
  </si>
  <si>
    <t>Csf3</t>
  </si>
  <si>
    <t>colony stimulating factor 3 (granulocyte)</t>
  </si>
  <si>
    <t>Csf3r</t>
  </si>
  <si>
    <t>colony stimulating factor 3 receptor (granulocyte)</t>
  </si>
  <si>
    <t>Csprs</t>
  </si>
  <si>
    <t>component of Sp100-rs</t>
  </si>
  <si>
    <t>Csrnp1</t>
  </si>
  <si>
    <t>cysteine-serine-rich nuclear protein 1</t>
  </si>
  <si>
    <t>Cst7</t>
  </si>
  <si>
    <t>cystatin F (leukocystatin)</t>
  </si>
  <si>
    <t>Csta2</t>
  </si>
  <si>
    <t>cystatin A family member 2</t>
  </si>
  <si>
    <t>Csta3</t>
  </si>
  <si>
    <t>cystatin A family member 3</t>
  </si>
  <si>
    <t>Cstdc4</t>
  </si>
  <si>
    <t>cystatin domain containing 4</t>
  </si>
  <si>
    <t>Ctla4</t>
  </si>
  <si>
    <t>cytotoxic T-lymphocyte-associated protein 4</t>
  </si>
  <si>
    <t>Ctsg</t>
  </si>
  <si>
    <t>cathepsin G</t>
  </si>
  <si>
    <t>Ctss</t>
  </si>
  <si>
    <t>cathepsin S</t>
  </si>
  <si>
    <t>Ctxn3</t>
  </si>
  <si>
    <t>cortexin 3</t>
  </si>
  <si>
    <t>Cutal</t>
  </si>
  <si>
    <t>cutA divalent cation tolerance homolog-like</t>
  </si>
  <si>
    <t>Cxcl1</t>
  </si>
  <si>
    <t>chemokine (C-X-C motif) ligand 1</t>
  </si>
  <si>
    <t>Cxcl10</t>
  </si>
  <si>
    <t>chemokine (C-X-C motif) ligand 10</t>
  </si>
  <si>
    <t>Cxcl11</t>
  </si>
  <si>
    <t>chemokine (C-X-C motif) ligand 11</t>
  </si>
  <si>
    <t>Cxcl13</t>
  </si>
  <si>
    <t>chemokine (C-X-C motif) ligand 13</t>
  </si>
  <si>
    <t>Cxcl15</t>
  </si>
  <si>
    <t>chemokine (C-X-C motif) ligand 15</t>
  </si>
  <si>
    <t>Cxcl16</t>
  </si>
  <si>
    <t>chemokine (C-X-C motif) ligand 16</t>
  </si>
  <si>
    <t>Cxcl17</t>
  </si>
  <si>
    <t>chemokine (C-X-C motif) ligand 17</t>
  </si>
  <si>
    <t>Cxcl2</t>
  </si>
  <si>
    <t>chemokine (C-X-C motif) ligand 2</t>
  </si>
  <si>
    <t>Cxcl3</t>
  </si>
  <si>
    <t>chemokine (C-X-C motif) ligand 3</t>
  </si>
  <si>
    <t>Cxcl5</t>
  </si>
  <si>
    <t>chemokine (C-X-C motif) ligand 5</t>
  </si>
  <si>
    <t>Cxcl9</t>
  </si>
  <si>
    <t>chemokine (C-X-C motif) ligand 9</t>
  </si>
  <si>
    <t>Cxcr2</t>
  </si>
  <si>
    <t>chemokine (C-X-C motif) receptor 2</t>
  </si>
  <si>
    <t>Cxcr3</t>
  </si>
  <si>
    <t>chemokine (C-X-C motif) receptor 3</t>
  </si>
  <si>
    <t>Cxcr5</t>
  </si>
  <si>
    <t>chemokine (C-X-C motif) receptor 5</t>
  </si>
  <si>
    <t>Cybb</t>
  </si>
  <si>
    <t>cytochrome b-245, beta polypeptide</t>
  </si>
  <si>
    <t>Cyp1a1</t>
  </si>
  <si>
    <t>cytochrome P450, family 1, subfamily a, polypeptide 1</t>
  </si>
  <si>
    <t>Cyp1a2</t>
  </si>
  <si>
    <t>cytochrome P450, family 1, subfamily a, polypeptide 2</t>
  </si>
  <si>
    <t>Cyp2e1</t>
  </si>
  <si>
    <t>cytochrome P450, family 2, subfamily e, polypeptide 1</t>
  </si>
  <si>
    <t>Cyp2g1</t>
  </si>
  <si>
    <t>cytochrome P450, family 2, subfamily g, polypeptide 1</t>
  </si>
  <si>
    <t>Cyp3a13</t>
  </si>
  <si>
    <t>cytochrome P450, family 3, subfamily a, polypeptide 13</t>
  </si>
  <si>
    <t>Cyp4f15</t>
  </si>
  <si>
    <t>cytochrome P450, family 4, subfamily f, polypeptide 15</t>
  </si>
  <si>
    <t>Cyp4f18</t>
  </si>
  <si>
    <t>cytochrome P450, family 4, subfamily f, polypeptide 18</t>
  </si>
  <si>
    <t>D630041G03Rik</t>
  </si>
  <si>
    <t>RIKEN cDNA D630041G03 gene</t>
  </si>
  <si>
    <t>D6Ertd527e</t>
  </si>
  <si>
    <t>DNA segment, Chr 6, ERATO Doi 527, expressed</t>
  </si>
  <si>
    <t>D730005E14Rik</t>
  </si>
  <si>
    <t>RIKEN cDNA D730005E14 gene</t>
  </si>
  <si>
    <t>D930020B18Rik</t>
  </si>
  <si>
    <t>RIKEN cDNA D930020B18 gene</t>
  </si>
  <si>
    <t>Dcdc2a</t>
  </si>
  <si>
    <t>doublecortin domain containing 2a</t>
  </si>
  <si>
    <t>Dclk3</t>
  </si>
  <si>
    <t>doublecortin-like kinase 3</t>
  </si>
  <si>
    <t>Ddx58</t>
  </si>
  <si>
    <t>Ddx60</t>
  </si>
  <si>
    <t>DExD/H box helicase 60</t>
  </si>
  <si>
    <t>Dgkk</t>
  </si>
  <si>
    <t>diacylglycerol kinase kappa</t>
  </si>
  <si>
    <t>Dhrs9</t>
  </si>
  <si>
    <t>dehydrogenase/reductase (SDR family) member 9</t>
  </si>
  <si>
    <t>Dhx58</t>
  </si>
  <si>
    <t>DEXH (Asp-Glu-X-His) box polypeptide 58</t>
  </si>
  <si>
    <t>Dleu7</t>
  </si>
  <si>
    <t>deleted in lymphocytic leukemia, 7</t>
  </si>
  <si>
    <t>Dnase1l3</t>
  </si>
  <si>
    <t>deoxyribonuclease 1-like 3</t>
  </si>
  <si>
    <t>Dnase2b</t>
  </si>
  <si>
    <t>deoxyribonuclease II beta</t>
  </si>
  <si>
    <t>Dpys</t>
  </si>
  <si>
    <t>dihydropyrimidinase</t>
  </si>
  <si>
    <t>Dpysl5</t>
  </si>
  <si>
    <t>dihydropyrimidinase-like 5</t>
  </si>
  <si>
    <t>Drd2</t>
  </si>
  <si>
    <t>dopamine receptor D2</t>
  </si>
  <si>
    <t>Dtx3l</t>
  </si>
  <si>
    <t>deltex 3-like, E3 ubiquitin ligase</t>
  </si>
  <si>
    <t>Dyrk4</t>
  </si>
  <si>
    <t>dual-specificity tyrosine-(Y)-phosphorylation regulated kinase 4</t>
  </si>
  <si>
    <t>E330011O21Rik</t>
  </si>
  <si>
    <t>RIKEN cDNA E330011O21 gene</t>
  </si>
  <si>
    <t>E330012B07Rik</t>
  </si>
  <si>
    <t>RIKEN cDNA E330012B07 gene</t>
  </si>
  <si>
    <t>Ebf2</t>
  </si>
  <si>
    <t>early B cell factor 2</t>
  </si>
  <si>
    <t>Ebf3</t>
  </si>
  <si>
    <t>early B cell factor 3</t>
  </si>
  <si>
    <t>Ebf4</t>
  </si>
  <si>
    <t>early B cell factor 4</t>
  </si>
  <si>
    <t>Ebi3</t>
  </si>
  <si>
    <t>Epstein-Barr virus induced gene 3</t>
  </si>
  <si>
    <t>Eci3</t>
  </si>
  <si>
    <t>enoyl-Coenzyme A delta isomerase 3</t>
  </si>
  <si>
    <t>Eif2ak2</t>
  </si>
  <si>
    <t>eukaryotic translation initiation factor 2-alpha kinase 2</t>
  </si>
  <si>
    <t>Elane</t>
  </si>
  <si>
    <t>elastase, neutrophil expressed</t>
  </si>
  <si>
    <t>Elavl3</t>
  </si>
  <si>
    <t>ELAV like RNA binding protein 3</t>
  </si>
  <si>
    <t>Ell3</t>
  </si>
  <si>
    <t>elongation factor RNA polymerase II-like 3</t>
  </si>
  <si>
    <t>En2</t>
  </si>
  <si>
    <t>engrailed 2</t>
  </si>
  <si>
    <t>Epsti1</t>
  </si>
  <si>
    <t>epithelial stromal interaction 1 (breast)</t>
  </si>
  <si>
    <t>F10</t>
  </si>
  <si>
    <t>coagulation factor X</t>
  </si>
  <si>
    <t>F630028O10Rik</t>
  </si>
  <si>
    <t>RIKEN cDNA F630028O10 gene</t>
  </si>
  <si>
    <t>F7</t>
  </si>
  <si>
    <t>coagulation factor VII</t>
  </si>
  <si>
    <t>F830016B08Rik</t>
  </si>
  <si>
    <t>RIKEN cDNA F830016B08 gene</t>
  </si>
  <si>
    <t>Faim2</t>
  </si>
  <si>
    <t>Fas apoptotic inhibitory molecule 2</t>
  </si>
  <si>
    <t>Fam217a</t>
  </si>
  <si>
    <t>family with sequence similarity 217, member A</t>
  </si>
  <si>
    <t>Fam71f2</t>
  </si>
  <si>
    <t>Fasl</t>
  </si>
  <si>
    <t>Fas ligand (TNF superfamily, member 6)</t>
  </si>
  <si>
    <t>Fcer1g</t>
  </si>
  <si>
    <t>Fc receptor, IgE, high affinity I, gamma polypeptide</t>
  </si>
  <si>
    <t>Fcer2a</t>
  </si>
  <si>
    <t>Fc receptor, IgE, low affinity II, alpha polypeptide</t>
  </si>
  <si>
    <t>Fcgr1</t>
  </si>
  <si>
    <t>Fc receptor, IgG, high affinity I</t>
  </si>
  <si>
    <t>Fcgr3</t>
  </si>
  <si>
    <t>Fc receptor, IgG, low affinity III</t>
  </si>
  <si>
    <t>Fcgr4</t>
  </si>
  <si>
    <t>Fc receptor, IgG, low affinity IV</t>
  </si>
  <si>
    <t>Fcor</t>
  </si>
  <si>
    <t>Foxo1 corepressor</t>
  </si>
  <si>
    <t>Fcrl5</t>
  </si>
  <si>
    <t>Fc receptor-like 5</t>
  </si>
  <si>
    <t>Fetub</t>
  </si>
  <si>
    <t>fetuin beta</t>
  </si>
  <si>
    <t>Fezf1</t>
  </si>
  <si>
    <t>Fez family zinc finger 1</t>
  </si>
  <si>
    <t>Fgf20</t>
  </si>
  <si>
    <t>fibroblast growth factor 20</t>
  </si>
  <si>
    <t>Fgf21</t>
  </si>
  <si>
    <t>fibroblast growth factor 21</t>
  </si>
  <si>
    <t>Fgl1</t>
  </si>
  <si>
    <t>fibrinogen-like protein 1</t>
  </si>
  <si>
    <t>Fgl2</t>
  </si>
  <si>
    <t>fibrinogen-like protein 2</t>
  </si>
  <si>
    <t>Fgr</t>
  </si>
  <si>
    <t>FGR proto-oncogene, Src family tyrosine kinase</t>
  </si>
  <si>
    <t>Flrt1</t>
  </si>
  <si>
    <t>fibronectin leucine rich transmembrane protein 1</t>
  </si>
  <si>
    <t>Fmo5</t>
  </si>
  <si>
    <t>flavin containing monooxygenase 5</t>
  </si>
  <si>
    <t>Fosl1</t>
  </si>
  <si>
    <t>fos-like antigen 1</t>
  </si>
  <si>
    <t>Foxp3</t>
  </si>
  <si>
    <t>forkhead box P3</t>
  </si>
  <si>
    <t>Fpr1</t>
  </si>
  <si>
    <t>formyl peptide receptor 1</t>
  </si>
  <si>
    <t>Fpr2</t>
  </si>
  <si>
    <t>formyl peptide receptor 2</t>
  </si>
  <si>
    <t>Fstl5</t>
  </si>
  <si>
    <t>follistatin-like 5</t>
  </si>
  <si>
    <t>Fut7</t>
  </si>
  <si>
    <t>fucosyltransferase 7</t>
  </si>
  <si>
    <t>Fyb</t>
  </si>
  <si>
    <t>FYN binding protein</t>
  </si>
  <si>
    <t>G370120E05Rik</t>
  </si>
  <si>
    <t>RIKEN cDNA G370120E05 gene</t>
  </si>
  <si>
    <t>G930009F23Rik</t>
  </si>
  <si>
    <t>RIKEN cDNA G930009F23 gene</t>
  </si>
  <si>
    <t>Gabrp</t>
  </si>
  <si>
    <t>gamma-aminobutyric acid (GABA) A receptor, pi</t>
  </si>
  <si>
    <t>Gadd45b</t>
  </si>
  <si>
    <t>growth arrest and DNA-damage-inducible 45 beta</t>
  </si>
  <si>
    <t>Gadl1</t>
  </si>
  <si>
    <t>glutamate decarboxylase-like 1</t>
  </si>
  <si>
    <t>Gal3st2</t>
  </si>
  <si>
    <t>galactose-3-O-sulfotransferase 2</t>
  </si>
  <si>
    <t>Gal3st2b</t>
  </si>
  <si>
    <t>galactose-3-O-sulfotransferase 2B</t>
  </si>
  <si>
    <t>Gal3st2c</t>
  </si>
  <si>
    <t>galactose-3-O-sulfotransferase 2C</t>
  </si>
  <si>
    <t>Gal3st3</t>
  </si>
  <si>
    <t>galactose-3-O-sulfotransferase 3</t>
  </si>
  <si>
    <t>Galnt14</t>
  </si>
  <si>
    <t>polypeptide N-acetylgalactosaminyltransferase 14</t>
  </si>
  <si>
    <t>Gap43</t>
  </si>
  <si>
    <t>growth associated protein 43</t>
  </si>
  <si>
    <t>Gbp10</t>
  </si>
  <si>
    <t>guanylate-binding protein 10</t>
  </si>
  <si>
    <t>Gbp11</t>
  </si>
  <si>
    <t>guanylate binding protein 11</t>
  </si>
  <si>
    <t>Gbp2</t>
  </si>
  <si>
    <t>guanylate binding protein 2</t>
  </si>
  <si>
    <t>Gbp3</t>
  </si>
  <si>
    <t>guanylate binding protein 3</t>
  </si>
  <si>
    <t>Gbp4</t>
  </si>
  <si>
    <t>guanylate binding protein 4</t>
  </si>
  <si>
    <t>Gbp5</t>
  </si>
  <si>
    <t>guanylate binding protein 5</t>
  </si>
  <si>
    <t>Gbp6</t>
  </si>
  <si>
    <t>guanylate binding protein 6</t>
  </si>
  <si>
    <t>Gbp7</t>
  </si>
  <si>
    <t>guanylate binding protein 7</t>
  </si>
  <si>
    <t>Gbp8</t>
  </si>
  <si>
    <t>guanylate-binding protein 8</t>
  </si>
  <si>
    <t>Gbp9</t>
  </si>
  <si>
    <t>guanylate-binding protein 9</t>
  </si>
  <si>
    <t>Gchfr</t>
  </si>
  <si>
    <t>GTP cyclohydrolase I feedback regulator</t>
  </si>
  <si>
    <t>Gcnt3</t>
  </si>
  <si>
    <t>glucosaminyl (N-acetyl) transferase 3, mucin type</t>
  </si>
  <si>
    <t>Gdap10</t>
  </si>
  <si>
    <t>ganglioside-induced differentiation-associated-protein 10</t>
  </si>
  <si>
    <t>Gdf15</t>
  </si>
  <si>
    <t>growth differentiation factor 15</t>
  </si>
  <si>
    <t>Gfy</t>
  </si>
  <si>
    <t>golgi-associated olfactory signaling regulator</t>
  </si>
  <si>
    <t>Gimap3</t>
  </si>
  <si>
    <t>GTPase, IMAP family member 3</t>
  </si>
  <si>
    <t>Gimap4</t>
  </si>
  <si>
    <t>GTPase, IMAP family member 4</t>
  </si>
  <si>
    <t>Gimap7</t>
  </si>
  <si>
    <t>GTPase, IMAP family member 7</t>
  </si>
  <si>
    <t>Gldn</t>
  </si>
  <si>
    <t>gliomedin</t>
  </si>
  <si>
    <t>Gltpd2</t>
  </si>
  <si>
    <t>glycolipid transfer protein domain containing 2</t>
  </si>
  <si>
    <t>Glycam1</t>
  </si>
  <si>
    <t>glycosylation dependent cell adhesion molecule 1</t>
  </si>
  <si>
    <t>Gm10432</t>
  </si>
  <si>
    <t>predicted gene 10432</t>
  </si>
  <si>
    <t>Gm10548</t>
  </si>
  <si>
    <t>ribosomal protein L29 pseudogene</t>
  </si>
  <si>
    <t>Gm10578</t>
  </si>
  <si>
    <t>predicted gene 10578</t>
  </si>
  <si>
    <t>Gm10615</t>
  </si>
  <si>
    <t>predicted gene 10615</t>
  </si>
  <si>
    <t>Gm10635</t>
  </si>
  <si>
    <t>predicted gene 10635</t>
  </si>
  <si>
    <t>Gm11946</t>
  </si>
  <si>
    <t>predicted gene 11946</t>
  </si>
  <si>
    <t>Gm12002</t>
  </si>
  <si>
    <t>predicted gene 12002</t>
  </si>
  <si>
    <t>Gm12185</t>
  </si>
  <si>
    <t>predicted gene 12185</t>
  </si>
  <si>
    <t>Gm12250</t>
  </si>
  <si>
    <t>predicted gene 12250</t>
  </si>
  <si>
    <t>Gm12296</t>
  </si>
  <si>
    <t>predicted gene 12296</t>
  </si>
  <si>
    <t>Gm12407</t>
  </si>
  <si>
    <t>predicted gene 12407</t>
  </si>
  <si>
    <t>Gm12758</t>
  </si>
  <si>
    <t>predicted gene 12758</t>
  </si>
  <si>
    <t>Gm12925</t>
  </si>
  <si>
    <t>predicted gene 12925</t>
  </si>
  <si>
    <t>Gm13032</t>
  </si>
  <si>
    <t>predicted gene 13032</t>
  </si>
  <si>
    <t>Gm13648</t>
  </si>
  <si>
    <t>predicted gene 13648</t>
  </si>
  <si>
    <t>Gm13817</t>
  </si>
  <si>
    <t>predicted gene 13817</t>
  </si>
  <si>
    <t>Gm13830</t>
  </si>
  <si>
    <t>predicted gene 13830</t>
  </si>
  <si>
    <t>Gm14170</t>
  </si>
  <si>
    <t>predicted gene 14170</t>
  </si>
  <si>
    <t>Gm14548</t>
  </si>
  <si>
    <t>Gm14966</t>
  </si>
  <si>
    <t>predicted gene 14966</t>
  </si>
  <si>
    <t>Gm15133</t>
  </si>
  <si>
    <t>predicted gene 15133</t>
  </si>
  <si>
    <t>Gm15448</t>
  </si>
  <si>
    <t>Gm15518</t>
  </si>
  <si>
    <t>predicted gene 15518</t>
  </si>
  <si>
    <t>Gm15704</t>
  </si>
  <si>
    <t>predicted gene 15704</t>
  </si>
  <si>
    <t>Gm15987</t>
  </si>
  <si>
    <t>predicted gene 15987</t>
  </si>
  <si>
    <t>Gm16141</t>
  </si>
  <si>
    <t>predicted gene 16141</t>
  </si>
  <si>
    <t>Gm16174</t>
  </si>
  <si>
    <t>predicted gene 16174</t>
  </si>
  <si>
    <t>Gm16287</t>
  </si>
  <si>
    <t>predicted gene 16287</t>
  </si>
  <si>
    <t>Gm16685</t>
  </si>
  <si>
    <t>predicted gene, 16685</t>
  </si>
  <si>
    <t>Gm16892</t>
  </si>
  <si>
    <t>predicted gene, 16892</t>
  </si>
  <si>
    <t>Gm16976</t>
  </si>
  <si>
    <t>predicted gene, 16976</t>
  </si>
  <si>
    <t>Gm16984</t>
  </si>
  <si>
    <t>predicted gene, 16984</t>
  </si>
  <si>
    <t>Gm17039</t>
  </si>
  <si>
    <t>predicted gene 17039</t>
  </si>
  <si>
    <t>Gm1720</t>
  </si>
  <si>
    <t>predicted gene 1720</t>
  </si>
  <si>
    <t>Gm19345</t>
  </si>
  <si>
    <t>predicted gene, 19345</t>
  </si>
  <si>
    <t>Gm19500</t>
  </si>
  <si>
    <t>predicted gene, 19500</t>
  </si>
  <si>
    <t>Gm19585</t>
  </si>
  <si>
    <t>predicted gene, 19585</t>
  </si>
  <si>
    <t>Gm1965</t>
  </si>
  <si>
    <t>predicted gene 1965</t>
  </si>
  <si>
    <t>Gm19765</t>
  </si>
  <si>
    <t>predicted gene, 19765</t>
  </si>
  <si>
    <t>Gm19951</t>
  </si>
  <si>
    <t>predicted gene, 19951</t>
  </si>
  <si>
    <t>Gm19956</t>
  </si>
  <si>
    <t>predicted gene, 19956</t>
  </si>
  <si>
    <t>Gm20234</t>
  </si>
  <si>
    <t>predicted gene, 20234</t>
  </si>
  <si>
    <t>Gm20485</t>
  </si>
  <si>
    <t>predicted gene 20485</t>
  </si>
  <si>
    <t>Gm20559</t>
  </si>
  <si>
    <t>predicted gene, 20559</t>
  </si>
  <si>
    <t>Gm2065</t>
  </si>
  <si>
    <t>predicted gene 2065</t>
  </si>
  <si>
    <t>Gm20675</t>
  </si>
  <si>
    <t>predicted gene 20675</t>
  </si>
  <si>
    <t>Gm21083</t>
  </si>
  <si>
    <t>predicted gene, 21083</t>
  </si>
  <si>
    <t>Gm2109</t>
  </si>
  <si>
    <t>predicted gene 2109</t>
  </si>
  <si>
    <t>Gm21188</t>
  </si>
  <si>
    <t>predicted gene, 21188</t>
  </si>
  <si>
    <t>Gm21190</t>
  </si>
  <si>
    <t>predicted gene, 21190</t>
  </si>
  <si>
    <t>Gm21917</t>
  </si>
  <si>
    <t>predicted gene, 21917</t>
  </si>
  <si>
    <t>Gm23458</t>
  </si>
  <si>
    <t>predicted gene, 23458</t>
  </si>
  <si>
    <t>Gm2518</t>
  </si>
  <si>
    <t>interferon induced transmembrane protein 2 pseudogene</t>
  </si>
  <si>
    <t>Gm26535</t>
  </si>
  <si>
    <t>predicted gene, 26535</t>
  </si>
  <si>
    <t>Gm26637</t>
  </si>
  <si>
    <t>predicted gene, 26637</t>
  </si>
  <si>
    <t>Gm26717</t>
  </si>
  <si>
    <t>predicted gene, 26717</t>
  </si>
  <si>
    <t>Gm26777</t>
  </si>
  <si>
    <t>predicted gene, 26777</t>
  </si>
  <si>
    <t>Gm26797</t>
  </si>
  <si>
    <t>predicted gene, 26797</t>
  </si>
  <si>
    <t>Gm26843</t>
  </si>
  <si>
    <t>predicted gene, 26843</t>
  </si>
  <si>
    <t>Gm26876</t>
  </si>
  <si>
    <t>predicted gene, 26876</t>
  </si>
  <si>
    <t>Gm2814</t>
  </si>
  <si>
    <t>predicted gene 2814</t>
  </si>
  <si>
    <t>Gm28707</t>
  </si>
  <si>
    <t>predicted gene 28707</t>
  </si>
  <si>
    <t>Gm28809</t>
  </si>
  <si>
    <t>predicted gene 28809</t>
  </si>
  <si>
    <t>Gm29483</t>
  </si>
  <si>
    <t>predicted gene 29483</t>
  </si>
  <si>
    <t>Gm29536</t>
  </si>
  <si>
    <t>predicted gene 29536</t>
  </si>
  <si>
    <t>Gm29543</t>
  </si>
  <si>
    <t>predicted gene 29543</t>
  </si>
  <si>
    <t>Gm29642</t>
  </si>
  <si>
    <t>predicted gene 29642</t>
  </si>
  <si>
    <t>Gm29776</t>
  </si>
  <si>
    <t>Gm30085</t>
  </si>
  <si>
    <t>predicted gene, 30085</t>
  </si>
  <si>
    <t>Gm30093</t>
  </si>
  <si>
    <t>predicted gene, 30093</t>
  </si>
  <si>
    <t>Gm30102</t>
  </si>
  <si>
    <t>predicted gene, 30102</t>
  </si>
  <si>
    <t>Gm30177</t>
  </si>
  <si>
    <t>predicted gene, 30177</t>
  </si>
  <si>
    <t>Gm30215</t>
  </si>
  <si>
    <t>predicted gene, 30215</t>
  </si>
  <si>
    <t>Gm30246</t>
  </si>
  <si>
    <t>predicted gene, 30246</t>
  </si>
  <si>
    <t>Gm30316</t>
  </si>
  <si>
    <t>predicted gene, 30316</t>
  </si>
  <si>
    <t>Gm30421</t>
  </si>
  <si>
    <t>predicted gene, 30421</t>
  </si>
  <si>
    <t>Gm30453</t>
  </si>
  <si>
    <t>predicted gene, 30453</t>
  </si>
  <si>
    <t>Gm30464</t>
  </si>
  <si>
    <t>predicted gene, 30464</t>
  </si>
  <si>
    <t>Gm30466</t>
  </si>
  <si>
    <t>predicted gene, 30466</t>
  </si>
  <si>
    <t>Gm30474</t>
  </si>
  <si>
    <t>predicted gene, 30474</t>
  </si>
  <si>
    <t>Gm30541</t>
  </si>
  <si>
    <t>predicted gene, 30541</t>
  </si>
  <si>
    <t>Gm30561</t>
  </si>
  <si>
    <t>predicted gene, 30561</t>
  </si>
  <si>
    <t>Gm30577</t>
  </si>
  <si>
    <t>predicted gene, 30577</t>
  </si>
  <si>
    <t>Gm30604</t>
  </si>
  <si>
    <t>predicted gene, 30604</t>
  </si>
  <si>
    <t>Gm30827</t>
  </si>
  <si>
    <t>predicted gene, 30827</t>
  </si>
  <si>
    <t>Gm30840</t>
  </si>
  <si>
    <t>predicted gene, 30840</t>
  </si>
  <si>
    <t>Gm30875</t>
  </si>
  <si>
    <t>predicted gene, 30875</t>
  </si>
  <si>
    <t>Gm30889</t>
  </si>
  <si>
    <t>predicted gene, 30889</t>
  </si>
  <si>
    <t>Gm30983</t>
  </si>
  <si>
    <t>predicted gene, 30983</t>
  </si>
  <si>
    <t>Gm31087</t>
  </si>
  <si>
    <t>predicted gene, 31087</t>
  </si>
  <si>
    <t>Gm31097</t>
  </si>
  <si>
    <t>predicted gene, 31097</t>
  </si>
  <si>
    <t>Gm31107</t>
  </si>
  <si>
    <t>predicted gene, 31107</t>
  </si>
  <si>
    <t>Gm31182</t>
  </si>
  <si>
    <t>predicted gene, 31182</t>
  </si>
  <si>
    <t>Gm31402</t>
  </si>
  <si>
    <t>predicted gene, 31402</t>
  </si>
  <si>
    <t>Gm31432</t>
  </si>
  <si>
    <t>predicted gene, 31432</t>
  </si>
  <si>
    <t>Gm31455</t>
  </si>
  <si>
    <t>predicted gene, 31455</t>
  </si>
  <si>
    <t>Gm31557</t>
  </si>
  <si>
    <t>predicted gene, 31557</t>
  </si>
  <si>
    <t>Gm31586</t>
  </si>
  <si>
    <t>predicted gene, 31586</t>
  </si>
  <si>
    <t>Gm31619</t>
  </si>
  <si>
    <t>predicted gene, 31619</t>
  </si>
  <si>
    <t>Gm31633</t>
  </si>
  <si>
    <t>predicted gene, 31633</t>
  </si>
  <si>
    <t>Gm31698</t>
  </si>
  <si>
    <t>predicted gene, 31698</t>
  </si>
  <si>
    <t>Gm31718</t>
  </si>
  <si>
    <t>predicted gene, 31718</t>
  </si>
  <si>
    <t>Gm31814</t>
  </si>
  <si>
    <t>predicted gene, 31814</t>
  </si>
  <si>
    <t>Gm31819</t>
  </si>
  <si>
    <t>predicted gene, 31819</t>
  </si>
  <si>
    <t>Gm31938</t>
  </si>
  <si>
    <t>predicted gene, 31938</t>
  </si>
  <si>
    <t>Gm32013</t>
  </si>
  <si>
    <t>predicted gene, 32013</t>
  </si>
  <si>
    <t>Gm32247</t>
  </si>
  <si>
    <t>predicted gene, 32247</t>
  </si>
  <si>
    <t>Gm32287</t>
  </si>
  <si>
    <t>predicted gene, 32287</t>
  </si>
  <si>
    <t>Gm32297</t>
  </si>
  <si>
    <t>predicted gene, 32297</t>
  </si>
  <si>
    <t>Gm32307</t>
  </si>
  <si>
    <t>predicted gene, 32307</t>
  </si>
  <si>
    <t>Gm32337</t>
  </si>
  <si>
    <t>predicted gene, 32337</t>
  </si>
  <si>
    <t>Gm32409</t>
  </si>
  <si>
    <t>predicted gene, 32409</t>
  </si>
  <si>
    <t>Gm32492</t>
  </si>
  <si>
    <t>predicted gene, 32492</t>
  </si>
  <si>
    <t>Gm32497</t>
  </si>
  <si>
    <t>predicted gene, 32497</t>
  </si>
  <si>
    <t>Gm32558</t>
  </si>
  <si>
    <t>predicted gene, 32558</t>
  </si>
  <si>
    <t>Gm32749</t>
  </si>
  <si>
    <t>predicted gene, 32749</t>
  </si>
  <si>
    <t>Gm32815</t>
  </si>
  <si>
    <t>predicted gene, 32815</t>
  </si>
  <si>
    <t>Gm32908</t>
  </si>
  <si>
    <t>predicted gene, 32908</t>
  </si>
  <si>
    <t>Gm32926</t>
  </si>
  <si>
    <t>predicted gene, 32926</t>
  </si>
  <si>
    <t>Gm32934</t>
  </si>
  <si>
    <t>predicted gene, 32934</t>
  </si>
  <si>
    <t>Gm32965</t>
  </si>
  <si>
    <t>predicted gene, 32965</t>
  </si>
  <si>
    <t>Gm33136</t>
  </si>
  <si>
    <t>predicted gene, 33136</t>
  </si>
  <si>
    <t>Gm33248</t>
  </si>
  <si>
    <t>predicted gene, 33248</t>
  </si>
  <si>
    <t>Gm33409</t>
  </si>
  <si>
    <t>predicted gene, 33409</t>
  </si>
  <si>
    <t>Gm33447</t>
  </si>
  <si>
    <t>predicted gene, 33447</t>
  </si>
  <si>
    <t>Gm33457</t>
  </si>
  <si>
    <t>predicted gene, 33457</t>
  </si>
  <si>
    <t>Gm33533</t>
  </si>
  <si>
    <t>predicted gene, 33533</t>
  </si>
  <si>
    <t>Gm33561</t>
  </si>
  <si>
    <t>predicted gene, 33561</t>
  </si>
  <si>
    <t>Gm33582</t>
  </si>
  <si>
    <t>predicted gene, 33582</t>
  </si>
  <si>
    <t>Gm33583</t>
  </si>
  <si>
    <t>predicted gene, 33583</t>
  </si>
  <si>
    <t>Gm33647</t>
  </si>
  <si>
    <t>predicted gene, 33647</t>
  </si>
  <si>
    <t>Gm33714</t>
  </si>
  <si>
    <t>predicted gene, 33714</t>
  </si>
  <si>
    <t>Gm33877</t>
  </si>
  <si>
    <t>predicted gene, 33877</t>
  </si>
  <si>
    <t>Gm34157</t>
  </si>
  <si>
    <t>predicted gene, 34157</t>
  </si>
  <si>
    <t>Gm34181</t>
  </si>
  <si>
    <t>predicted gene, 34181</t>
  </si>
  <si>
    <t>Gm34292</t>
  </si>
  <si>
    <t>predicted gene, 34292</t>
  </si>
  <si>
    <t>Gm34294</t>
  </si>
  <si>
    <t>predicted gene, 34294</t>
  </si>
  <si>
    <t>Gm34343</t>
  </si>
  <si>
    <t>predicted gene, 34343</t>
  </si>
  <si>
    <t>Gm34538</t>
  </si>
  <si>
    <t>predicted gene, 34538</t>
  </si>
  <si>
    <t>Gm34542</t>
  </si>
  <si>
    <t>predicted gene, 34542</t>
  </si>
  <si>
    <t>Gm34643</t>
  </si>
  <si>
    <t>predicted gene, 34643</t>
  </si>
  <si>
    <t>Gm34739</t>
  </si>
  <si>
    <t>predicted gene, 34739</t>
  </si>
  <si>
    <t>Gm34759</t>
  </si>
  <si>
    <t>predicted gene, 34759</t>
  </si>
  <si>
    <t>Gm34851</t>
  </si>
  <si>
    <t>predicted gene, 34851</t>
  </si>
  <si>
    <t>Gm34891</t>
  </si>
  <si>
    <t>predicted gene, 34891</t>
  </si>
  <si>
    <t>Gm35025</t>
  </si>
  <si>
    <t>predicted gene, 35025</t>
  </si>
  <si>
    <t>Gm35363</t>
  </si>
  <si>
    <t>predicted gene, 35363</t>
  </si>
  <si>
    <t>Gm35410</t>
  </si>
  <si>
    <t>predicted gene, 35410</t>
  </si>
  <si>
    <t>Gm35486</t>
  </si>
  <si>
    <t>predicted gene, 35486</t>
  </si>
  <si>
    <t>Gm35685</t>
  </si>
  <si>
    <t>predicted gene, 35685</t>
  </si>
  <si>
    <t>Gm35746</t>
  </si>
  <si>
    <t>predicted gene, 35746</t>
  </si>
  <si>
    <t>Gm35760</t>
  </si>
  <si>
    <t>predicted gene, 35760</t>
  </si>
  <si>
    <t>Gm35833</t>
  </si>
  <si>
    <t>predicted gene, 35833</t>
  </si>
  <si>
    <t>Gm35909</t>
  </si>
  <si>
    <t>predicted gene, 35909</t>
  </si>
  <si>
    <t>Gm35997</t>
  </si>
  <si>
    <t>predicted gene, 35997</t>
  </si>
  <si>
    <t>Gm36111</t>
  </si>
  <si>
    <t>predicted gene, 36111</t>
  </si>
  <si>
    <t>Gm36120</t>
  </si>
  <si>
    <t>predicted gene, 36120</t>
  </si>
  <si>
    <t>Gm36161</t>
  </si>
  <si>
    <t>predicted gene, 36161</t>
  </si>
  <si>
    <t>Gm36183</t>
  </si>
  <si>
    <t>predicted gene, 36183</t>
  </si>
  <si>
    <t>Gm36478</t>
  </si>
  <si>
    <t>Gm36518</t>
  </si>
  <si>
    <t>predicted gene, 36518</t>
  </si>
  <si>
    <t>Gm36538</t>
  </si>
  <si>
    <t>predicted gene, 36538</t>
  </si>
  <si>
    <t>Gm36551</t>
  </si>
  <si>
    <t>predicted gene, 36551</t>
  </si>
  <si>
    <t>Gm36561</t>
  </si>
  <si>
    <t>predicted gene, 36561</t>
  </si>
  <si>
    <t>Gm36596</t>
  </si>
  <si>
    <t>predicted gene, 36596</t>
  </si>
  <si>
    <t>Gm36634</t>
  </si>
  <si>
    <t>predicted gene, 36634</t>
  </si>
  <si>
    <t>Gm36640</t>
  </si>
  <si>
    <t>predicted gene, 36640</t>
  </si>
  <si>
    <t>Gm36886</t>
  </si>
  <si>
    <t>predicted gene, 36886</t>
  </si>
  <si>
    <t>Gm36893</t>
  </si>
  <si>
    <t>predicted gene, 36893</t>
  </si>
  <si>
    <t>Gm38165</t>
  </si>
  <si>
    <t>predicted gene, 38165</t>
  </si>
  <si>
    <t>Gm38525</t>
  </si>
  <si>
    <t>predicted gene, 38525</t>
  </si>
  <si>
    <t>Gm38745</t>
  </si>
  <si>
    <t>predicted gene, 38745</t>
  </si>
  <si>
    <t>Gm38825</t>
  </si>
  <si>
    <t>predicted gene, 38825</t>
  </si>
  <si>
    <t>Gm38837</t>
  </si>
  <si>
    <t>predicted gene, 38837</t>
  </si>
  <si>
    <t>Gm38847</t>
  </si>
  <si>
    <t>predicted gene, 38847</t>
  </si>
  <si>
    <t>Gm38899</t>
  </si>
  <si>
    <t>predicted gene, 38899</t>
  </si>
  <si>
    <t>Gm38927</t>
  </si>
  <si>
    <t>predicted gene, 38927</t>
  </si>
  <si>
    <t>Gm38956</t>
  </si>
  <si>
    <t>predicted gene, 38956</t>
  </si>
  <si>
    <t>Gm39226</t>
  </si>
  <si>
    <t>predicted gene, 39226</t>
  </si>
  <si>
    <t>Gm39275</t>
  </si>
  <si>
    <t>predicted gene, 39275</t>
  </si>
  <si>
    <t>Gm39321</t>
  </si>
  <si>
    <t>predicted gene, 39321</t>
  </si>
  <si>
    <t>Gm39348</t>
  </si>
  <si>
    <t>predicted gene, 39348</t>
  </si>
  <si>
    <t>Gm39385</t>
  </si>
  <si>
    <t>predicted gene, 39385</t>
  </si>
  <si>
    <t>Gm39427</t>
  </si>
  <si>
    <t>predicted gene, 39427</t>
  </si>
  <si>
    <t>Gm39535</t>
  </si>
  <si>
    <t>predicted gene, 39535</t>
  </si>
  <si>
    <t>Gm39701</t>
  </si>
  <si>
    <t>predicted gene, 39701</t>
  </si>
  <si>
    <t>Gm39714</t>
  </si>
  <si>
    <t>predicted gene, 39714</t>
  </si>
  <si>
    <t>Gm39746</t>
  </si>
  <si>
    <t>predicted gene, 39746</t>
  </si>
  <si>
    <t>Gm39936</t>
  </si>
  <si>
    <t>predicted gene, 39936</t>
  </si>
  <si>
    <t>Gm40206</t>
  </si>
  <si>
    <t>predicted gene, 40206</t>
  </si>
  <si>
    <t>Gm40262</t>
  </si>
  <si>
    <t>predicted gene, 40262</t>
  </si>
  <si>
    <t>Gm40557</t>
  </si>
  <si>
    <t>predicted gene, 40557</t>
  </si>
  <si>
    <t>Gm40564</t>
  </si>
  <si>
    <t>predicted gene, 40564</t>
  </si>
  <si>
    <t>Gm40665</t>
  </si>
  <si>
    <t>predicted gene, 40665</t>
  </si>
  <si>
    <t>Gm40805</t>
  </si>
  <si>
    <t>predicted gene, 40805</t>
  </si>
  <si>
    <t>Gm40827</t>
  </si>
  <si>
    <t>predicted gene, 40827</t>
  </si>
  <si>
    <t>Gm41011</t>
  </si>
  <si>
    <t>predicted gene, 41011</t>
  </si>
  <si>
    <t>Gm41031</t>
  </si>
  <si>
    <t>predicted gene, 41031</t>
  </si>
  <si>
    <t>Gm41032</t>
  </si>
  <si>
    <t>predicted gene, 41032</t>
  </si>
  <si>
    <t>Gm41189</t>
  </si>
  <si>
    <t>predicted gene, 41189</t>
  </si>
  <si>
    <t>Gm41212</t>
  </si>
  <si>
    <t>predicted gene, 41212</t>
  </si>
  <si>
    <t>Gm41235</t>
  </si>
  <si>
    <t>predicted gene, 41235</t>
  </si>
  <si>
    <t>Gm41247</t>
  </si>
  <si>
    <t>predicted gene, 41247</t>
  </si>
  <si>
    <t>Gm41307</t>
  </si>
  <si>
    <t>predicted gene, 41307</t>
  </si>
  <si>
    <t>Gm41348</t>
  </si>
  <si>
    <t>predicted gene, 41348</t>
  </si>
  <si>
    <t>Gm41418</t>
  </si>
  <si>
    <t>predicted gene, 41418</t>
  </si>
  <si>
    <t>Gm41429</t>
  </si>
  <si>
    <t>predicted gene, 41429</t>
  </si>
  <si>
    <t>Gm41553</t>
  </si>
  <si>
    <t>predicted gene, 41553</t>
  </si>
  <si>
    <t>Gm4166</t>
  </si>
  <si>
    <t>predicted gene 4166</t>
  </si>
  <si>
    <t>Gm41676</t>
  </si>
  <si>
    <t>predicted gene, 41676</t>
  </si>
  <si>
    <t>Gm41701</t>
  </si>
  <si>
    <t>predicted gene, 41701</t>
  </si>
  <si>
    <t>Gm41733</t>
  </si>
  <si>
    <t>predicted gene, 41733</t>
  </si>
  <si>
    <t>Gm41977</t>
  </si>
  <si>
    <t>predicted gene, 41977</t>
  </si>
  <si>
    <t>Gm42064</t>
  </si>
  <si>
    <t>predicted gene, 42064</t>
  </si>
  <si>
    <t>Gm42141</t>
  </si>
  <si>
    <t>predicted gene, 42141</t>
  </si>
  <si>
    <t>Gm42146</t>
  </si>
  <si>
    <t>predicted gene, 42146</t>
  </si>
  <si>
    <t>Gm42282</t>
  </si>
  <si>
    <t>predicted gene, 42282</t>
  </si>
  <si>
    <t>Gm42306</t>
  </si>
  <si>
    <t>predicted gene, 42306</t>
  </si>
  <si>
    <t>Gm42333</t>
  </si>
  <si>
    <t>predicted gene, 42333</t>
  </si>
  <si>
    <t>Gm43403</t>
  </si>
  <si>
    <t>predicted gene 43403</t>
  </si>
  <si>
    <t>Gm44507</t>
  </si>
  <si>
    <t>predicted gene 44507</t>
  </si>
  <si>
    <t>Gm44851</t>
  </si>
  <si>
    <t>predicted gene 44851</t>
  </si>
  <si>
    <t>Gm46174</t>
  </si>
  <si>
    <t>predicted gene, 46174</t>
  </si>
  <si>
    <t>Gm46224</t>
  </si>
  <si>
    <t>predicted gene, 46224</t>
  </si>
  <si>
    <t>Gm46274</t>
  </si>
  <si>
    <t>predicted gene, 46274</t>
  </si>
  <si>
    <t>Gm46287</t>
  </si>
  <si>
    <t>predicted gene, 46287</t>
  </si>
  <si>
    <t>Gm46289</t>
  </si>
  <si>
    <t>predicted gene, 46289</t>
  </si>
  <si>
    <t>Gm46382</t>
  </si>
  <si>
    <t>predicted gene, 46382</t>
  </si>
  <si>
    <t>Gm4651</t>
  </si>
  <si>
    <t>predicted gene 4651</t>
  </si>
  <si>
    <t>Gm46526</t>
  </si>
  <si>
    <t>predicted gene, 46526</t>
  </si>
  <si>
    <t>Gm46638</t>
  </si>
  <si>
    <t>predicted gene, 46638</t>
  </si>
  <si>
    <t>Gm46805</t>
  </si>
  <si>
    <t>predicted gene, 46805</t>
  </si>
  <si>
    <t>Gm46853</t>
  </si>
  <si>
    <t>predicted gene, 46853</t>
  </si>
  <si>
    <t>Gm46871</t>
  </si>
  <si>
    <t>predicted gene, 46871</t>
  </si>
  <si>
    <t>Gm46878</t>
  </si>
  <si>
    <t>predicted gene, 46878</t>
  </si>
  <si>
    <t>Gm46882</t>
  </si>
  <si>
    <t>predicted gene, 46882</t>
  </si>
  <si>
    <t>Gm4841</t>
  </si>
  <si>
    <t>predicted gene 4841</t>
  </si>
  <si>
    <t>Gm4951</t>
  </si>
  <si>
    <t>predicted gene 4951</t>
  </si>
  <si>
    <t>Gm49668</t>
  </si>
  <si>
    <t>predicted gene, 49668</t>
  </si>
  <si>
    <t>Gm5111</t>
  </si>
  <si>
    <t>predicted gene 5111</t>
  </si>
  <si>
    <t>Gm5127</t>
  </si>
  <si>
    <t>predicted gene 5127</t>
  </si>
  <si>
    <t>Gm5150</t>
  </si>
  <si>
    <t>predicted gene 5150</t>
  </si>
  <si>
    <t>Gm51557</t>
  </si>
  <si>
    <t>predicted gene, 51557</t>
  </si>
  <si>
    <t>Gm51568</t>
  </si>
  <si>
    <t>predicted gene, 51568</t>
  </si>
  <si>
    <t>Gm51779</t>
  </si>
  <si>
    <t>predicted gene, 51779</t>
  </si>
  <si>
    <t>Gm51903</t>
  </si>
  <si>
    <t>predicted gene, 51903</t>
  </si>
  <si>
    <t>Gm51971</t>
  </si>
  <si>
    <t>predicted gene, 51971</t>
  </si>
  <si>
    <t>Gm52040</t>
  </si>
  <si>
    <t>predicted gene, 52040</t>
  </si>
  <si>
    <t>Gm52116</t>
  </si>
  <si>
    <t>predicted gene, 52116</t>
  </si>
  <si>
    <t>Gm52174</t>
  </si>
  <si>
    <t>predicted gene, 52174</t>
  </si>
  <si>
    <t>Gm52178</t>
  </si>
  <si>
    <t>predicted gene, 52178</t>
  </si>
  <si>
    <t>Gm52189</t>
  </si>
  <si>
    <t>predicted gene, 52189</t>
  </si>
  <si>
    <t>Gm52381</t>
  </si>
  <si>
    <t>predicted gene, 52381</t>
  </si>
  <si>
    <t>Gm52565</t>
  </si>
  <si>
    <t>predicted gene, 52565</t>
  </si>
  <si>
    <t>Gm52668</t>
  </si>
  <si>
    <t>predicted gene, 52668</t>
  </si>
  <si>
    <t>Gm52705</t>
  </si>
  <si>
    <t>predicted gene, 52705</t>
  </si>
  <si>
    <t>Gm52743</t>
  </si>
  <si>
    <t>predicted gene, 52743</t>
  </si>
  <si>
    <t>Gm52804</t>
  </si>
  <si>
    <t>predicted gene, 52804</t>
  </si>
  <si>
    <t>Gm52812</t>
  </si>
  <si>
    <t>predicted gene, 52812</t>
  </si>
  <si>
    <t>Gm52828</t>
  </si>
  <si>
    <t>predicted gene, 52828</t>
  </si>
  <si>
    <t>Gm52834</t>
  </si>
  <si>
    <t>predicted gene, 52834</t>
  </si>
  <si>
    <t>Gm5431</t>
  </si>
  <si>
    <t>predicted gene 5431</t>
  </si>
  <si>
    <t>Gm5432</t>
  </si>
  <si>
    <t>predicted gene 5432</t>
  </si>
  <si>
    <t>Gm5464</t>
  </si>
  <si>
    <t>predicted gene 5464</t>
  </si>
  <si>
    <t>Gm5486</t>
  </si>
  <si>
    <t>predicted gene 5486</t>
  </si>
  <si>
    <t>Gm5547</t>
  </si>
  <si>
    <t>predicted gene 5547</t>
  </si>
  <si>
    <t>Gm614</t>
  </si>
  <si>
    <t>predicted gene 614</t>
  </si>
  <si>
    <t>Gm6377</t>
  </si>
  <si>
    <t>predicted gene 6377</t>
  </si>
  <si>
    <t>Gm6878</t>
  </si>
  <si>
    <t>predicted gene 6878</t>
  </si>
  <si>
    <t>Gm7160</t>
  </si>
  <si>
    <t>predicted gene 7160</t>
  </si>
  <si>
    <t>Gm7609</t>
  </si>
  <si>
    <t>predicted pseudogene 7609</t>
  </si>
  <si>
    <t>Gm8364</t>
  </si>
  <si>
    <t>predicted gene 8364</t>
  </si>
  <si>
    <t>Gm8369</t>
  </si>
  <si>
    <t>predicted gene 8369</t>
  </si>
  <si>
    <t>Gm8995</t>
  </si>
  <si>
    <t>predicted gene 8995</t>
  </si>
  <si>
    <t>Gm9733</t>
  </si>
  <si>
    <t>Gnal</t>
  </si>
  <si>
    <t>guanine nucleotide binding protein, alpha stimulating, olfactory type</t>
  </si>
  <si>
    <t>Gng13</t>
  </si>
  <si>
    <t>guanine nucleotide binding protein (G protein), gamma 13</t>
  </si>
  <si>
    <t>Gpr132</t>
  </si>
  <si>
    <t>G protein-coupled receptor 132</t>
  </si>
  <si>
    <t>Gpr141</t>
  </si>
  <si>
    <t>G protein-coupled receptor 141</t>
  </si>
  <si>
    <t>Gpr15</t>
  </si>
  <si>
    <t>G protein-coupled receptor 15</t>
  </si>
  <si>
    <t>Gpr155</t>
  </si>
  <si>
    <t>G protein-coupled receptor 155</t>
  </si>
  <si>
    <t>Gpr171</t>
  </si>
  <si>
    <t>G protein-coupled receptor 171</t>
  </si>
  <si>
    <t>Gpr174</t>
  </si>
  <si>
    <t>G protein-coupled receptor 174</t>
  </si>
  <si>
    <t>Gpr18</t>
  </si>
  <si>
    <t>G protein-coupled receptor 18</t>
  </si>
  <si>
    <t>Gpr35</t>
  </si>
  <si>
    <t>G protein-coupled receptor 35</t>
  </si>
  <si>
    <t>Gpr55</t>
  </si>
  <si>
    <t>G protein-coupled receptor 55</t>
  </si>
  <si>
    <t>Gpr63</t>
  </si>
  <si>
    <t>G protein-coupled receptor 63</t>
  </si>
  <si>
    <t>Gpr65</t>
  </si>
  <si>
    <t>G-protein coupled receptor 65</t>
  </si>
  <si>
    <t>Gpr84</t>
  </si>
  <si>
    <t>G protein-coupled receptor 84</t>
  </si>
  <si>
    <t>Gpt</t>
  </si>
  <si>
    <t>glutamic pyruvic transaminase, soluble</t>
  </si>
  <si>
    <t>Gpx2</t>
  </si>
  <si>
    <t>glutathione peroxidase 2</t>
  </si>
  <si>
    <t>Gsta2</t>
  </si>
  <si>
    <t>glutathione S-transferase, alpha 2 (Yc2)</t>
  </si>
  <si>
    <t>Gstm1</t>
  </si>
  <si>
    <t>glutathione S-transferase, mu 1</t>
  </si>
  <si>
    <t>Gucy1b2</t>
  </si>
  <si>
    <t>guanylate cyclase 1, soluble, beta 2</t>
  </si>
  <si>
    <t>Gvin1</t>
  </si>
  <si>
    <t>GTPase, very large interferon inducible 1</t>
  </si>
  <si>
    <t>Gvin2</t>
  </si>
  <si>
    <t>GTPase, very large interferon inducible, family member 2</t>
  </si>
  <si>
    <t>Gvin3</t>
  </si>
  <si>
    <t>GTPase, very large interferon inducible, family member 3</t>
  </si>
  <si>
    <t>Gzma</t>
  </si>
  <si>
    <t>granzyme A</t>
  </si>
  <si>
    <t>Gzmb</t>
  </si>
  <si>
    <t>granzyme B</t>
  </si>
  <si>
    <t>Gzmk</t>
  </si>
  <si>
    <t>granzyme K</t>
  </si>
  <si>
    <t>H2-Ab1</t>
  </si>
  <si>
    <t>histocompatibility 2, class II antigen A, beta 1</t>
  </si>
  <si>
    <t>H2-D1</t>
  </si>
  <si>
    <t>histocompatibility 2, D region locus 1</t>
  </si>
  <si>
    <t>H2-Eb2</t>
  </si>
  <si>
    <t>histocompatibility 2, class II antigen E beta2</t>
  </si>
  <si>
    <t>H2-K1</t>
  </si>
  <si>
    <t>histocompatibility 2, K1, K region</t>
  </si>
  <si>
    <t>H2-K2</t>
  </si>
  <si>
    <t>histocompatibility 2, K region locus 2</t>
  </si>
  <si>
    <t>H2-Q10</t>
  </si>
  <si>
    <t>histocompatibility 2, Q region locus 10</t>
  </si>
  <si>
    <t>H2-Q4</t>
  </si>
  <si>
    <t>histocompatibility 2, Q region locus 4</t>
  </si>
  <si>
    <t>H2-Q5</t>
  </si>
  <si>
    <t>histocompatibility 2, Q region locus 5</t>
  </si>
  <si>
    <t>H2-Q6</t>
  </si>
  <si>
    <t>histocompatibility 2, Q region locus 6</t>
  </si>
  <si>
    <t>H2-Q7</t>
  </si>
  <si>
    <t>histocompatibility 2, Q region locus 7</t>
  </si>
  <si>
    <t>H2-Q9</t>
  </si>
  <si>
    <t>histocompatibility 2, Q region locus 9</t>
  </si>
  <si>
    <t>H2-T10</t>
  </si>
  <si>
    <t>histocompatibility 2, T region locus 10</t>
  </si>
  <si>
    <t>H2-T22</t>
  </si>
  <si>
    <t>histocompatibility 2, T region locus 22</t>
  </si>
  <si>
    <t>H2-T23</t>
  </si>
  <si>
    <t>histocompatibility 2, T region locus 23</t>
  </si>
  <si>
    <t>H2-T24</t>
  </si>
  <si>
    <t>histocompatibility 2, T region locus 24</t>
  </si>
  <si>
    <t>Havcr2</t>
  </si>
  <si>
    <t>hepatitis A virus cellular receptor 2</t>
  </si>
  <si>
    <t>Hc</t>
  </si>
  <si>
    <t>hemolytic complement</t>
  </si>
  <si>
    <t>Hcar2</t>
  </si>
  <si>
    <t>hydroxycarboxylic acid receptor 2</t>
  </si>
  <si>
    <t>Hck</t>
  </si>
  <si>
    <t>hemopoietic cell kinase</t>
  </si>
  <si>
    <t>Hectd2os</t>
  </si>
  <si>
    <t>Hectd2, opposite strand</t>
  </si>
  <si>
    <t>Hecw1</t>
  </si>
  <si>
    <t>HECT, C2 and WW domain containing E3 ubiquitin protein ligase 1</t>
  </si>
  <si>
    <t>Helz2</t>
  </si>
  <si>
    <t>helicase with zinc finger 2, transcriptional coactivator</t>
  </si>
  <si>
    <t>Henmt1</t>
  </si>
  <si>
    <t>HEN1 methyltransferase homolog 1 (Arabidopsis)</t>
  </si>
  <si>
    <t>Herc6</t>
  </si>
  <si>
    <t>hect domain and RLD 6</t>
  </si>
  <si>
    <t>Hk3</t>
  </si>
  <si>
    <t>hexokinase 3</t>
  </si>
  <si>
    <t>Homer2</t>
  </si>
  <si>
    <t>homer scaffolding protein 2</t>
  </si>
  <si>
    <t>Hoxb4</t>
  </si>
  <si>
    <t>homeobox B4</t>
  </si>
  <si>
    <t>Hoxd9</t>
  </si>
  <si>
    <t>homeobox D9</t>
  </si>
  <si>
    <t>Hp</t>
  </si>
  <si>
    <t>haptoglobin</t>
  </si>
  <si>
    <t>Hrh2</t>
  </si>
  <si>
    <t>histamine receptor H2</t>
  </si>
  <si>
    <t>Hsd17b6</t>
  </si>
  <si>
    <t>hydroxysteroid (17-beta) dehydrogenase 6</t>
  </si>
  <si>
    <t>Hsh2d</t>
  </si>
  <si>
    <t>hematopoietic SH2 domain containing</t>
  </si>
  <si>
    <t>Htr3b</t>
  </si>
  <si>
    <t>5-hydroxytryptamine (serotonin) receptor 3B</t>
  </si>
  <si>
    <t>Htr7</t>
  </si>
  <si>
    <t>5-hydroxytryptamine (serotonin) receptor 7</t>
  </si>
  <si>
    <t>I730030J21Rik</t>
  </si>
  <si>
    <t>RIKEN cDNA I730030J21 gene</t>
  </si>
  <si>
    <t>Icam1</t>
  </si>
  <si>
    <t>intercellular adhesion molecule 1</t>
  </si>
  <si>
    <t>Icos</t>
  </si>
  <si>
    <t>inducible T cell co-stimulator</t>
  </si>
  <si>
    <t>Ier3</t>
  </si>
  <si>
    <t>immediate early response 3</t>
  </si>
  <si>
    <t>Ifi203</t>
  </si>
  <si>
    <t>interferon activated gene 203</t>
  </si>
  <si>
    <t>Ifi204</t>
  </si>
  <si>
    <t>interferon activated gene 204</t>
  </si>
  <si>
    <t>Ifi205</t>
  </si>
  <si>
    <t>interferon activated gene 205</t>
  </si>
  <si>
    <t>Ifi206</t>
  </si>
  <si>
    <t>interferon activated gene 206</t>
  </si>
  <si>
    <t>Ifi207</t>
  </si>
  <si>
    <t>interferon activated gene 207</t>
  </si>
  <si>
    <t>Ifi208</t>
  </si>
  <si>
    <t>interferon activated gene 208</t>
  </si>
  <si>
    <t>Ifi209</t>
  </si>
  <si>
    <t>interferon activated gene 209</t>
  </si>
  <si>
    <t>Ifi211</t>
  </si>
  <si>
    <t>interferon activated gene 211</t>
  </si>
  <si>
    <t>Ifi213</t>
  </si>
  <si>
    <t>interferon activated gene 213</t>
  </si>
  <si>
    <t>Ifi214</t>
  </si>
  <si>
    <t>interferon activated gene 214</t>
  </si>
  <si>
    <t>Ifi27l2a</t>
  </si>
  <si>
    <t>interferon, alpha-inducible protein 27 like 2A</t>
  </si>
  <si>
    <t>Ifi35</t>
  </si>
  <si>
    <t>interferon-induced protein 35</t>
  </si>
  <si>
    <t>Ifi44</t>
  </si>
  <si>
    <t>interferon-induced protein 44</t>
  </si>
  <si>
    <t>Ifi47</t>
  </si>
  <si>
    <t>interferon gamma inducible protein 47</t>
  </si>
  <si>
    <t>Ifih1</t>
  </si>
  <si>
    <t>interferon induced with helicase C domain 1</t>
  </si>
  <si>
    <t>Ifit1</t>
  </si>
  <si>
    <t>interferon-induced protein with tetratricopeptide repeats 1</t>
  </si>
  <si>
    <t>Ifit1bl1</t>
  </si>
  <si>
    <t>interferon induced protein with tetratricpeptide repeats 1B like 1</t>
  </si>
  <si>
    <t>Ifit1bl2</t>
  </si>
  <si>
    <t>interferon induced protein with tetratricopeptide repeats 1B like 2</t>
  </si>
  <si>
    <t>Ifit2</t>
  </si>
  <si>
    <t>interferon-induced protein with tetratricopeptide repeats 2</t>
  </si>
  <si>
    <t>Ifit3</t>
  </si>
  <si>
    <t>interferon-induced protein with tetratricopeptide repeats 3</t>
  </si>
  <si>
    <t>Ifit3b</t>
  </si>
  <si>
    <t>interferon-induced protein with tetratricopeptide repeats 3B</t>
  </si>
  <si>
    <t>Ifitm1</t>
  </si>
  <si>
    <t>interferon induced transmembrane protein 1</t>
  </si>
  <si>
    <t>Ifitm3</t>
  </si>
  <si>
    <t>interferon induced transmembrane protein 3</t>
  </si>
  <si>
    <t>Ifitm6</t>
  </si>
  <si>
    <t>interferon induced transmembrane protein 6</t>
  </si>
  <si>
    <t>Ifng</t>
  </si>
  <si>
    <t>interferon gamma</t>
  </si>
  <si>
    <t>Igha</t>
  </si>
  <si>
    <t>immunoglobulin heavy constant alpha</t>
  </si>
  <si>
    <t>Ighg1</t>
  </si>
  <si>
    <t>immunoglobulin heavy constant gamma 1 (G1m marker)</t>
  </si>
  <si>
    <t>Ighg2b</t>
  </si>
  <si>
    <t>immunoglobulin heavy constant gamma 2B</t>
  </si>
  <si>
    <t>Ighg2c</t>
  </si>
  <si>
    <t>immunoglobulin heavy constant gamma 2C</t>
  </si>
  <si>
    <t>Ighg3</t>
  </si>
  <si>
    <t>Immunoglobulin heavy constant gamma 3</t>
  </si>
  <si>
    <t>Ighj1</t>
  </si>
  <si>
    <t>immunoglobulin heavy joining 1</t>
  </si>
  <si>
    <t>Ighj3</t>
  </si>
  <si>
    <t>immunoglobulin heavy joining 3</t>
  </si>
  <si>
    <t>Ighv1-18</t>
  </si>
  <si>
    <t>immunoglobulin heavy variable V1-18</t>
  </si>
  <si>
    <t>Ighv1-50</t>
  </si>
  <si>
    <t>immunoglobulin heavy variable 1-50</t>
  </si>
  <si>
    <t>Ighv1-52</t>
  </si>
  <si>
    <t>immunoglobulin heavy variable 1-52</t>
  </si>
  <si>
    <t>Ighv1-75</t>
  </si>
  <si>
    <t>immunoglobulin heavy variable 1-75</t>
  </si>
  <si>
    <t>Ighv14-2</t>
  </si>
  <si>
    <t>immunoglobulin heavy variable 14-2</t>
  </si>
  <si>
    <t>Ighv14-3</t>
  </si>
  <si>
    <t>immunoglobulin heavy variable V14-3</t>
  </si>
  <si>
    <t>Ighv2-2</t>
  </si>
  <si>
    <t>immunoglobulin heavy variable 2-2</t>
  </si>
  <si>
    <t>Ighv5-6</t>
  </si>
  <si>
    <t>immunoglobulin heavy variable 5-6</t>
  </si>
  <si>
    <t>Ighv7-1</t>
  </si>
  <si>
    <t>immunoglobulin heavy variable 7-1</t>
  </si>
  <si>
    <t>Ighv7-3</t>
  </si>
  <si>
    <t>immunoglobulin heavy variable 7-3</t>
  </si>
  <si>
    <t>Ighv8-8</t>
  </si>
  <si>
    <t>immunoglobulin heavy variable 8-8</t>
  </si>
  <si>
    <t>Igkc</t>
  </si>
  <si>
    <t>immunoglobulin kappa constant</t>
  </si>
  <si>
    <t>Igkv1-135</t>
  </si>
  <si>
    <t>immunoglobulin kappa variable 1-135</t>
  </si>
  <si>
    <t>Igkv10-94</t>
  </si>
  <si>
    <t>immunoglobulin kappa variable 10-94</t>
  </si>
  <si>
    <t>Igkv10-96</t>
  </si>
  <si>
    <t>immunoglobulin kappa variable 10-96</t>
  </si>
  <si>
    <t>Igkv12-44</t>
  </si>
  <si>
    <t>immunoglobulin kappa variable 12-44</t>
  </si>
  <si>
    <t>Igkv12-46</t>
  </si>
  <si>
    <t>immunoglobulin kappa variable 12-46</t>
  </si>
  <si>
    <t>Igkv14-111</t>
  </si>
  <si>
    <t>immunoglobulin kappa variable 14-111</t>
  </si>
  <si>
    <t>Igkv17-121</t>
  </si>
  <si>
    <t>immunoglobulin kappa variable 17-121</t>
  </si>
  <si>
    <t>Igkv17-127</t>
  </si>
  <si>
    <t>immunoglobulin kappa variable 17-127</t>
  </si>
  <si>
    <t>Igkv19-93</t>
  </si>
  <si>
    <t>immunoglobulin kappa chain variable 19-93</t>
  </si>
  <si>
    <t>Igkv2-137</t>
  </si>
  <si>
    <t>immunoglobulin kappa chain variable 2-137</t>
  </si>
  <si>
    <t>Igkv4-50</t>
  </si>
  <si>
    <t>immunoglobulin kappa variable 4-50</t>
  </si>
  <si>
    <t>Igkv5-39</t>
  </si>
  <si>
    <t>immunoglobulin kappa variable 5-39</t>
  </si>
  <si>
    <t>Igkv5-43</t>
  </si>
  <si>
    <t>immunoglobulin kappa chain variable 5-43</t>
  </si>
  <si>
    <t>Igkv6-15</t>
  </si>
  <si>
    <t>immunoglobulin kappa variable 6-15</t>
  </si>
  <si>
    <t>Igkv6-23</t>
  </si>
  <si>
    <t>immunoglobulin kappa variable 6-23</t>
  </si>
  <si>
    <t>Igkv7-33</t>
  </si>
  <si>
    <t>immunoglobulin kappa chain variable 7-33</t>
  </si>
  <si>
    <t>Igkv8-21</t>
  </si>
  <si>
    <t>immunoglobulin kappa variable 8-21</t>
  </si>
  <si>
    <t>Igkv8-24</t>
  </si>
  <si>
    <t>immunoglobulin kappa chain variable 8-24</t>
  </si>
  <si>
    <t>Igkv8-28</t>
  </si>
  <si>
    <t>immunoglobulin kappa variable 8-28</t>
  </si>
  <si>
    <t>Igkv9-120</t>
  </si>
  <si>
    <t>immunoglobulin kappa chain variable 9-120</t>
  </si>
  <si>
    <t>Iglc3</t>
  </si>
  <si>
    <t>immunoglobulin lambda constant 3</t>
  </si>
  <si>
    <t>Iglv1</t>
  </si>
  <si>
    <t>immunoglobulin lambda variable 1</t>
  </si>
  <si>
    <t>Igsf6</t>
  </si>
  <si>
    <t>immunoglobulin superfamily, member 6</t>
  </si>
  <si>
    <t>Igtp</t>
  </si>
  <si>
    <t>interferon gamma induced GTPase</t>
  </si>
  <si>
    <t>Iigp1</t>
  </si>
  <si>
    <t>interferon inducible GTPase 1</t>
  </si>
  <si>
    <t>Ikbke</t>
  </si>
  <si>
    <t>inhibitor of kappaB kinase epsilon</t>
  </si>
  <si>
    <t>Il10</t>
  </si>
  <si>
    <t>interleukin 10</t>
  </si>
  <si>
    <t>Il10ra</t>
  </si>
  <si>
    <t>interleukin 10 receptor, alpha</t>
  </si>
  <si>
    <t>Il12rb1</t>
  </si>
  <si>
    <t>interleukin 12 receptor, beta 1</t>
  </si>
  <si>
    <t>Il12rb2</t>
  </si>
  <si>
    <t>interleukin 12 receptor, beta 2</t>
  </si>
  <si>
    <t>Il13ra2</t>
  </si>
  <si>
    <t>interleukin 13 receptor, alpha 2</t>
  </si>
  <si>
    <t>Il17a</t>
  </si>
  <si>
    <t>interleukin 17A</t>
  </si>
  <si>
    <t>Il17c</t>
  </si>
  <si>
    <t>interleukin 17C</t>
  </si>
  <si>
    <t>Il18bp</t>
  </si>
  <si>
    <t>interleukin 18 binding protein</t>
  </si>
  <si>
    <t>Il18r1</t>
  </si>
  <si>
    <t>interleukin 18 receptor 1</t>
  </si>
  <si>
    <t>Il18rap</t>
  </si>
  <si>
    <t>interleukin 18 receptor accessory protein</t>
  </si>
  <si>
    <t>Il1a</t>
  </si>
  <si>
    <t>interleukin 1 alpha</t>
  </si>
  <si>
    <t>Il1b</t>
  </si>
  <si>
    <t>interleukin 1 beta</t>
  </si>
  <si>
    <t>Il1f9</t>
  </si>
  <si>
    <t>Il1r2</t>
  </si>
  <si>
    <t>interleukin 1 receptor, type II</t>
  </si>
  <si>
    <t>Il1rn</t>
  </si>
  <si>
    <t>interleukin 1 receptor antagonist</t>
  </si>
  <si>
    <t>Il21r</t>
  </si>
  <si>
    <t>interleukin 21 receptor</t>
  </si>
  <si>
    <t>Il23a</t>
  </si>
  <si>
    <t>interleukin 23, alpha subunit p19</t>
  </si>
  <si>
    <t>Il27</t>
  </si>
  <si>
    <t>interleukin 27</t>
  </si>
  <si>
    <t>Il2ra</t>
  </si>
  <si>
    <t>interleukin 2 receptor, alpha chain</t>
  </si>
  <si>
    <t>Il2rb</t>
  </si>
  <si>
    <t>interleukin 2 receptor, beta chain</t>
  </si>
  <si>
    <t>Il2rg</t>
  </si>
  <si>
    <t>interleukin 2 receptor, gamma chain</t>
  </si>
  <si>
    <t>Il6</t>
  </si>
  <si>
    <t>interleukin 6</t>
  </si>
  <si>
    <t>Il9r</t>
  </si>
  <si>
    <t>interleukin 9 receptor</t>
  </si>
  <si>
    <t>Insl6</t>
  </si>
  <si>
    <t>insulin-like 6</t>
  </si>
  <si>
    <t>Insm1</t>
  </si>
  <si>
    <t>insulinoma-associated 1</t>
  </si>
  <si>
    <t>Irak3</t>
  </si>
  <si>
    <t>interleukin-1 receptor-associated kinase 3</t>
  </si>
  <si>
    <t>Irf1</t>
  </si>
  <si>
    <t>interferon regulatory factor 1</t>
  </si>
  <si>
    <t>Irf7</t>
  </si>
  <si>
    <t>interferon regulatory factor 7</t>
  </si>
  <si>
    <t>Irf9</t>
  </si>
  <si>
    <t>interferon regulatory factor 9</t>
  </si>
  <si>
    <t>Irgm1</t>
  </si>
  <si>
    <t>immunity-related GTPase family M member 1</t>
  </si>
  <si>
    <t>Irgm2</t>
  </si>
  <si>
    <t>immunity-related GTPase family M member 2</t>
  </si>
  <si>
    <t>Isg15</t>
  </si>
  <si>
    <t>ISG15 ubiquitin-like modifier</t>
  </si>
  <si>
    <t>Itgae</t>
  </si>
  <si>
    <t>integrin alpha E, epithelial-associated</t>
  </si>
  <si>
    <t>Itgal</t>
  </si>
  <si>
    <t>integrin alpha L</t>
  </si>
  <si>
    <t>Itgam</t>
  </si>
  <si>
    <t>integrin alpha M</t>
  </si>
  <si>
    <t>Itgax</t>
  </si>
  <si>
    <t>integrin alpha X</t>
  </si>
  <si>
    <t>Itgb2l</t>
  </si>
  <si>
    <t>integrin beta 2-like</t>
  </si>
  <si>
    <t>Itih4</t>
  </si>
  <si>
    <t>inter alpha-trypsin inhibitor, heavy chain 4</t>
  </si>
  <si>
    <t>Itk</t>
  </si>
  <si>
    <t>IL2 inducible T cell kinase</t>
  </si>
  <si>
    <t>Itln1</t>
  </si>
  <si>
    <t>intelectin 1 (galactofuranose binding)</t>
  </si>
  <si>
    <t>Izumo1r</t>
  </si>
  <si>
    <t>IZUMO1 receptor, JUNO</t>
  </si>
  <si>
    <t>Jakmip1</t>
  </si>
  <si>
    <t>janus kinase and microtubule interacting protein 1</t>
  </si>
  <si>
    <t>Jaml</t>
  </si>
  <si>
    <t>junction adhesion molecule like</t>
  </si>
  <si>
    <t>Jchain</t>
  </si>
  <si>
    <t>immunoglobulin joining chain</t>
  </si>
  <si>
    <t>Junb</t>
  </si>
  <si>
    <t>jun B proto-oncogene</t>
  </si>
  <si>
    <t>Kcnc4</t>
  </si>
  <si>
    <t>potassium voltage gated channel, Shaw-related subfamily, member 4</t>
  </si>
  <si>
    <t>Kcnh4</t>
  </si>
  <si>
    <t>potassium voltage-gated channel, subfamily H (eag-related), member 4</t>
  </si>
  <si>
    <t>Kcnh6</t>
  </si>
  <si>
    <t>potassium voltage-gated channel, subfamily H (eag-related), member 6</t>
  </si>
  <si>
    <t>Kcnj5</t>
  </si>
  <si>
    <t>potassium inwardly-rectifying channel, subfamily J, member 5</t>
  </si>
  <si>
    <t>Kcnmb3</t>
  </si>
  <si>
    <t>potassium large conductance calcium-activated channel, subfamily M, beta member 3</t>
  </si>
  <si>
    <t>Kcnmb4os2</t>
  </si>
  <si>
    <t>potassium large conductance calcium-activated channel, subfamily M, beta member 4, opposite strand 2</t>
  </si>
  <si>
    <t>Kctd16</t>
  </si>
  <si>
    <t>potassium channel tetramerisation domain containing 16</t>
  </si>
  <si>
    <t>Kif19b</t>
  </si>
  <si>
    <t>kinesin family member 19B</t>
  </si>
  <si>
    <t>Kirrel2</t>
  </si>
  <si>
    <t>kirre like nephrin family adhesion molecule 2</t>
  </si>
  <si>
    <t>Klhl14</t>
  </si>
  <si>
    <t>kelch-like 14</t>
  </si>
  <si>
    <t>Klk1b21</t>
  </si>
  <si>
    <t>kallikrein 1-related peptidase b21</t>
  </si>
  <si>
    <t>Klra1</t>
  </si>
  <si>
    <t>killer cell lectin-like receptor, subfamily A, member 1</t>
  </si>
  <si>
    <t>Klra2</t>
  </si>
  <si>
    <t>killer cell lectin-like receptor, subfamily A, member 2</t>
  </si>
  <si>
    <t>Klra7</t>
  </si>
  <si>
    <t>killer cell lectin-like receptor, subfamily A, member 7</t>
  </si>
  <si>
    <t>Klrb1c</t>
  </si>
  <si>
    <t>killer cell lectin-like receptor subfamily B member 1C</t>
  </si>
  <si>
    <t>Klrc1</t>
  </si>
  <si>
    <t>killer cell lectin-like receptor subfamily C, member 1</t>
  </si>
  <si>
    <t>Klrd1</t>
  </si>
  <si>
    <t>killer cell lectin-like receptor, subfamily D, member 1</t>
  </si>
  <si>
    <t>Klre1</t>
  </si>
  <si>
    <t>killer cell lectin-like receptor family E member 1</t>
  </si>
  <si>
    <t>Klrg1</t>
  </si>
  <si>
    <t>killer cell lectin-like receptor subfamily G, member 1</t>
  </si>
  <si>
    <t>Klri1</t>
  </si>
  <si>
    <t>killer cell lectin-like receptor family I member 1</t>
  </si>
  <si>
    <t>Klri2</t>
  </si>
  <si>
    <t>killer cell lectin-like receptor family I member 2</t>
  </si>
  <si>
    <t>Klrk1</t>
  </si>
  <si>
    <t>killer cell lectin-like receptor subfamily K, member 1</t>
  </si>
  <si>
    <t>Kng1</t>
  </si>
  <si>
    <t>kininogen 1</t>
  </si>
  <si>
    <t>Kng2</t>
  </si>
  <si>
    <t>kininogen 2</t>
  </si>
  <si>
    <t>Ksr2</t>
  </si>
  <si>
    <t>kinase suppressor of ras 2</t>
  </si>
  <si>
    <t>Kynu</t>
  </si>
  <si>
    <t>kynureninase</t>
  </si>
  <si>
    <t>Lag3</t>
  </si>
  <si>
    <t>lymphocyte-activation gene 3</t>
  </si>
  <si>
    <t>Lair1</t>
  </si>
  <si>
    <t>leukocyte-associated Ig-like receptor 1</t>
  </si>
  <si>
    <t>Lamp3</t>
  </si>
  <si>
    <t>lysosomal-associated membrane protein 3</t>
  </si>
  <si>
    <t>Lat</t>
  </si>
  <si>
    <t>linker for activation of T cells</t>
  </si>
  <si>
    <t>Lax1</t>
  </si>
  <si>
    <t>lymphocyte transmembrane adaptor 1</t>
  </si>
  <si>
    <t>Lbp</t>
  </si>
  <si>
    <t>lipopolysaccharide binding protein</t>
  </si>
  <si>
    <t>Lck</t>
  </si>
  <si>
    <t>lymphocyte protein tyrosine kinase</t>
  </si>
  <si>
    <t>Lcn2</t>
  </si>
  <si>
    <t>lipocalin 2</t>
  </si>
  <si>
    <t>Lgals3bp</t>
  </si>
  <si>
    <t>lectin, galactoside-binding, soluble, 3 binding protein</t>
  </si>
  <si>
    <t>Lgals9</t>
  </si>
  <si>
    <t>lectin, galactose binding, soluble 9</t>
  </si>
  <si>
    <t>Lhx2</t>
  </si>
  <si>
    <t>LIM homeobox protein 2</t>
  </si>
  <si>
    <t>Lif</t>
  </si>
  <si>
    <t>leukemia inhibitory factor</t>
  </si>
  <si>
    <t>Lilr4b</t>
  </si>
  <si>
    <t>Lilra6</t>
  </si>
  <si>
    <t>leukocyte immunoglobulin-like receptor, subfamily A (with TM domain), member 6</t>
  </si>
  <si>
    <t>Lilrb4a</t>
  </si>
  <si>
    <t>leukocyte immunoglobulin-like receptor, subfamily B, member 4A</t>
  </si>
  <si>
    <t>Lin28a</t>
  </si>
  <si>
    <t>lin-28 homolog A</t>
  </si>
  <si>
    <t>Lingo1</t>
  </si>
  <si>
    <t>leucine rich repeat and Ig domain containing 1</t>
  </si>
  <si>
    <t>Lingo2</t>
  </si>
  <si>
    <t>leucine rich repeat and Ig domain containing 2</t>
  </si>
  <si>
    <t>Lncbate10</t>
  </si>
  <si>
    <t>brown adipose tissue enriched long noncoding RNA 10</t>
  </si>
  <si>
    <t>LOC115487808</t>
  </si>
  <si>
    <t>uncharacterized LOC115487808</t>
  </si>
  <si>
    <t>LOC115490435</t>
  </si>
  <si>
    <t>LOC118567348</t>
  </si>
  <si>
    <t>LOC118567442</t>
  </si>
  <si>
    <t>LOC118567447</t>
  </si>
  <si>
    <t>LOC118567524</t>
  </si>
  <si>
    <t>uncharacterized LOC118567524</t>
  </si>
  <si>
    <t>LOC118567539</t>
  </si>
  <si>
    <t>LOC118567546</t>
  </si>
  <si>
    <t>LOC118567598</t>
  </si>
  <si>
    <t>LOC118567623</t>
  </si>
  <si>
    <t>LOC118567664</t>
  </si>
  <si>
    <t>LOC118567685</t>
  </si>
  <si>
    <t>LOC118567693</t>
  </si>
  <si>
    <t>LOC118567794</t>
  </si>
  <si>
    <t>LOC118567814</t>
  </si>
  <si>
    <t>LOC118567851</t>
  </si>
  <si>
    <t>LOC118567909</t>
  </si>
  <si>
    <t>LOC118567969</t>
  </si>
  <si>
    <t>LOC118567972</t>
  </si>
  <si>
    <t>LOC118568046</t>
  </si>
  <si>
    <t>LOC118568168</t>
  </si>
  <si>
    <t>LOC118568232</t>
  </si>
  <si>
    <t>LOC118568401</t>
  </si>
  <si>
    <t>LOC118568405</t>
  </si>
  <si>
    <t>uncharacterized LOC118568405</t>
  </si>
  <si>
    <t>LOC118568498</t>
  </si>
  <si>
    <t>LOC118568686</t>
  </si>
  <si>
    <t>LOC118568697</t>
  </si>
  <si>
    <t>LOC118568745</t>
  </si>
  <si>
    <t>LOC118568785</t>
  </si>
  <si>
    <t>LOC665004</t>
  </si>
  <si>
    <t>LOC68395</t>
  </si>
  <si>
    <t>Lrg1</t>
  </si>
  <si>
    <t>leucine-rich alpha-2-glycoprotein 1</t>
  </si>
  <si>
    <t>Lrguk</t>
  </si>
  <si>
    <t>leucine-rich repeats and guanylate kinase domain containing</t>
  </si>
  <si>
    <t>Lrp2</t>
  </si>
  <si>
    <t>low density lipoprotein receptor-related protein 2</t>
  </si>
  <si>
    <t>Lrp8os3</t>
  </si>
  <si>
    <t>low density lipoprotein receptor-related protein 8, apolipoprotein e receptor, opposite strand 3</t>
  </si>
  <si>
    <t>Lrrc25</t>
  </si>
  <si>
    <t>leucine rich repeat containing 25</t>
  </si>
  <si>
    <t>Lrrc3b</t>
  </si>
  <si>
    <t>leucine rich repeat containing 3B</t>
  </si>
  <si>
    <t>Lrriq4</t>
  </si>
  <si>
    <t>leucine-rich repeats and IQ motif containing 4</t>
  </si>
  <si>
    <t>Ltf</t>
  </si>
  <si>
    <t>lactotransferrin</t>
  </si>
  <si>
    <t>Ltk</t>
  </si>
  <si>
    <t>leukocyte tyrosine kinase</t>
  </si>
  <si>
    <t>Ly6a</t>
  </si>
  <si>
    <t>lymphocyte antigen 6 complex, locus A</t>
  </si>
  <si>
    <t>Ly6c2</t>
  </si>
  <si>
    <t>lymphocyte antigen 6 complex, locus C2</t>
  </si>
  <si>
    <t>Ly6g</t>
  </si>
  <si>
    <t>lymphocyte antigen 6 complex, locus G</t>
  </si>
  <si>
    <t>Ly6i</t>
  </si>
  <si>
    <t>lymphocyte antigen 6 complex, locus I</t>
  </si>
  <si>
    <t>Lypd8</t>
  </si>
  <si>
    <t>LY6/PLAUR domain containing 8</t>
  </si>
  <si>
    <t>Mab21l3</t>
  </si>
  <si>
    <t>mab-21-like 3</t>
  </si>
  <si>
    <t>Maff</t>
  </si>
  <si>
    <t>v-maf musculoaponeurotic fibrosarcoma oncogene family, protein F (avian)</t>
  </si>
  <si>
    <t>Map3k8</t>
  </si>
  <si>
    <t>mitogen-activated protein kinase kinase kinase 8</t>
  </si>
  <si>
    <t>Mapk10</t>
  </si>
  <si>
    <t>mitogen-activated protein kinase 10</t>
  </si>
  <si>
    <t>Marchf1</t>
  </si>
  <si>
    <t>membrane associated ring-CH-type finger 1</t>
  </si>
  <si>
    <t>Mbl2</t>
  </si>
  <si>
    <t>mannose-binding lectin (protein C) 2</t>
  </si>
  <si>
    <t>Mcemp1</t>
  </si>
  <si>
    <t>mast cell expressed membrane protein 1</t>
  </si>
  <si>
    <t>Mcoln3</t>
  </si>
  <si>
    <t>mucolipin 3</t>
  </si>
  <si>
    <t>Mctp1</t>
  </si>
  <si>
    <t>multiple C2 domains, transmembrane 1</t>
  </si>
  <si>
    <t>Med9os</t>
  </si>
  <si>
    <t>mediator complex subunit 9, opposite strand</t>
  </si>
  <si>
    <t>Mefv</t>
  </si>
  <si>
    <t>Mediterranean fever</t>
  </si>
  <si>
    <t>Meiosin</t>
  </si>
  <si>
    <t>meiosis initiator</t>
  </si>
  <si>
    <t>Mgam</t>
  </si>
  <si>
    <t>maltase-glucoamylase</t>
  </si>
  <si>
    <t>Milr1</t>
  </si>
  <si>
    <t>mast cell immunoglobulin like receptor 1</t>
  </si>
  <si>
    <t>Mir155hg</t>
  </si>
  <si>
    <t>Mir155 host gene (non-protein coding)</t>
  </si>
  <si>
    <t>Mirc35hg</t>
  </si>
  <si>
    <t>microRNA cluster 35, host gene</t>
  </si>
  <si>
    <t>Mirt1</t>
  </si>
  <si>
    <t>myocardial infarction associated transcript 1</t>
  </si>
  <si>
    <t>Mirt2</t>
  </si>
  <si>
    <t>myocardial infraction associated transcript 2</t>
  </si>
  <si>
    <t>Mlkl</t>
  </si>
  <si>
    <t>mixed lineage kinase domain-like</t>
  </si>
  <si>
    <t>Mmp25</t>
  </si>
  <si>
    <t>matrix metallopeptidase 25</t>
  </si>
  <si>
    <t>Mmp3</t>
  </si>
  <si>
    <t>matrix metallopeptidase 3</t>
  </si>
  <si>
    <t>Mmp8</t>
  </si>
  <si>
    <t>matrix metallopeptidase 8</t>
  </si>
  <si>
    <t>Mndal</t>
  </si>
  <si>
    <t>myeloid nuclear differentiation antigen like</t>
  </si>
  <si>
    <t>Moxd2</t>
  </si>
  <si>
    <t>monooxygenase, DBH-like 2</t>
  </si>
  <si>
    <t>Mpeg1</t>
  </si>
  <si>
    <t>macrophage expressed gene 1</t>
  </si>
  <si>
    <t>Mpo</t>
  </si>
  <si>
    <t>myeloperoxidase</t>
  </si>
  <si>
    <t>Mrap2</t>
  </si>
  <si>
    <t>melanocortin 2 receptor accessory protein 2</t>
  </si>
  <si>
    <t>Mrgpra2a</t>
  </si>
  <si>
    <t>MAS-related GPR, member A2A</t>
  </si>
  <si>
    <t>Mrgpra2b</t>
  </si>
  <si>
    <t>MAS-related GPR, member A2B</t>
  </si>
  <si>
    <t>Ms4a14</t>
  </si>
  <si>
    <t>membrane-spanning 4-domains, subfamily A, member 14</t>
  </si>
  <si>
    <t>Ms4a3</t>
  </si>
  <si>
    <t>membrane-spanning 4-domains, subfamily A, member 3</t>
  </si>
  <si>
    <t>Ms4a4a</t>
  </si>
  <si>
    <t>membrane-spanning 4-domains, subfamily A, member 4A</t>
  </si>
  <si>
    <t>Ms4a4b</t>
  </si>
  <si>
    <t>membrane-spanning 4-domains, subfamily A, member 4B</t>
  </si>
  <si>
    <t>Ms4a4c</t>
  </si>
  <si>
    <t>membrane-spanning 4-domains, subfamily A, member 4C</t>
  </si>
  <si>
    <t>Ms4a4d</t>
  </si>
  <si>
    <t>membrane-spanning 4-domains, subfamily A, member 4D</t>
  </si>
  <si>
    <t>Ms4a6b</t>
  </si>
  <si>
    <t>membrane-spanning 4-domains, subfamily A, member 6B</t>
  </si>
  <si>
    <t>Ms4a6c</t>
  </si>
  <si>
    <t>membrane-spanning 4-domains, subfamily A, member 6C</t>
  </si>
  <si>
    <t>Ms4a6d</t>
  </si>
  <si>
    <t>membrane-spanning 4-domains, subfamily A, member 6D</t>
  </si>
  <si>
    <t>Msln</t>
  </si>
  <si>
    <t>mesothelin</t>
  </si>
  <si>
    <t>Mslnl</t>
  </si>
  <si>
    <t>mesothelin-like</t>
  </si>
  <si>
    <t>Msr1</t>
  </si>
  <si>
    <t>macrophage scavenger receptor 1</t>
  </si>
  <si>
    <t>Muc1</t>
  </si>
  <si>
    <t>mucin 1, transmembrane</t>
  </si>
  <si>
    <t>Muc13</t>
  </si>
  <si>
    <t>mucin 13, epithelial transmembrane</t>
  </si>
  <si>
    <t>Muc4</t>
  </si>
  <si>
    <t>mucin 4</t>
  </si>
  <si>
    <t>Muc5ac</t>
  </si>
  <si>
    <t>mucin 5, subtypes A and C, tracheobronchial/gastric</t>
  </si>
  <si>
    <t>Muc5b</t>
  </si>
  <si>
    <t>mucin 5, subtype B, tracheobronchial</t>
  </si>
  <si>
    <t>Mx1</t>
  </si>
  <si>
    <t>MX dynamin-like GTPase 1</t>
  </si>
  <si>
    <t>Mx2</t>
  </si>
  <si>
    <t>MX dynamin-like GTPase 2</t>
  </si>
  <si>
    <t>Mxd1</t>
  </si>
  <si>
    <t>MAX dimerization protein 1</t>
  </si>
  <si>
    <t>Mybpc3</t>
  </si>
  <si>
    <t>myosin binding protein C, cardiac</t>
  </si>
  <si>
    <t>Myo1f</t>
  </si>
  <si>
    <t>myosin IF</t>
  </si>
  <si>
    <t>Mzb1</t>
  </si>
  <si>
    <t>marginal zone B and B1 cell-specific protein 1</t>
  </si>
  <si>
    <t>Naip6</t>
  </si>
  <si>
    <t>NLR family, apoptosis inhibitory protein 6</t>
  </si>
  <si>
    <t>Nat8</t>
  </si>
  <si>
    <t>N-acetyltransferase 8 (GCN5-related)</t>
  </si>
  <si>
    <t>Nat8f2</t>
  </si>
  <si>
    <t>N-acetyltransferase 8 (GCN5-related) family member 2</t>
  </si>
  <si>
    <t>Nat8f5</t>
  </si>
  <si>
    <t>N-acetyltransferase 8 (GCN5-related) family member 5</t>
  </si>
  <si>
    <t>Ncf1</t>
  </si>
  <si>
    <t>neutrophil cytosolic factor 1</t>
  </si>
  <si>
    <t>Ncf4</t>
  </si>
  <si>
    <t>neutrophil cytosolic factor 4</t>
  </si>
  <si>
    <t>Ncr1</t>
  </si>
  <si>
    <t>natural cytotoxicity triggering receptor 1</t>
  </si>
  <si>
    <t>Ndp</t>
  </si>
  <si>
    <t>Norrie disease (pseudoglioma) (human)</t>
  </si>
  <si>
    <t>Neurl3</t>
  </si>
  <si>
    <t>neuralized E3 ubiquitin protein ligase 3</t>
  </si>
  <si>
    <t>Neurod1</t>
  </si>
  <si>
    <t>neurogenic differentiation 1</t>
  </si>
  <si>
    <t>Nfkb2</t>
  </si>
  <si>
    <t>nuclear factor of kappa light polypeptide gene enhancer in B cells 2, p49/p100</t>
  </si>
  <si>
    <t>Nfkbia</t>
  </si>
  <si>
    <t>nuclear factor of kappa light polypeptide gene enhancer in B cells inhibitor, alpha</t>
  </si>
  <si>
    <t>Nfkbid</t>
  </si>
  <si>
    <t>nuclear factor of kappa light polypeptide gene enhancer in B cells inhibitor, delta</t>
  </si>
  <si>
    <t>Nfkbiz</t>
  </si>
  <si>
    <t>nuclear factor of kappa light polypeptide gene enhancer in B cells inhibitor, zeta</t>
  </si>
  <si>
    <t>Ngp</t>
  </si>
  <si>
    <t>neutrophilic granule protein</t>
  </si>
  <si>
    <t>Nhlh1</t>
  </si>
  <si>
    <t>nescient helix loop helix 1</t>
  </si>
  <si>
    <t>Nipal1</t>
  </si>
  <si>
    <t>NIPA-like domain containing 1</t>
  </si>
  <si>
    <t>Nkg7</t>
  </si>
  <si>
    <t>natural killer cell group 7 sequence</t>
  </si>
  <si>
    <t>Nlrc5</t>
  </si>
  <si>
    <t>NLR family, CARD domain containing 5</t>
  </si>
  <si>
    <t>Nlrp12</t>
  </si>
  <si>
    <t>NLR family, pyrin domain containing 12</t>
  </si>
  <si>
    <t>Nlrp1b</t>
  </si>
  <si>
    <t>NLR family, pyrin domain containing 1B</t>
  </si>
  <si>
    <t>Nlrp3</t>
  </si>
  <si>
    <t>NLR family, pyrin domain containing 3</t>
  </si>
  <si>
    <t>Nmi</t>
  </si>
  <si>
    <t>N-myc (and STAT) interactor</t>
  </si>
  <si>
    <t>Nos2</t>
  </si>
  <si>
    <t>nitric oxide synthase 2, inducible</t>
  </si>
  <si>
    <t>Nphs1</t>
  </si>
  <si>
    <t>nephrosis 1, nephrin</t>
  </si>
  <si>
    <t>Nrn1l</t>
  </si>
  <si>
    <t>neuritin 1-like</t>
  </si>
  <si>
    <t>Nsg1</t>
  </si>
  <si>
    <t>neuron specific gene family member 1</t>
  </si>
  <si>
    <t>Oas1a</t>
  </si>
  <si>
    <t>2'-5' oligoadenylate synthetase 1A</t>
  </si>
  <si>
    <t>Oas1b</t>
  </si>
  <si>
    <t>2'-5' oligoadenylate synthetase 1B</t>
  </si>
  <si>
    <t>Oas1c</t>
  </si>
  <si>
    <t>2'-5' oligoadenylate synthetase 1C</t>
  </si>
  <si>
    <t>Oas1g</t>
  </si>
  <si>
    <t>2'-5' oligoadenylate synthetase 1G</t>
  </si>
  <si>
    <t>Oas2</t>
  </si>
  <si>
    <t>2'-5' oligoadenylate synthetase 2</t>
  </si>
  <si>
    <t>Oas3</t>
  </si>
  <si>
    <t>2'-5' oligoadenylate synthetase 3</t>
  </si>
  <si>
    <t>Oasl1</t>
  </si>
  <si>
    <t>2'-5' oligoadenylate synthetase-like 1</t>
  </si>
  <si>
    <t>Oasl2</t>
  </si>
  <si>
    <t>2'-5' oligoadenylate synthetase-like 2</t>
  </si>
  <si>
    <t>Odf3</t>
  </si>
  <si>
    <t>outer dense fiber of sperm tails 3</t>
  </si>
  <si>
    <t>Ofcc1</t>
  </si>
  <si>
    <t>orofacial cleft 1 candidate 1</t>
  </si>
  <si>
    <t>Olfr1</t>
  </si>
  <si>
    <t>Olfr101</t>
  </si>
  <si>
    <t>Olfr1015</t>
  </si>
  <si>
    <t>Olfr1018</t>
  </si>
  <si>
    <t>Olfr1020</t>
  </si>
  <si>
    <t>Olfr103</t>
  </si>
  <si>
    <t>Olfr1030</t>
  </si>
  <si>
    <t>Olfr1031</t>
  </si>
  <si>
    <t>Olfr1034</t>
  </si>
  <si>
    <t>Olfr1039</t>
  </si>
  <si>
    <t>Olfr1042</t>
  </si>
  <si>
    <t>Olfr1043</t>
  </si>
  <si>
    <t>Olfr1044</t>
  </si>
  <si>
    <t>Olfr1045</t>
  </si>
  <si>
    <t>Olfr1046</t>
  </si>
  <si>
    <t>Olfr1051</t>
  </si>
  <si>
    <t>Olfr1052</t>
  </si>
  <si>
    <t>Olfr1056</t>
  </si>
  <si>
    <t>Olfr1080</t>
  </si>
  <si>
    <t>Olfr1082</t>
  </si>
  <si>
    <t>Olfr1087</t>
  </si>
  <si>
    <t>Olfr109</t>
  </si>
  <si>
    <t>Olfr1093</t>
  </si>
  <si>
    <t>Olfr1097</t>
  </si>
  <si>
    <t>Olfr1098</t>
  </si>
  <si>
    <t>Olfr1099</t>
  </si>
  <si>
    <t>Olfr110</t>
  </si>
  <si>
    <t>Olfr1102</t>
  </si>
  <si>
    <t>Olfr1104</t>
  </si>
  <si>
    <t>Olfr1107</t>
  </si>
  <si>
    <t>Olfr1109</t>
  </si>
  <si>
    <t>Olfr1110</t>
  </si>
  <si>
    <t>Olfr1111</t>
  </si>
  <si>
    <t>Olfr1112</t>
  </si>
  <si>
    <t>Olfr1118</t>
  </si>
  <si>
    <t>Olfr112</t>
  </si>
  <si>
    <t>Olfr1120</t>
  </si>
  <si>
    <t>Olfr1123</t>
  </si>
  <si>
    <t>Olfr1124</t>
  </si>
  <si>
    <t>Olfr1129</t>
  </si>
  <si>
    <t>Olfr1133</t>
  </si>
  <si>
    <t>Olfr114</t>
  </si>
  <si>
    <t>Olfr1140</t>
  </si>
  <si>
    <t>Olfr115</t>
  </si>
  <si>
    <t>Olfr1151</t>
  </si>
  <si>
    <t>Olfr1152</t>
  </si>
  <si>
    <t>Olfr1156</t>
  </si>
  <si>
    <t>Olfr116</t>
  </si>
  <si>
    <t>Olfr1162</t>
  </si>
  <si>
    <t>Olfr117</t>
  </si>
  <si>
    <t>Olfr1170</t>
  </si>
  <si>
    <t>Olfr1178</t>
  </si>
  <si>
    <t>Olfr1179</t>
  </si>
  <si>
    <t>Olfr1180</t>
  </si>
  <si>
    <t>Olfr1182</t>
  </si>
  <si>
    <t>Olfr1183</t>
  </si>
  <si>
    <t>Olfr1184</t>
  </si>
  <si>
    <t>Olfr119</t>
  </si>
  <si>
    <t>Olfr1193</t>
  </si>
  <si>
    <t>Olfr1195</t>
  </si>
  <si>
    <t>Olfr1196</t>
  </si>
  <si>
    <t>Olfr1197</t>
  </si>
  <si>
    <t>Olfr1198</t>
  </si>
  <si>
    <t>Olfr1199</t>
  </si>
  <si>
    <t>Olfr12</t>
  </si>
  <si>
    <t>Olfr1200</t>
  </si>
  <si>
    <t>Olfr1202</t>
  </si>
  <si>
    <t>Olfr1204</t>
  </si>
  <si>
    <t>Olfr1205</t>
  </si>
  <si>
    <t>Olfr1206</t>
  </si>
  <si>
    <t>Olfr1208</t>
  </si>
  <si>
    <t>Olfr121</t>
  </si>
  <si>
    <t>Olfr1211</t>
  </si>
  <si>
    <t>Olfr1212</t>
  </si>
  <si>
    <t>Olfr1213</t>
  </si>
  <si>
    <t>Olfr1214</t>
  </si>
  <si>
    <t>Olfr1216</t>
  </si>
  <si>
    <t>Olfr122</t>
  </si>
  <si>
    <t>Olfr1220</t>
  </si>
  <si>
    <t>Olfr1222</t>
  </si>
  <si>
    <t>Olfr1226</t>
  </si>
  <si>
    <t>Olfr1228</t>
  </si>
  <si>
    <t>Olfr1229</t>
  </si>
  <si>
    <t>Olfr123</t>
  </si>
  <si>
    <t>Olfr124</t>
  </si>
  <si>
    <t>Olfr1240</t>
  </si>
  <si>
    <t>Olfr1241</t>
  </si>
  <si>
    <t>Olfr1242</t>
  </si>
  <si>
    <t>Olfr1243</t>
  </si>
  <si>
    <t>Olfr1246</t>
  </si>
  <si>
    <t>Olfr1247</t>
  </si>
  <si>
    <t>Olfr125</t>
  </si>
  <si>
    <t>Olfr1251</t>
  </si>
  <si>
    <t>Olfr1252</t>
  </si>
  <si>
    <t>Olfr1254</t>
  </si>
  <si>
    <t>Olfr1256</t>
  </si>
  <si>
    <t>Olfr1257</t>
  </si>
  <si>
    <t>Olfr1260</t>
  </si>
  <si>
    <t>Olfr1261</t>
  </si>
  <si>
    <t>Olfr1262</t>
  </si>
  <si>
    <t>Olfr1263</t>
  </si>
  <si>
    <t>Olfr1264</t>
  </si>
  <si>
    <t>Olfr127</t>
  </si>
  <si>
    <t>Olfr1270</t>
  </si>
  <si>
    <t>Olfr1271</t>
  </si>
  <si>
    <t>Olfr1275</t>
  </si>
  <si>
    <t>Olfr1276</t>
  </si>
  <si>
    <t>Olfr1277</t>
  </si>
  <si>
    <t>Olfr1278</t>
  </si>
  <si>
    <t>Olfr128</t>
  </si>
  <si>
    <t>Olfr1280</t>
  </si>
  <si>
    <t>Olfr1281</t>
  </si>
  <si>
    <t>Olfr1284</t>
  </si>
  <si>
    <t>Olfr1286</t>
  </si>
  <si>
    <t>Olfr1288</t>
  </si>
  <si>
    <t>Olfr1290</t>
  </si>
  <si>
    <t>Olfr1294</t>
  </si>
  <si>
    <t>Olfr1295</t>
  </si>
  <si>
    <t>Olfr1297</t>
  </si>
  <si>
    <t>Olfr1299</t>
  </si>
  <si>
    <t>Olfr130</t>
  </si>
  <si>
    <t>Olfr1301</t>
  </si>
  <si>
    <t>Olfr1303</t>
  </si>
  <si>
    <t>Olfr1305</t>
  </si>
  <si>
    <t>Olfr1307</t>
  </si>
  <si>
    <t>Olfr1308</t>
  </si>
  <si>
    <t>Olfr1310</t>
  </si>
  <si>
    <t>Olfr1311</t>
  </si>
  <si>
    <t>Olfr1312</t>
  </si>
  <si>
    <t>Olfr1318</t>
  </si>
  <si>
    <t>Olfr132</t>
  </si>
  <si>
    <t>Olfr1320</t>
  </si>
  <si>
    <t>Olfr1321</t>
  </si>
  <si>
    <t>Olfr1322</t>
  </si>
  <si>
    <t>Olfr1324</t>
  </si>
  <si>
    <t>Olfr1325</t>
  </si>
  <si>
    <t>Olfr1328</t>
  </si>
  <si>
    <t>Olfr133</t>
  </si>
  <si>
    <t>Olfr1336</t>
  </si>
  <si>
    <t>Olfr1338</t>
  </si>
  <si>
    <t>Olfr1339</t>
  </si>
  <si>
    <t>Olfr1342</t>
  </si>
  <si>
    <t>Olfr1344</t>
  </si>
  <si>
    <t>Olfr1346</t>
  </si>
  <si>
    <t>Olfr1347</t>
  </si>
  <si>
    <t>Olfr1348</t>
  </si>
  <si>
    <t>Olfr1349</t>
  </si>
  <si>
    <t>Olfr1350</t>
  </si>
  <si>
    <t>Olfr1351</t>
  </si>
  <si>
    <t>Olfr1352</t>
  </si>
  <si>
    <t>Olfr1353</t>
  </si>
  <si>
    <t>Olfr1354</t>
  </si>
  <si>
    <t>Olfr1359</t>
  </si>
  <si>
    <t>Olfr1364</t>
  </si>
  <si>
    <t>Olfr1368</t>
  </si>
  <si>
    <t>Olfr1370</t>
  </si>
  <si>
    <t>Olfr1375</t>
  </si>
  <si>
    <t>Olfr138</t>
  </si>
  <si>
    <t>Olfr1380</t>
  </si>
  <si>
    <t>Olfr1381</t>
  </si>
  <si>
    <t>Olfr1382</t>
  </si>
  <si>
    <t>Olfr1383</t>
  </si>
  <si>
    <t>Olfr1384</t>
  </si>
  <si>
    <t>Olfr1385</t>
  </si>
  <si>
    <t>Olfr1386</t>
  </si>
  <si>
    <t>Olfr1389</t>
  </si>
  <si>
    <t>Olfr1391</t>
  </si>
  <si>
    <t>Olfr1392</t>
  </si>
  <si>
    <t>Olfr1393</t>
  </si>
  <si>
    <t>Olfr1394</t>
  </si>
  <si>
    <t>Olfr1395</t>
  </si>
  <si>
    <t>Olfr140</t>
  </si>
  <si>
    <t>Olfr1406</t>
  </si>
  <si>
    <t>Olfr1411</t>
  </si>
  <si>
    <t>Olfr1412</t>
  </si>
  <si>
    <t>Olfr1414</t>
  </si>
  <si>
    <t>Olfr1417</t>
  </si>
  <si>
    <t>Olfr1419</t>
  </si>
  <si>
    <t>Olfr142</t>
  </si>
  <si>
    <t>Olfr1423</t>
  </si>
  <si>
    <t>Olfr1424</t>
  </si>
  <si>
    <t>Olfr1426</t>
  </si>
  <si>
    <t>Olfr1427</t>
  </si>
  <si>
    <t>Olfr1428</t>
  </si>
  <si>
    <t>Olfr143</t>
  </si>
  <si>
    <t>Olfr1434</t>
  </si>
  <si>
    <t>Olfr1440</t>
  </si>
  <si>
    <t>Olfr1442</t>
  </si>
  <si>
    <t>Olfr1443</t>
  </si>
  <si>
    <t>Olfr1444</t>
  </si>
  <si>
    <t>Olfr1446</t>
  </si>
  <si>
    <t>Olfr1447</t>
  </si>
  <si>
    <t>Olfr1450</t>
  </si>
  <si>
    <t>Olfr146</t>
  </si>
  <si>
    <t>Olfr1461</t>
  </si>
  <si>
    <t>Olfr1463</t>
  </si>
  <si>
    <t>Olfr1466</t>
  </si>
  <si>
    <t>Olfr147</t>
  </si>
  <si>
    <t>Olfr1471</t>
  </si>
  <si>
    <t>Olfr1474</t>
  </si>
  <si>
    <t>Olfr1477</t>
  </si>
  <si>
    <t>Olfr1484</t>
  </si>
  <si>
    <t>Olfr149</t>
  </si>
  <si>
    <t>Olfr1490</t>
  </si>
  <si>
    <t>Olfr1494</t>
  </si>
  <si>
    <t>Olfr1496</t>
  </si>
  <si>
    <t>Olfr1497</t>
  </si>
  <si>
    <t>Olfr15</t>
  </si>
  <si>
    <t>Olfr1501</t>
  </si>
  <si>
    <t>Olfr1507</t>
  </si>
  <si>
    <t>Olfr1508</t>
  </si>
  <si>
    <t>Olfr1509</t>
  </si>
  <si>
    <t>Olfr1532-ps1</t>
  </si>
  <si>
    <t>Olfr1535</t>
  </si>
  <si>
    <t>Olfr1537</t>
  </si>
  <si>
    <t>Olfr154</t>
  </si>
  <si>
    <t>Olfr155</t>
  </si>
  <si>
    <t>Olfr156</t>
  </si>
  <si>
    <t>Olfr1564</t>
  </si>
  <si>
    <t>Olfr16</t>
  </si>
  <si>
    <t>Olfr166</t>
  </si>
  <si>
    <t>Olfr167</t>
  </si>
  <si>
    <t>Olfr168</t>
  </si>
  <si>
    <t>Olfr169</t>
  </si>
  <si>
    <t>Olfr17</t>
  </si>
  <si>
    <t>Olfr170</t>
  </si>
  <si>
    <t>Olfr171</t>
  </si>
  <si>
    <t>Olfr172</t>
  </si>
  <si>
    <t>Olfr175</t>
  </si>
  <si>
    <t>Olfr177</t>
  </si>
  <si>
    <t>Olfr18</t>
  </si>
  <si>
    <t>Olfr180</t>
  </si>
  <si>
    <t>Olfr181</t>
  </si>
  <si>
    <t>Olfr183</t>
  </si>
  <si>
    <t>Olfr186</t>
  </si>
  <si>
    <t>Olfr187</t>
  </si>
  <si>
    <t>Olfr19</t>
  </si>
  <si>
    <t>Olfr190</t>
  </si>
  <si>
    <t>Olfr191</t>
  </si>
  <si>
    <t>Olfr193</t>
  </si>
  <si>
    <t>Olfr195</t>
  </si>
  <si>
    <t>Olfr196</t>
  </si>
  <si>
    <t>Olfr199</t>
  </si>
  <si>
    <t>Olfr2</t>
  </si>
  <si>
    <t>Olfr202</t>
  </si>
  <si>
    <t>Olfr204</t>
  </si>
  <si>
    <t>Olfr205</t>
  </si>
  <si>
    <t>Olfr209</t>
  </si>
  <si>
    <t>olfactory receptor 209</t>
  </si>
  <si>
    <t>Olfr211</t>
  </si>
  <si>
    <t>Olfr212</t>
  </si>
  <si>
    <t>Olfr213</t>
  </si>
  <si>
    <t>Olfr214</t>
  </si>
  <si>
    <t>Olfr220</t>
  </si>
  <si>
    <t>Olfr222</t>
  </si>
  <si>
    <t>Olfr224</t>
  </si>
  <si>
    <t>Olfr228</t>
  </si>
  <si>
    <t>Olfr23</t>
  </si>
  <si>
    <t>Olfr235</t>
  </si>
  <si>
    <t>Olfr239</t>
  </si>
  <si>
    <t>Olfr24</t>
  </si>
  <si>
    <t>Olfr251</t>
  </si>
  <si>
    <t>Olfr263</t>
  </si>
  <si>
    <t>Olfr279</t>
  </si>
  <si>
    <t>Olfr281</t>
  </si>
  <si>
    <t>Olfr285</t>
  </si>
  <si>
    <t>Olfr286</t>
  </si>
  <si>
    <t>Olfr287</t>
  </si>
  <si>
    <t>Olfr288</t>
  </si>
  <si>
    <t>Olfr290</t>
  </si>
  <si>
    <t>Olfr291</t>
  </si>
  <si>
    <t>Olfr292</t>
  </si>
  <si>
    <t>Olfr293</t>
  </si>
  <si>
    <t>Olfr297</t>
  </si>
  <si>
    <t>Olfr298</t>
  </si>
  <si>
    <t>Olfr299</t>
  </si>
  <si>
    <t>Olfr30</t>
  </si>
  <si>
    <t>Olfr305</t>
  </si>
  <si>
    <t>Olfr308</t>
  </si>
  <si>
    <t>Olfr309</t>
  </si>
  <si>
    <t>Olfr31</t>
  </si>
  <si>
    <t>Olfr314</t>
  </si>
  <si>
    <t>Olfr315</t>
  </si>
  <si>
    <t>Olfr316</t>
  </si>
  <si>
    <t>Olfr318</t>
  </si>
  <si>
    <t>Olfr319</t>
  </si>
  <si>
    <t>Olfr325</t>
  </si>
  <si>
    <t>Olfr328</t>
  </si>
  <si>
    <t>Olfr329</t>
  </si>
  <si>
    <t>Olfr33</t>
  </si>
  <si>
    <t>Olfr330</t>
  </si>
  <si>
    <t>Olfr339</t>
  </si>
  <si>
    <t>Olfr342</t>
  </si>
  <si>
    <t>Olfr346</t>
  </si>
  <si>
    <t>Olfr348</t>
  </si>
  <si>
    <t>Olfr350</t>
  </si>
  <si>
    <t>Olfr353</t>
  </si>
  <si>
    <t>Olfr360</t>
  </si>
  <si>
    <t>Olfr361</t>
  </si>
  <si>
    <t>Olfr365</t>
  </si>
  <si>
    <t>Olfr366</t>
  </si>
  <si>
    <t>Olfr368</t>
  </si>
  <si>
    <t>Olfr370</t>
  </si>
  <si>
    <t>Olfr374</t>
  </si>
  <si>
    <t>Olfr380</t>
  </si>
  <si>
    <t>Olfr389</t>
  </si>
  <si>
    <t>Olfr39</t>
  </si>
  <si>
    <t>Olfr390</t>
  </si>
  <si>
    <t>Olfr391</t>
  </si>
  <si>
    <t>Olfr392</t>
  </si>
  <si>
    <t>Olfr399</t>
  </si>
  <si>
    <t>Olfr406</t>
  </si>
  <si>
    <t>Olfr410</t>
  </si>
  <si>
    <t>Olfr412</t>
  </si>
  <si>
    <t>Olfr414</t>
  </si>
  <si>
    <t>Olfr417</t>
  </si>
  <si>
    <t>Olfr418</t>
  </si>
  <si>
    <t>Olfr424</t>
  </si>
  <si>
    <t>Olfr43</t>
  </si>
  <si>
    <t>Olfr432</t>
  </si>
  <si>
    <t>Olfr434</t>
  </si>
  <si>
    <t>Olfr435</t>
  </si>
  <si>
    <t>Olfr437</t>
  </si>
  <si>
    <t>Olfr446</t>
  </si>
  <si>
    <t>Olfr449</t>
  </si>
  <si>
    <t>Olfr45</t>
  </si>
  <si>
    <t>Olfr452</t>
  </si>
  <si>
    <t>Olfr455</t>
  </si>
  <si>
    <t>Olfr459</t>
  </si>
  <si>
    <t>Olfr46</t>
  </si>
  <si>
    <t>Olfr461</t>
  </si>
  <si>
    <t>Olfr463</t>
  </si>
  <si>
    <t>Olfr469</t>
  </si>
  <si>
    <t>Olfr47</t>
  </si>
  <si>
    <t>Olfr472</t>
  </si>
  <si>
    <t>Olfr476</t>
  </si>
  <si>
    <t>Olfr477</t>
  </si>
  <si>
    <t>Olfr478</t>
  </si>
  <si>
    <t>Olfr48</t>
  </si>
  <si>
    <t>Olfr483</t>
  </si>
  <si>
    <t>Olfr490</t>
  </si>
  <si>
    <t>Olfr5</t>
  </si>
  <si>
    <t>Olfr50</t>
  </si>
  <si>
    <t>Olfr506</t>
  </si>
  <si>
    <t>Olfr509</t>
  </si>
  <si>
    <t>Olfr510</t>
  </si>
  <si>
    <t>Olfr52</t>
  </si>
  <si>
    <t>Olfr522</t>
  </si>
  <si>
    <t>Olfr53</t>
  </si>
  <si>
    <t>Olfr531</t>
  </si>
  <si>
    <t>Olfr533</t>
  </si>
  <si>
    <t>Olfr535</t>
  </si>
  <si>
    <t>Olfr536</t>
  </si>
  <si>
    <t>Olfr539</t>
  </si>
  <si>
    <t>Olfr541</t>
  </si>
  <si>
    <t>Olfr55</t>
  </si>
  <si>
    <t>Olfr553</t>
  </si>
  <si>
    <t>Olfr555</t>
  </si>
  <si>
    <t>Olfr556</t>
  </si>
  <si>
    <t>Olfr559</t>
  </si>
  <si>
    <t>Olfr560</t>
  </si>
  <si>
    <t>Olfr561</t>
  </si>
  <si>
    <t>Olfr566</t>
  </si>
  <si>
    <t>Olfr57</t>
  </si>
  <si>
    <t>Olfr575</t>
  </si>
  <si>
    <t>Olfr578</t>
  </si>
  <si>
    <t>Olfr584</t>
  </si>
  <si>
    <t>Olfr586</t>
  </si>
  <si>
    <t>Olfr59</t>
  </si>
  <si>
    <t>Olfr591</t>
  </si>
  <si>
    <t>Olfr592</t>
  </si>
  <si>
    <t>Olfr598</t>
  </si>
  <si>
    <t>Olfr6</t>
  </si>
  <si>
    <t>Olfr60</t>
  </si>
  <si>
    <t>Olfr601</t>
  </si>
  <si>
    <t>Olfr605</t>
  </si>
  <si>
    <t>Olfr608</t>
  </si>
  <si>
    <t>Olfr609</t>
  </si>
  <si>
    <t>Olfr61</t>
  </si>
  <si>
    <t>Olfr611</t>
  </si>
  <si>
    <t>Olfr612</t>
  </si>
  <si>
    <t>Olfr615</t>
  </si>
  <si>
    <t>Olfr618</t>
  </si>
  <si>
    <t>Olfr620</t>
  </si>
  <si>
    <t>Olfr622</t>
  </si>
  <si>
    <t>Olfr624</t>
  </si>
  <si>
    <t>Olfr633</t>
  </si>
  <si>
    <t>Olfr635</t>
  </si>
  <si>
    <t>Olfr638</t>
  </si>
  <si>
    <t>Olfr639</t>
  </si>
  <si>
    <t>Olfr640</t>
  </si>
  <si>
    <t>Olfr648</t>
  </si>
  <si>
    <t>Olfr649</t>
  </si>
  <si>
    <t>Olfr652</t>
  </si>
  <si>
    <t>Olfr654</t>
  </si>
  <si>
    <t>Olfr655</t>
  </si>
  <si>
    <t>Olfr657</t>
  </si>
  <si>
    <t>Olfr658</t>
  </si>
  <si>
    <t>Olfr659</t>
  </si>
  <si>
    <t>Olfr665</t>
  </si>
  <si>
    <t>Olfr667</t>
  </si>
  <si>
    <t>Olfr668</t>
  </si>
  <si>
    <t>Olfr669</t>
  </si>
  <si>
    <t>Olfr67</t>
  </si>
  <si>
    <t>Olfr670</t>
  </si>
  <si>
    <t>Olfr671</t>
  </si>
  <si>
    <t>Olfr676</t>
  </si>
  <si>
    <t>Olfr677</t>
  </si>
  <si>
    <t>Olfr68</t>
  </si>
  <si>
    <t>Olfr681</t>
  </si>
  <si>
    <t>Olfr689</t>
  </si>
  <si>
    <t>Olfr69</t>
  </si>
  <si>
    <t>Olfr691</t>
  </si>
  <si>
    <t>Olfr693</t>
  </si>
  <si>
    <t>Olfr695</t>
  </si>
  <si>
    <t>Olfr701</t>
  </si>
  <si>
    <t>Olfr704</t>
  </si>
  <si>
    <t>Olfr705</t>
  </si>
  <si>
    <t>Olfr706</t>
  </si>
  <si>
    <t>Olfr707</t>
  </si>
  <si>
    <t>Olfr711</t>
  </si>
  <si>
    <t>Olfr713</t>
  </si>
  <si>
    <t>Olfr716</t>
  </si>
  <si>
    <t>Olfr722</t>
  </si>
  <si>
    <t>Olfr723</t>
  </si>
  <si>
    <t>Olfr725</t>
  </si>
  <si>
    <t>Olfr726</t>
  </si>
  <si>
    <t>Olfr727</t>
  </si>
  <si>
    <t>Olfr728</t>
  </si>
  <si>
    <t>Olfr730</t>
  </si>
  <si>
    <t>Olfr731</t>
  </si>
  <si>
    <t>Olfr733</t>
  </si>
  <si>
    <t>Olfr74</t>
  </si>
  <si>
    <t>Olfr741</t>
  </si>
  <si>
    <t>Olfr742</t>
  </si>
  <si>
    <t>Olfr743</t>
  </si>
  <si>
    <t>Olfr745</t>
  </si>
  <si>
    <t>Olfr747</t>
  </si>
  <si>
    <t>Olfr749</t>
  </si>
  <si>
    <t>Olfr75-ps1</t>
  </si>
  <si>
    <t>Olfr768</t>
  </si>
  <si>
    <t>Olfr77</t>
  </si>
  <si>
    <t>Olfr771</t>
  </si>
  <si>
    <t>Olfr772</t>
  </si>
  <si>
    <t>Olfr775</t>
  </si>
  <si>
    <t>Olfr776</t>
  </si>
  <si>
    <t>Olfr777</t>
  </si>
  <si>
    <t>Olfr781</t>
  </si>
  <si>
    <t>Olfr782</t>
  </si>
  <si>
    <t>Olfr784</t>
  </si>
  <si>
    <t>Olfr786</t>
  </si>
  <si>
    <t>Olfr787</t>
  </si>
  <si>
    <t>Olfr788</t>
  </si>
  <si>
    <t>Olfr789</t>
  </si>
  <si>
    <t>Olfr791</t>
  </si>
  <si>
    <t>Olfr792</t>
  </si>
  <si>
    <t>Olfr796</t>
  </si>
  <si>
    <t>Olfr799</t>
  </si>
  <si>
    <t>Olfr800</t>
  </si>
  <si>
    <t>Olfr801</t>
  </si>
  <si>
    <t>Olfr805</t>
  </si>
  <si>
    <t>Olfr806</t>
  </si>
  <si>
    <t>Olfr807</t>
  </si>
  <si>
    <t>Olfr808</t>
  </si>
  <si>
    <t>Olfr809</t>
  </si>
  <si>
    <t>Olfr812</t>
  </si>
  <si>
    <t>Olfr813</t>
  </si>
  <si>
    <t>Olfr814</t>
  </si>
  <si>
    <t>Olfr818</t>
  </si>
  <si>
    <t>Olfr821</t>
  </si>
  <si>
    <t>Olfr824</t>
  </si>
  <si>
    <t>Olfr825</t>
  </si>
  <si>
    <t>Olfr827</t>
  </si>
  <si>
    <t>Olfr828</t>
  </si>
  <si>
    <t>Olfr835</t>
  </si>
  <si>
    <t>Olfr845</t>
  </si>
  <si>
    <t>Olfr846</t>
  </si>
  <si>
    <t>Olfr847</t>
  </si>
  <si>
    <t>Olfr851</t>
  </si>
  <si>
    <t>olfactory receptor 851</t>
  </si>
  <si>
    <t>Olfr855</t>
  </si>
  <si>
    <t>Olfr857</t>
  </si>
  <si>
    <t>Olfr859</t>
  </si>
  <si>
    <t>Olfr867</t>
  </si>
  <si>
    <t>Olfr868</t>
  </si>
  <si>
    <t>Olfr869</t>
  </si>
  <si>
    <t>Olfr870</t>
  </si>
  <si>
    <t>Olfr873</t>
  </si>
  <si>
    <t>Olfr874</t>
  </si>
  <si>
    <t>Olfr875</t>
  </si>
  <si>
    <t>Olfr876</t>
  </si>
  <si>
    <t>Olfr877</t>
  </si>
  <si>
    <t>Olfr878</t>
  </si>
  <si>
    <t>Olfr881</t>
  </si>
  <si>
    <t>Olfr887</t>
  </si>
  <si>
    <t>Olfr893</t>
  </si>
  <si>
    <t>Olfr9</t>
  </si>
  <si>
    <t>Olfr90</t>
  </si>
  <si>
    <t>Olfr901</t>
  </si>
  <si>
    <t>Olfr912</t>
  </si>
  <si>
    <t>Olfr919</t>
  </si>
  <si>
    <t>Olfr921</t>
  </si>
  <si>
    <t>Olfr923</t>
  </si>
  <si>
    <t>Olfr93</t>
  </si>
  <si>
    <t>Olfr934</t>
  </si>
  <si>
    <t>Olfr944</t>
  </si>
  <si>
    <t>Olfr954</t>
  </si>
  <si>
    <t>Olfr958</t>
  </si>
  <si>
    <t>Olfr96</t>
  </si>
  <si>
    <t>Olfr961</t>
  </si>
  <si>
    <t>Olfr968</t>
  </si>
  <si>
    <t>Olfr969</t>
  </si>
  <si>
    <t>Olfr97</t>
  </si>
  <si>
    <t>Olfr974</t>
  </si>
  <si>
    <t>Olfr975</t>
  </si>
  <si>
    <t>Olfr984</t>
  </si>
  <si>
    <t>Olfr985</t>
  </si>
  <si>
    <t>Olfr988</t>
  </si>
  <si>
    <t>Olfr995</t>
  </si>
  <si>
    <t>Olr1</t>
  </si>
  <si>
    <t>oxidized low density lipoprotein (lectin-like) receptor 1</t>
  </si>
  <si>
    <t>Omp</t>
  </si>
  <si>
    <t>olfactory marker protein</t>
  </si>
  <si>
    <t>Oprk1</t>
  </si>
  <si>
    <t>opioid receptor, kappa 1</t>
  </si>
  <si>
    <t>Orm1</t>
  </si>
  <si>
    <t>orosomucoid 1</t>
  </si>
  <si>
    <t>Orm2</t>
  </si>
  <si>
    <t>orosomucoid 2</t>
  </si>
  <si>
    <t>Osm</t>
  </si>
  <si>
    <t>oncostatin M</t>
  </si>
  <si>
    <t>Osmr</t>
  </si>
  <si>
    <t>oncostatin M receptor</t>
  </si>
  <si>
    <t>Otx2os1</t>
  </si>
  <si>
    <t>orthodenticle homeobox 2 opposite strand 1</t>
  </si>
  <si>
    <t>Ovol3</t>
  </si>
  <si>
    <t>ovo like zinc finger 3</t>
  </si>
  <si>
    <t>P2ry10</t>
  </si>
  <si>
    <t>purinergic receptor P2Y, G-protein coupled 10</t>
  </si>
  <si>
    <t>Padi4</t>
  </si>
  <si>
    <t>peptidyl arginine deiminase, type IV</t>
  </si>
  <si>
    <t>Parp10</t>
  </si>
  <si>
    <t>poly (ADP-ribose) polymerase family, member 10</t>
  </si>
  <si>
    <t>Parp12</t>
  </si>
  <si>
    <t>poly (ADP-ribose) polymerase family, member 12</t>
  </si>
  <si>
    <t>Parp14</t>
  </si>
  <si>
    <t>poly (ADP-ribose) polymerase family, member 14</t>
  </si>
  <si>
    <t>Parp9</t>
  </si>
  <si>
    <t>poly (ADP-ribose) polymerase family, member 9</t>
  </si>
  <si>
    <t>Pcdha1</t>
  </si>
  <si>
    <t>protocadherin alpha 1</t>
  </si>
  <si>
    <t>Pcdha2</t>
  </si>
  <si>
    <t>protocadherin alpha 2</t>
  </si>
  <si>
    <t>Pcdha3</t>
  </si>
  <si>
    <t>protocadherin alpha 3</t>
  </si>
  <si>
    <t>Pcdha9</t>
  </si>
  <si>
    <t>protocadherin alpha 9</t>
  </si>
  <si>
    <t>Pcdhb1</t>
  </si>
  <si>
    <t>protocadherin beta 1</t>
  </si>
  <si>
    <t>Pclo</t>
  </si>
  <si>
    <t>piccolo (presynaptic cytomatrix protein)</t>
  </si>
  <si>
    <t>Pcolce2</t>
  </si>
  <si>
    <t>procollagen C-endopeptidase enhancer 2</t>
  </si>
  <si>
    <t>Pdcd1lg2</t>
  </si>
  <si>
    <t>programmed cell death 1 ligand 2</t>
  </si>
  <si>
    <t>Pde1c</t>
  </si>
  <si>
    <t>phosphodiesterase 1C</t>
  </si>
  <si>
    <t>Pglyrp2</t>
  </si>
  <si>
    <t>peptidoglycan recognition protein 2</t>
  </si>
  <si>
    <t>Phf11a</t>
  </si>
  <si>
    <t>PHD finger protein 11A</t>
  </si>
  <si>
    <t>Phf11b</t>
  </si>
  <si>
    <t>PHD finger protein 11B</t>
  </si>
  <si>
    <t>Phf11d</t>
  </si>
  <si>
    <t>PHD finger protein 11D</t>
  </si>
  <si>
    <t>Pigr</t>
  </si>
  <si>
    <t>polymeric immunoglobulin receptor</t>
  </si>
  <si>
    <t>Pik3ap1</t>
  </si>
  <si>
    <t>phosphoinositide-3-kinase adaptor protein 1</t>
  </si>
  <si>
    <t>Pik3r5</t>
  </si>
  <si>
    <t>phosphoinositide-3-kinase regulatory subunit 5</t>
  </si>
  <si>
    <t>Pilra</t>
  </si>
  <si>
    <t>paired immunoglobin-like type 2 receptor alpha</t>
  </si>
  <si>
    <t>Pilrb1</t>
  </si>
  <si>
    <t>paired immunoglobin-like type 2 receptor beta 1</t>
  </si>
  <si>
    <t>Pilrb2</t>
  </si>
  <si>
    <t>paired immunoglobin-like type 2 receptor beta 2</t>
  </si>
  <si>
    <t>Pinc</t>
  </si>
  <si>
    <t>pregnancy induced noncoding RNA</t>
  </si>
  <si>
    <t>Pira1</t>
  </si>
  <si>
    <t>paired-Ig-like receptor A1</t>
  </si>
  <si>
    <t>Pira2</t>
  </si>
  <si>
    <t>paired-Ig-like receptor A2</t>
  </si>
  <si>
    <t>Pirb</t>
  </si>
  <si>
    <t>paired Ig-like receptor B</t>
  </si>
  <si>
    <t>Pla2g4c</t>
  </si>
  <si>
    <t>phospholipase A2, group IVC (cytosolic, calcium-independent)</t>
  </si>
  <si>
    <t>Plac8</t>
  </si>
  <si>
    <t>placenta-specific 8</t>
  </si>
  <si>
    <t>Plaur</t>
  </si>
  <si>
    <t>plasminogen activator, urokinase receptor</t>
  </si>
  <si>
    <t>Plek</t>
  </si>
  <si>
    <t>pleckstrin</t>
  </si>
  <si>
    <t>Plekhb1</t>
  </si>
  <si>
    <t>pleckstrin homology domain containing, family B (evectins) member 1</t>
  </si>
  <si>
    <t>Plk3</t>
  </si>
  <si>
    <t>polo like kinase 3</t>
  </si>
  <si>
    <t>Plscr1</t>
  </si>
  <si>
    <t>phospholipid scramblase 1</t>
  </si>
  <si>
    <t>Plscr2</t>
  </si>
  <si>
    <t>phospholipid scramblase 2</t>
  </si>
  <si>
    <t>Plxna3</t>
  </si>
  <si>
    <t>plexin A3</t>
  </si>
  <si>
    <t>Pram1</t>
  </si>
  <si>
    <t>PML-RAR alpha-regulated adaptor molecule 1</t>
  </si>
  <si>
    <t>Prf1</t>
  </si>
  <si>
    <t>perforin 1 (pore forming protein)</t>
  </si>
  <si>
    <t>Prg4</t>
  </si>
  <si>
    <t>proteoglycan 4 (megakaryocyte stimulating factor, articular superficial zone protein)</t>
  </si>
  <si>
    <t>Prok2</t>
  </si>
  <si>
    <t>prokineticin 2</t>
  </si>
  <si>
    <t>Prom1</t>
  </si>
  <si>
    <t>prominin 1</t>
  </si>
  <si>
    <t>Prss30</t>
  </si>
  <si>
    <t>protease, serine 30</t>
  </si>
  <si>
    <t>Prss36</t>
  </si>
  <si>
    <t>protease, serine 36</t>
  </si>
  <si>
    <t>Prtn3</t>
  </si>
  <si>
    <t>proteinase 3</t>
  </si>
  <si>
    <t>Psmb10</t>
  </si>
  <si>
    <t>proteasome (prosome, macropain) subunit, beta type 10</t>
  </si>
  <si>
    <t>Psmb8</t>
  </si>
  <si>
    <t>proteasome (prosome, macropain) subunit, beta type 8 (large multifunctional peptidase 7)</t>
  </si>
  <si>
    <t>Psmb9</t>
  </si>
  <si>
    <t>proteasome (prosome, macropain) subunit, beta type 9 (large multifunctional peptidase 2)</t>
  </si>
  <si>
    <t>Ptafr</t>
  </si>
  <si>
    <t>platelet-activating factor receptor</t>
  </si>
  <si>
    <t>Ptgs2</t>
  </si>
  <si>
    <t>prostaglandin-endoperoxide synthase 2</t>
  </si>
  <si>
    <t>Ptgs2os2</t>
  </si>
  <si>
    <t>prostaglandin-endoperoxide synthase 2, opposite strand 2</t>
  </si>
  <si>
    <t>Pth2</t>
  </si>
  <si>
    <t>parathyroid hormone 2</t>
  </si>
  <si>
    <t>Ptpn20</t>
  </si>
  <si>
    <t>protein tyrosine phosphatase, non-receptor type 20</t>
  </si>
  <si>
    <t>Ptprc</t>
  </si>
  <si>
    <t>protein tyrosine phosphatase, receptor type, C</t>
  </si>
  <si>
    <t>Rab20</t>
  </si>
  <si>
    <t>RAB20, member RAS oncogene family</t>
  </si>
  <si>
    <t>Rab44</t>
  </si>
  <si>
    <t>RAB44, member RAS oncogene family</t>
  </si>
  <si>
    <t>Relb</t>
  </si>
  <si>
    <t>avian reticuloendotheliosis viral (v-rel) oncogene related B</t>
  </si>
  <si>
    <t>Retnlg</t>
  </si>
  <si>
    <t>resistin like gamma</t>
  </si>
  <si>
    <t>Rgr</t>
  </si>
  <si>
    <t>retinal G protein coupled receptor</t>
  </si>
  <si>
    <t>Rgs1</t>
  </si>
  <si>
    <t>regulator of G-protein signaling 1</t>
  </si>
  <si>
    <t>Rgs5</t>
  </si>
  <si>
    <t>regulator of G-protein signaling 5</t>
  </si>
  <si>
    <t>Ric8b</t>
  </si>
  <si>
    <t>RIC8 guanine nucleotide exchange factor B</t>
  </si>
  <si>
    <t>Rnf182</t>
  </si>
  <si>
    <t>ring finger protein 182</t>
  </si>
  <si>
    <t>Rnf183</t>
  </si>
  <si>
    <t>ring finger protein 183</t>
  </si>
  <si>
    <t>Rnf213</t>
  </si>
  <si>
    <t>ring finger protein 213</t>
  </si>
  <si>
    <t>Rprm</t>
  </si>
  <si>
    <t>reprimo, TP53 dependent G2 arrest mediator candidate</t>
  </si>
  <si>
    <t>Rsad2</t>
  </si>
  <si>
    <t>radical S-adenosyl methionine domain containing 2</t>
  </si>
  <si>
    <t>Rtp1</t>
  </si>
  <si>
    <t>receptor transporter protein 1</t>
  </si>
  <si>
    <t>Rtp2</t>
  </si>
  <si>
    <t>receptor transporter protein 2</t>
  </si>
  <si>
    <t>Rtp4</t>
  </si>
  <si>
    <t>receptor transporter protein 4</t>
  </si>
  <si>
    <t>S100a5</t>
  </si>
  <si>
    <t>S100 calcium binding protein A5</t>
  </si>
  <si>
    <t>S100a8</t>
  </si>
  <si>
    <t>S100 calcium binding protein A8 (calgranulin A)</t>
  </si>
  <si>
    <t>S100a9</t>
  </si>
  <si>
    <t>S100 calcium binding protein A9 (calgranulin B)</t>
  </si>
  <si>
    <t>Samd3</t>
  </si>
  <si>
    <t>sterile alpha motif domain containing 3</t>
  </si>
  <si>
    <t>Samd9l</t>
  </si>
  <si>
    <t>sterile alpha motif domain containing 9-like</t>
  </si>
  <si>
    <t>Samhd1</t>
  </si>
  <si>
    <t>SAM domain and HD domain, 1</t>
  </si>
  <si>
    <t>Samsn1</t>
  </si>
  <si>
    <t>SAM domain, SH3 domain and nuclear localization signals, 1</t>
  </si>
  <si>
    <t>Scgb3a1</t>
  </si>
  <si>
    <t>secretoglobin, family 3A, member 1</t>
  </si>
  <si>
    <t>Scimp</t>
  </si>
  <si>
    <t>SLP adaptor and CSK interacting membrane protein</t>
  </si>
  <si>
    <t>Scn9a</t>
  </si>
  <si>
    <t>sodium channel, voltage-gated, type IX, alpha</t>
  </si>
  <si>
    <t>Sec14l2</t>
  </si>
  <si>
    <t>SEC14-like lipid binding 2</t>
  </si>
  <si>
    <t>Sec14l3</t>
  </si>
  <si>
    <t>SEC14-like lipid binding 3</t>
  </si>
  <si>
    <t>Sectm1b</t>
  </si>
  <si>
    <t>secreted and transmembrane 1B</t>
  </si>
  <si>
    <t>Sele</t>
  </si>
  <si>
    <t>selectin, endothelial cell</t>
  </si>
  <si>
    <t>Sell</t>
  </si>
  <si>
    <t>selectin, lymphocyte</t>
  </si>
  <si>
    <t>Selp</t>
  </si>
  <si>
    <t>selectin, platelet</t>
  </si>
  <si>
    <t>Selplg</t>
  </si>
  <si>
    <t>selectin, platelet (p-selectin) ligand</t>
  </si>
  <si>
    <t>Septin3</t>
  </si>
  <si>
    <t>septin 3</t>
  </si>
  <si>
    <t>Serinc4</t>
  </si>
  <si>
    <t>serine incorporator 4</t>
  </si>
  <si>
    <t>Serpina10</t>
  </si>
  <si>
    <t>serine (or cysteine) peptidase inhibitor, clade A (alpha-1 antiproteinase, antitrypsin), member 10</t>
  </si>
  <si>
    <t>Serpina3b</t>
  </si>
  <si>
    <t>serine (or cysteine) peptidase inhibitor, clade A, member 3B</t>
  </si>
  <si>
    <t>Serpina3f</t>
  </si>
  <si>
    <t>serine (or cysteine) peptidase inhibitor, clade A, member 3F</t>
  </si>
  <si>
    <t>Serpina3g</t>
  </si>
  <si>
    <t>serine (or cysteine) peptidase inhibitor, clade A, member 3G</t>
  </si>
  <si>
    <t>Serpina3i</t>
  </si>
  <si>
    <t>serine (or cysteine) peptidase inhibitor, clade A, member 3I</t>
  </si>
  <si>
    <t>Serpina3m</t>
  </si>
  <si>
    <t>serine (or cysteine) peptidase inhibitor, clade A, member 3M</t>
  </si>
  <si>
    <t>Serpina3n</t>
  </si>
  <si>
    <t>serine (or cysteine) peptidase inhibitor, clade A, member 3N</t>
  </si>
  <si>
    <t>Serpinb1a</t>
  </si>
  <si>
    <t>serine (or cysteine) peptidase inhibitor, clade B, member 1a</t>
  </si>
  <si>
    <t>Serpinb7</t>
  </si>
  <si>
    <t>serine (or cysteine) peptidase inhibitor, clade B, member 7</t>
  </si>
  <si>
    <t>Serpine1</t>
  </si>
  <si>
    <t>serine (or cysteine) peptidase inhibitor, clade E, member 1</t>
  </si>
  <si>
    <t>Sftpd</t>
  </si>
  <si>
    <t>surfactant associated protein D</t>
  </si>
  <si>
    <t>Sh2d1b1</t>
  </si>
  <si>
    <t>SH2 domain containing 1B1</t>
  </si>
  <si>
    <t>Sh2d2a</t>
  </si>
  <si>
    <t>SH2 domain containing 2A</t>
  </si>
  <si>
    <t>Sh2d4b</t>
  </si>
  <si>
    <t>SH2 domain containing 4B</t>
  </si>
  <si>
    <t>Shisa5</t>
  </si>
  <si>
    <t>shisa family member 5</t>
  </si>
  <si>
    <t>Siah3</t>
  </si>
  <si>
    <t>siah E3 ubiquitin protein ligase family member 3</t>
  </si>
  <si>
    <t>Siglec1</t>
  </si>
  <si>
    <t>sialic acid binding Ig-like lectin 1, sialoadhesin</t>
  </si>
  <si>
    <t>Siglece</t>
  </si>
  <si>
    <t>sialic acid binding Ig-like lectin E</t>
  </si>
  <si>
    <t>Sirpb1a</t>
  </si>
  <si>
    <t>signal-regulatory protein beta 1A</t>
  </si>
  <si>
    <t>Sirpb1b</t>
  </si>
  <si>
    <t>signal-regulatory protein beta 1B</t>
  </si>
  <si>
    <t>Sirpb1c</t>
  </si>
  <si>
    <t>signal-regulatory protein beta 1C</t>
  </si>
  <si>
    <t>Skap1</t>
  </si>
  <si>
    <t>src family associated phosphoprotein 1</t>
  </si>
  <si>
    <t>Slamf8</t>
  </si>
  <si>
    <t>SLAM family member 8</t>
  </si>
  <si>
    <t>Slc11a1</t>
  </si>
  <si>
    <t>solute carrier family 11 (proton-coupled divalent metal ion transporters), member 1</t>
  </si>
  <si>
    <t>Slc14a2</t>
  </si>
  <si>
    <t>solute carrier family 14 (urea transporter), member 2</t>
  </si>
  <si>
    <t>Slc15a3</t>
  </si>
  <si>
    <t>solute carrier family 15, member 3</t>
  </si>
  <si>
    <t>Slc15a5</t>
  </si>
  <si>
    <t>solute carrier family 15, member 5</t>
  </si>
  <si>
    <t>Slc16a3</t>
  </si>
  <si>
    <t>solute carrier family 16 (monocarboxylic acid transporters), member 3</t>
  </si>
  <si>
    <t>Slc17a1</t>
  </si>
  <si>
    <t>solute carrier family 17 (sodium phosphate), member 1</t>
  </si>
  <si>
    <t>Slc17a6</t>
  </si>
  <si>
    <t>solute carrier family 17 (sodium-dependent inorganic phosphate cotransporter), member 6</t>
  </si>
  <si>
    <t>Slc22a2</t>
  </si>
  <si>
    <t>solute carrier family 22 (organic cation transporter), member 2</t>
  </si>
  <si>
    <t>Slc22a20</t>
  </si>
  <si>
    <t>solute carrier family 22 (organic anion transporter), member 20</t>
  </si>
  <si>
    <t>Slc24a2</t>
  </si>
  <si>
    <t>solute carrier family 24 (sodium/potassium/calcium exchanger), member 2</t>
  </si>
  <si>
    <t>Slc28a2</t>
  </si>
  <si>
    <t>solute carrier family 28 (sodium-coupled nucleoside transporter), member 2</t>
  </si>
  <si>
    <t>Slc28a3</t>
  </si>
  <si>
    <t>solute carrier family 28 (sodium-coupled nucleoside transporter), member 3</t>
  </si>
  <si>
    <t>Slc2a6</t>
  </si>
  <si>
    <t>solute carrier family 2 (facilitated glucose transporter), member 6</t>
  </si>
  <si>
    <t>Slc5a11</t>
  </si>
  <si>
    <t>solute carrier family 5 (sodium/glucose cotransporter), member 11</t>
  </si>
  <si>
    <t>Slc5a9</t>
  </si>
  <si>
    <t>solute carrier family 5 (sodium/glucose cotransporter), member 9</t>
  </si>
  <si>
    <t>Slc6a14</t>
  </si>
  <si>
    <t>solute carrier family 6 (neurotransmitter transporter), member 14</t>
  </si>
  <si>
    <t>Slc7a11</t>
  </si>
  <si>
    <t>solute carrier family 7 (cationic amino acid transporter, y+ system), member 11</t>
  </si>
  <si>
    <t>Slfn1</t>
  </si>
  <si>
    <t>schlafen 1</t>
  </si>
  <si>
    <t>Slfn10-ps</t>
  </si>
  <si>
    <t>schlafen 10, pseudogene</t>
  </si>
  <si>
    <t>Slfn2</t>
  </si>
  <si>
    <t>schlafen 2</t>
  </si>
  <si>
    <t>Slfn4</t>
  </si>
  <si>
    <t>schlafen 4</t>
  </si>
  <si>
    <t>Slfn5</t>
  </si>
  <si>
    <t>schlafen 5</t>
  </si>
  <si>
    <t>Slfn8</t>
  </si>
  <si>
    <t>schlafen 8</t>
  </si>
  <si>
    <t>Slfn9</t>
  </si>
  <si>
    <t>schlafen 9</t>
  </si>
  <si>
    <t>Snx20</t>
  </si>
  <si>
    <t>sorting nexin 20</t>
  </si>
  <si>
    <t>Soat2</t>
  </si>
  <si>
    <t>sterol O-acyltransferase 2</t>
  </si>
  <si>
    <t>Socs1</t>
  </si>
  <si>
    <t>suppressor of cytokine signaling 1</t>
  </si>
  <si>
    <t>Socs3</t>
  </si>
  <si>
    <t>suppressor of cytokine signaling 3</t>
  </si>
  <si>
    <t>Sox11</t>
  </si>
  <si>
    <t>SRY (sex determining region Y)-box 11</t>
  </si>
  <si>
    <t>Sp100</t>
  </si>
  <si>
    <t>nuclear antigen Sp100</t>
  </si>
  <si>
    <t>Sp110</t>
  </si>
  <si>
    <t>Sp110 nuclear body protein</t>
  </si>
  <si>
    <t>Sp140</t>
  </si>
  <si>
    <t>Sp140 nuclear body protein</t>
  </si>
  <si>
    <t>Spata4</t>
  </si>
  <si>
    <t>spermatogenesis associated 4</t>
  </si>
  <si>
    <t>Speer4c</t>
  </si>
  <si>
    <t>spermatogenesis associated glutamate (E)-rich protein 4C</t>
  </si>
  <si>
    <t>Spink4</t>
  </si>
  <si>
    <t>serine peptidase inhibitor, Kazal type 4</t>
  </si>
  <si>
    <t>Spo11</t>
  </si>
  <si>
    <t>SPO11 initiator of meiotic double stranded breaks</t>
  </si>
  <si>
    <t>Sprr2a3</t>
  </si>
  <si>
    <t>small proline-rich protein 2A3</t>
  </si>
  <si>
    <t>Srd5a2</t>
  </si>
  <si>
    <t>steroid 5 alpha-reductase 2</t>
  </si>
  <si>
    <t>Srgn</t>
  </si>
  <si>
    <t>serglycin</t>
  </si>
  <si>
    <t>Srrm4</t>
  </si>
  <si>
    <t>serine/arginine repetitive matrix 4</t>
  </si>
  <si>
    <t>Stat1</t>
  </si>
  <si>
    <t>signal transducer and activator of transcription 1</t>
  </si>
  <si>
    <t>Stat2</t>
  </si>
  <si>
    <t>signal transducer and activator of transcription 2</t>
  </si>
  <si>
    <t>Stat4</t>
  </si>
  <si>
    <t>signal transducer and activator of transcription 4</t>
  </si>
  <si>
    <t>Steap4</t>
  </si>
  <si>
    <t>STEAP family member 4</t>
  </si>
  <si>
    <t>Stfa2</t>
  </si>
  <si>
    <t>stefin A2</t>
  </si>
  <si>
    <t>Stfa2l1</t>
  </si>
  <si>
    <t>stefin A2 like 1</t>
  </si>
  <si>
    <t>Sting1</t>
  </si>
  <si>
    <t>stimulator of interferon response cGAMP interactor 1</t>
  </si>
  <si>
    <t>Stmn4</t>
  </si>
  <si>
    <t>stathmin-like 4</t>
  </si>
  <si>
    <t>Stoml3</t>
  </si>
  <si>
    <t>stomatin (Epb7.2)-like 3</t>
  </si>
  <si>
    <t>Stx11</t>
  </si>
  <si>
    <t>syntaxin 11</t>
  </si>
  <si>
    <t>Stxbp5l</t>
  </si>
  <si>
    <t>syntaxin binding protein 5-like</t>
  </si>
  <si>
    <t>Sult1d1</t>
  </si>
  <si>
    <t>sulfotransferase family 1D, member 1</t>
  </si>
  <si>
    <t>Sult6b1</t>
  </si>
  <si>
    <t>sulfotransferase family, cytosolic, 6B, member 1</t>
  </si>
  <si>
    <t>Sycp2</t>
  </si>
  <si>
    <t>synaptonemal complex protein 2</t>
  </si>
  <si>
    <t>Taar4</t>
  </si>
  <si>
    <t>trace amine-associated receptor 4</t>
  </si>
  <si>
    <t>Taar7b</t>
  </si>
  <si>
    <t>trace amine-associated receptor 7B</t>
  </si>
  <si>
    <t>Tac4</t>
  </si>
  <si>
    <t>tachykinin 4</t>
  </si>
  <si>
    <t>Tagap</t>
  </si>
  <si>
    <t>T cell activation Rho GTPase activating protein</t>
  </si>
  <si>
    <t>Tap1</t>
  </si>
  <si>
    <t>transporter 1, ATP-binding cassette, sub-family B (MDR/TAP)</t>
  </si>
  <si>
    <t>Tap2</t>
  </si>
  <si>
    <t>transporter 2, ATP-binding cassette, sub-family B (MDR/TAP)</t>
  </si>
  <si>
    <t>Tapbp</t>
  </si>
  <si>
    <t>TAP binding protein</t>
  </si>
  <si>
    <t>Tarm1</t>
  </si>
  <si>
    <t>T cell-interacting, activating receptor on myeloid cells 1</t>
  </si>
  <si>
    <t>Tasl</t>
  </si>
  <si>
    <t>TLR adaptor interacting with endolysosomal SLC15A4</t>
  </si>
  <si>
    <t>Tdgf1</t>
  </si>
  <si>
    <t>teratocarcinoma-derived growth factor 1</t>
  </si>
  <si>
    <t>Tenm2</t>
  </si>
  <si>
    <t>teneurin transmembrane protein 2</t>
  </si>
  <si>
    <t>Tex29</t>
  </si>
  <si>
    <t>testis expressed 29</t>
  </si>
  <si>
    <t>Tex33</t>
  </si>
  <si>
    <t>testis expressed 33</t>
  </si>
  <si>
    <t>Tex52</t>
  </si>
  <si>
    <t>testis expressed 52</t>
  </si>
  <si>
    <t>Tgtp1</t>
  </si>
  <si>
    <t>T cell specific GTPase 1</t>
  </si>
  <si>
    <t>Tgtp2</t>
  </si>
  <si>
    <t>T cell specific GTPase 2</t>
  </si>
  <si>
    <t>Themis</t>
  </si>
  <si>
    <t>thymocyte selection associated</t>
  </si>
  <si>
    <t>Themis2</t>
  </si>
  <si>
    <t>thymocyte selection associated family member 2</t>
  </si>
  <si>
    <t>Thsd7b</t>
  </si>
  <si>
    <t>thrombospondin, type I, domain containing 7B</t>
  </si>
  <si>
    <t>Tigit</t>
  </si>
  <si>
    <t>T cell immunoreceptor with Ig and ITIM domains</t>
  </si>
  <si>
    <t>Tlr1</t>
  </si>
  <si>
    <t>toll-like receptor 1</t>
  </si>
  <si>
    <t>Tlr12</t>
  </si>
  <si>
    <t>toll-like receptor 12</t>
  </si>
  <si>
    <t>Tlr13</t>
  </si>
  <si>
    <t>toll-like receptor 13</t>
  </si>
  <si>
    <t>Tlr2</t>
  </si>
  <si>
    <t>toll-like receptor 2</t>
  </si>
  <si>
    <t>Tlr6</t>
  </si>
  <si>
    <t>toll-like receptor 6</t>
  </si>
  <si>
    <t>Tlr8</t>
  </si>
  <si>
    <t>toll-like receptor 8</t>
  </si>
  <si>
    <t>Tlr9</t>
  </si>
  <si>
    <t>toll-like receptor 9</t>
  </si>
  <si>
    <t>Tm4sf5</t>
  </si>
  <si>
    <t>transmembrane 4 superfamily member 5</t>
  </si>
  <si>
    <t>Tmem151b</t>
  </si>
  <si>
    <t>transmembrane protein 151B</t>
  </si>
  <si>
    <t>Tmem178b</t>
  </si>
  <si>
    <t>transmembrane protein 178B</t>
  </si>
  <si>
    <t>Tmem202</t>
  </si>
  <si>
    <t>transmembrane protein 202</t>
  </si>
  <si>
    <t>Tmem252</t>
  </si>
  <si>
    <t>transmembrane protein 252</t>
  </si>
  <si>
    <t>Tmem74b</t>
  </si>
  <si>
    <t>transmembrane protein 74B</t>
  </si>
  <si>
    <t>Tmem74bos</t>
  </si>
  <si>
    <t>transmembrane 74B, opposite strand</t>
  </si>
  <si>
    <t>Tnf</t>
  </si>
  <si>
    <t>tumor necrosis factor</t>
  </si>
  <si>
    <t>Tnfaip3</t>
  </si>
  <si>
    <t>tumor necrosis factor, alpha-induced protein 3</t>
  </si>
  <si>
    <t>Tnfrsf1b</t>
  </si>
  <si>
    <t>tumor necrosis factor receptor superfamily, member 1b</t>
  </si>
  <si>
    <t>Tnfrsf26</t>
  </si>
  <si>
    <t>tumor necrosis factor receptor superfamily, member 26</t>
  </si>
  <si>
    <t>Tnfrsf4</t>
  </si>
  <si>
    <t>tumor necrosis factor receptor superfamily, member 4</t>
  </si>
  <si>
    <t>Tnfrsf8</t>
  </si>
  <si>
    <t>tumor necrosis factor receptor superfamily, member 8</t>
  </si>
  <si>
    <t>Tnfrsf9</t>
  </si>
  <si>
    <t>tumor necrosis factor receptor superfamily, member 9</t>
  </si>
  <si>
    <t>Tnfsf10</t>
  </si>
  <si>
    <t>tumor necrosis factor (ligand) superfamily, member 10</t>
  </si>
  <si>
    <t>Tnfsf14</t>
  </si>
  <si>
    <t>tumor necrosis factor (ligand) superfamily, member 14</t>
  </si>
  <si>
    <t>Tnfsf8</t>
  </si>
  <si>
    <t>tumor necrosis factor (ligand) superfamily, member 8</t>
  </si>
  <si>
    <t>Tnfsf9</t>
  </si>
  <si>
    <t>tumor necrosis factor (ligand) superfamily, member 9</t>
  </si>
  <si>
    <t>Tnip3</t>
  </si>
  <si>
    <t>TNFAIP3 interacting protein 3</t>
  </si>
  <si>
    <t>Tor3a</t>
  </si>
  <si>
    <t>torsin family 3, member A</t>
  </si>
  <si>
    <t>Trac</t>
  </si>
  <si>
    <t>T cell receptor alpha constant</t>
  </si>
  <si>
    <t>Traf1</t>
  </si>
  <si>
    <t>TNF receptor-associated factor 1</t>
  </si>
  <si>
    <t>Trat1</t>
  </si>
  <si>
    <t>T cell receptor associated transmembrane adaptor 1</t>
  </si>
  <si>
    <t>Trbc1</t>
  </si>
  <si>
    <t>T cell receptor beta, constant region 1</t>
  </si>
  <si>
    <t>Trbc2</t>
  </si>
  <si>
    <t>T cell receptor beta, constant 2</t>
  </si>
  <si>
    <t>Trbv16</t>
  </si>
  <si>
    <t>T cell receptor beta, variable 16</t>
  </si>
  <si>
    <t>Trbv3</t>
  </si>
  <si>
    <t>T cell receptor beta, variable 3</t>
  </si>
  <si>
    <t>Trem1</t>
  </si>
  <si>
    <t>triggering receptor expressed on myeloid cells 1</t>
  </si>
  <si>
    <t>Trem3</t>
  </si>
  <si>
    <t>triggering receptor expressed on myeloid cells 3</t>
  </si>
  <si>
    <t>Treml4</t>
  </si>
  <si>
    <t>triggering receptor expressed on myeloid cells-like 4</t>
  </si>
  <si>
    <t>Trim12a</t>
  </si>
  <si>
    <t>tripartite motif-containing 12A</t>
  </si>
  <si>
    <t>Trim12c</t>
  </si>
  <si>
    <t>tripartite motif-containing 12C</t>
  </si>
  <si>
    <t>Trim21</t>
  </si>
  <si>
    <t>tripartite motif-containing 21</t>
  </si>
  <si>
    <t>Trim30a</t>
  </si>
  <si>
    <t>tripartite motif-containing 30A</t>
  </si>
  <si>
    <t>Trim30b</t>
  </si>
  <si>
    <t>tripartite motif-containing 30B</t>
  </si>
  <si>
    <t>Trim30c</t>
  </si>
  <si>
    <t>tripartite motif-containing 30C</t>
  </si>
  <si>
    <t>Trim30d</t>
  </si>
  <si>
    <t>tripartite motif-containing 30D</t>
  </si>
  <si>
    <t>Trim34a</t>
  </si>
  <si>
    <t>tripartite motif-containing 34A</t>
  </si>
  <si>
    <t>Trim45</t>
  </si>
  <si>
    <t>tripartite motif-containing 45</t>
  </si>
  <si>
    <t>Trim6</t>
  </si>
  <si>
    <t>tripartite motif-containing 6</t>
  </si>
  <si>
    <t>Trim66</t>
  </si>
  <si>
    <t>tripartite motif-containing 66</t>
  </si>
  <si>
    <t>Trpm1</t>
  </si>
  <si>
    <t>transient receptor potential cation channel, subfamily M, member 1</t>
  </si>
  <si>
    <t>Trpm2</t>
  </si>
  <si>
    <t>transient receptor potential cation channel, subfamily M, member 2</t>
  </si>
  <si>
    <t>Trpm6</t>
  </si>
  <si>
    <t>transient receptor potential cation channel, subfamily M, member 6</t>
  </si>
  <si>
    <t>Ttc23l</t>
  </si>
  <si>
    <t>tetratricopeptide repeat domain 23-like</t>
  </si>
  <si>
    <t>Ttll6</t>
  </si>
  <si>
    <t>tubulin tyrosine ligase-like family, member 6</t>
  </si>
  <si>
    <t>Uba7</t>
  </si>
  <si>
    <t>ubiquitin-like modifier activating enzyme 7</t>
  </si>
  <si>
    <t>Ubd</t>
  </si>
  <si>
    <t>ubiquitin D</t>
  </si>
  <si>
    <t>Ugt2a1</t>
  </si>
  <si>
    <t>UDP glucuronosyltransferase 2 family, polypeptide A1</t>
  </si>
  <si>
    <t>Umodl1</t>
  </si>
  <si>
    <t>uromodulin-like 1</t>
  </si>
  <si>
    <t>Uncx</t>
  </si>
  <si>
    <t>UNC homeobox</t>
  </si>
  <si>
    <t>Upp1</t>
  </si>
  <si>
    <t>uridine phosphorylase 1</t>
  </si>
  <si>
    <t>Usp18</t>
  </si>
  <si>
    <t>ubiquitin specific peptidase 18</t>
  </si>
  <si>
    <t>Vav1</t>
  </si>
  <si>
    <t>vav 1 oncogene</t>
  </si>
  <si>
    <t>Vis1</t>
  </si>
  <si>
    <t>viral integration site 1</t>
  </si>
  <si>
    <t>Vmn2r12</t>
  </si>
  <si>
    <t>vomeronasal 2, receptor 12</t>
  </si>
  <si>
    <t>Vmn2r59</t>
  </si>
  <si>
    <t>vomeronasal 2, receptor 59</t>
  </si>
  <si>
    <t>Vnn1</t>
  </si>
  <si>
    <t>vanin 1</t>
  </si>
  <si>
    <t>Vnn3</t>
  </si>
  <si>
    <t>vanin 3</t>
  </si>
  <si>
    <t>Wdr17</t>
  </si>
  <si>
    <t>WD repeat domain 17</t>
  </si>
  <si>
    <t>Wdr20rt</t>
  </si>
  <si>
    <t>WD repeat domain 20, retrogene</t>
  </si>
  <si>
    <t>Wfdc17</t>
  </si>
  <si>
    <t>WAP four-disulfide core domain 17</t>
  </si>
  <si>
    <t>Wfdc2</t>
  </si>
  <si>
    <t>WAP four-disulfide core domain 2</t>
  </si>
  <si>
    <t>Wfdc21</t>
  </si>
  <si>
    <t>WAP four-disulfide core domain 21</t>
  </si>
  <si>
    <t>Xaf1</t>
  </si>
  <si>
    <t>XIAP associated factor 1</t>
  </si>
  <si>
    <t>Xcl1</t>
  </si>
  <si>
    <t>chemokine (C motif) ligand 1</t>
  </si>
  <si>
    <t>Xkr6</t>
  </si>
  <si>
    <t>X-linked Kx blood group related 6</t>
  </si>
  <si>
    <t>Xkr7</t>
  </si>
  <si>
    <t>X-linked Kx blood group related 7</t>
  </si>
  <si>
    <t>Zap70</t>
  </si>
  <si>
    <t>zeta-chain (TCR) associated protein kinase</t>
  </si>
  <si>
    <t>Zbp1</t>
  </si>
  <si>
    <t>Z-DNA binding protein 1</t>
  </si>
  <si>
    <t>Zbtb32</t>
  </si>
  <si>
    <t>zinc finger and BTB domain containing 32</t>
  </si>
  <si>
    <t>Zc3h12a</t>
  </si>
  <si>
    <t>zinc finger CCCH type containing 12A</t>
  </si>
  <si>
    <t>Zc3h12d</t>
  </si>
  <si>
    <t>zinc finger CCCH type containing 12D</t>
  </si>
  <si>
    <t>Zfp36</t>
  </si>
  <si>
    <t>zinc finger protein 36</t>
  </si>
  <si>
    <t>Zmynd15</t>
  </si>
  <si>
    <t>zinc finger, MYND-type containing 15</t>
  </si>
  <si>
    <t>Znfx1</t>
  </si>
  <si>
    <t>zinc finger, NFX1-type containing 1</t>
  </si>
  <si>
    <t>Gene symbol</t>
  </si>
  <si>
    <t>Gene name</t>
  </si>
  <si>
    <t>LFC</t>
  </si>
  <si>
    <t>Adjusted p value</t>
  </si>
  <si>
    <t>13 days old</t>
  </si>
  <si>
    <t>17 days old</t>
  </si>
  <si>
    <t>21 days old</t>
  </si>
  <si>
    <t>Up-regulated DEGs</t>
  </si>
  <si>
    <t>Down-regulated DEGs</t>
  </si>
  <si>
    <t xml:space="preserve">Table S3: list of DEGs during co-infection. </t>
  </si>
  <si>
    <t>Bold and underlined indicate DEGs unique to co-infection at respective 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sz val="10"/>
      <name val="Var(--ff-mono)"/>
    </font>
    <font>
      <b/>
      <u/>
      <sz val="1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D8023"/>
        <bgColor indexed="64"/>
      </patternFill>
    </fill>
    <fill>
      <patternFill patternType="solid">
        <fgColor rgb="FF3EDEAC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5" xfId="0" applyBorder="1"/>
    <xf numFmtId="0" fontId="2" fillId="2" borderId="0" xfId="0" applyFont="1" applyFill="1"/>
    <xf numFmtId="0" fontId="2" fillId="3" borderId="0" xfId="0" applyFont="1" applyFill="1"/>
    <xf numFmtId="0" fontId="2" fillId="2" borderId="7" xfId="0" applyFont="1" applyFill="1" applyBorder="1"/>
    <xf numFmtId="0" fontId="2" fillId="2" borderId="8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2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5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3" fillId="0" borderId="0" xfId="0" applyFont="1" applyAlignment="1">
      <alignment horizontal="left" vertical="center"/>
    </xf>
    <xf numFmtId="11" fontId="2" fillId="0" borderId="8" xfId="0" applyNumberFormat="1" applyFont="1" applyBorder="1"/>
    <xf numFmtId="0" fontId="2" fillId="3" borderId="7" xfId="0" applyFont="1" applyFill="1" applyBorder="1"/>
    <xf numFmtId="11" fontId="2" fillId="3" borderId="8" xfId="0" applyNumberFormat="1" applyFont="1" applyFill="1" applyBorder="1"/>
    <xf numFmtId="0" fontId="2" fillId="3" borderId="8" xfId="0" applyFont="1" applyFill="1" applyBorder="1"/>
    <xf numFmtId="11" fontId="2" fillId="3" borderId="0" xfId="0" applyNumberFormat="1" applyFont="1" applyFill="1"/>
    <xf numFmtId="11" fontId="2" fillId="0" borderId="0" xfId="0" applyNumberFormat="1" applyFont="1"/>
    <xf numFmtId="0" fontId="4" fillId="2" borderId="0" xfId="0" applyFont="1" applyFill="1"/>
    <xf numFmtId="0" fontId="4" fillId="2" borderId="7" xfId="0" applyFont="1" applyFill="1" applyBorder="1"/>
    <xf numFmtId="0" fontId="4" fillId="2" borderId="8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11" fontId="4" fillId="3" borderId="8" xfId="0" applyNumberFormat="1" applyFont="1" applyFill="1" applyBorder="1"/>
    <xf numFmtId="0" fontId="4" fillId="3" borderId="0" xfId="0" applyFont="1" applyFill="1"/>
    <xf numFmtId="0" fontId="0" fillId="0" borderId="4" xfId="0" applyBorder="1"/>
    <xf numFmtId="11" fontId="4" fillId="3" borderId="0" xfId="0" applyNumberFormat="1" applyFont="1" applyFill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Fill="1"/>
    <xf numFmtId="0" fontId="2" fillId="0" borderId="7" xfId="0" applyFont="1" applyFill="1" applyBorder="1"/>
    <xf numFmtId="0" fontId="2" fillId="0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95"/>
  <sheetViews>
    <sheetView tabSelected="1" zoomScale="85" zoomScaleNormal="85" workbookViewId="0">
      <selection activeCell="I15" sqref="I15"/>
    </sheetView>
  </sheetViews>
  <sheetFormatPr defaultRowHeight="13.8"/>
  <cols>
    <col min="1" max="1" width="14.33203125" bestFit="1" customWidth="1"/>
    <col min="2" max="2" width="50.88671875" customWidth="1"/>
    <col min="3" max="3" width="8.88671875" style="1"/>
    <col min="4" max="4" width="14.33203125" style="2" bestFit="1" customWidth="1"/>
    <col min="5" max="5" width="8.88671875" style="1"/>
    <col min="6" max="6" width="14.77734375" style="2" customWidth="1"/>
    <col min="7" max="7" width="8.88671875" style="1"/>
    <col min="8" max="8" width="14.88671875" style="2" customWidth="1"/>
    <col min="9" max="9" width="18.33203125" bestFit="1" customWidth="1"/>
    <col min="10" max="10" width="20.77734375" bestFit="1" customWidth="1"/>
  </cols>
  <sheetData>
    <row r="1" spans="1:10">
      <c r="A1" s="38" t="s">
        <v>3037</v>
      </c>
      <c r="B1" s="38"/>
      <c r="C1" s="38"/>
      <c r="D1" s="38"/>
      <c r="E1" s="38"/>
      <c r="F1" s="38"/>
      <c r="G1" s="38"/>
      <c r="H1" s="39"/>
      <c r="I1" s="5" t="s">
        <v>3035</v>
      </c>
      <c r="J1" s="6" t="s">
        <v>3036</v>
      </c>
    </row>
    <row r="2" spans="1:10" s="3" customFormat="1">
      <c r="A2" s="9"/>
      <c r="B2" s="10"/>
      <c r="C2" s="36" t="s">
        <v>3032</v>
      </c>
      <c r="D2" s="37"/>
      <c r="E2" s="36" t="s">
        <v>3033</v>
      </c>
      <c r="F2" s="37"/>
      <c r="G2" s="36" t="s">
        <v>3034</v>
      </c>
      <c r="H2" s="37"/>
      <c r="I2" s="11" t="s">
        <v>3038</v>
      </c>
      <c r="J2" s="12"/>
    </row>
    <row r="3" spans="1:10" s="4" customFormat="1">
      <c r="A3" s="13" t="s">
        <v>3028</v>
      </c>
      <c r="B3" s="14" t="s">
        <v>3029</v>
      </c>
      <c r="C3" s="13" t="s">
        <v>3030</v>
      </c>
      <c r="D3" s="15" t="s">
        <v>3031</v>
      </c>
      <c r="E3" s="13" t="s">
        <v>3030</v>
      </c>
      <c r="F3" s="15" t="s">
        <v>3031</v>
      </c>
      <c r="G3" s="13" t="s">
        <v>3030</v>
      </c>
      <c r="H3" s="15" t="s">
        <v>3031</v>
      </c>
      <c r="I3" s="34"/>
      <c r="J3" s="16"/>
    </row>
    <row r="4" spans="1:10">
      <c r="A4" s="17" t="s">
        <v>0</v>
      </c>
      <c r="B4" s="17" t="s">
        <v>1</v>
      </c>
      <c r="C4" s="18">
        <v>-7.6958313690544095E-2</v>
      </c>
      <c r="D4" s="19">
        <v>0.999288856554439</v>
      </c>
      <c r="E4" s="33">
        <v>-1.23206567749898</v>
      </c>
      <c r="F4" s="33">
        <v>2.3402892592353099E-2</v>
      </c>
      <c r="G4" s="40">
        <v>-0.63309266228843397</v>
      </c>
      <c r="H4" s="40">
        <v>0.29815669308548498</v>
      </c>
      <c r="I4" s="20"/>
      <c r="J4" s="17"/>
    </row>
    <row r="5" spans="1:10">
      <c r="A5" s="17" t="s">
        <v>2</v>
      </c>
      <c r="B5" s="17" t="s">
        <v>3</v>
      </c>
      <c r="C5" s="18">
        <v>0.74061413275273502</v>
      </c>
      <c r="D5" s="19">
        <v>0.52200795537042199</v>
      </c>
      <c r="E5" s="17">
        <v>0.114678753631895</v>
      </c>
      <c r="F5" s="17">
        <v>0.88428682196658503</v>
      </c>
      <c r="G5" s="27">
        <v>1.1255361391829199</v>
      </c>
      <c r="H5" s="27">
        <v>2.1201473925640799E-2</v>
      </c>
      <c r="I5" s="20"/>
      <c r="J5" s="17"/>
    </row>
    <row r="6" spans="1:10">
      <c r="A6" s="17" t="s">
        <v>4</v>
      </c>
      <c r="B6" s="17" t="s">
        <v>5</v>
      </c>
      <c r="C6" s="18">
        <v>-0.18578917604398401</v>
      </c>
      <c r="D6" s="19">
        <v>0.95427956926240198</v>
      </c>
      <c r="E6" s="33">
        <v>-1.0016288286458901</v>
      </c>
      <c r="F6" s="33">
        <v>7.9768700310522804E-4</v>
      </c>
      <c r="G6" s="17">
        <v>-0.89821398112610396</v>
      </c>
      <c r="H6" s="17">
        <v>2.4699272096783301E-3</v>
      </c>
      <c r="I6" s="20"/>
      <c r="J6" s="17"/>
    </row>
    <row r="7" spans="1:10">
      <c r="A7" s="17" t="s">
        <v>6</v>
      </c>
      <c r="B7" s="17" t="s">
        <v>7</v>
      </c>
      <c r="C7" s="18">
        <v>1.58928341415484</v>
      </c>
      <c r="D7" s="19">
        <v>0.80029452646378396</v>
      </c>
      <c r="E7" s="5">
        <v>5.1627971100167702</v>
      </c>
      <c r="F7" s="5">
        <v>1.16650679940783E-4</v>
      </c>
      <c r="G7" s="5">
        <v>4.7548430039519598</v>
      </c>
      <c r="H7" s="5">
        <v>1.2275556585946801E-3</v>
      </c>
      <c r="I7" s="20"/>
      <c r="J7" s="17"/>
    </row>
    <row r="8" spans="1:10">
      <c r="A8" s="17" t="s">
        <v>8</v>
      </c>
      <c r="B8" s="17" t="s">
        <v>9</v>
      </c>
      <c r="C8" s="18">
        <v>-0.62557695710963301</v>
      </c>
      <c r="D8" s="19">
        <v>0.73958562349758095</v>
      </c>
      <c r="E8" s="6">
        <v>-1.40764219265668</v>
      </c>
      <c r="F8" s="6">
        <v>1.9735768695821599E-2</v>
      </c>
      <c r="G8" s="40">
        <v>-0.81609573205274899</v>
      </c>
      <c r="H8" s="40">
        <v>0.28745163785065703</v>
      </c>
      <c r="I8" s="20"/>
      <c r="J8" s="17"/>
    </row>
    <row r="9" spans="1:10">
      <c r="A9" s="17" t="s">
        <v>10</v>
      </c>
      <c r="B9" s="17" t="s">
        <v>11</v>
      </c>
      <c r="C9" s="18">
        <v>-0.354809829893735</v>
      </c>
      <c r="D9" s="19">
        <v>0.94910987519190604</v>
      </c>
      <c r="E9" s="33">
        <v>-1.31141713340253</v>
      </c>
      <c r="F9" s="33">
        <v>2.8169289966731199E-2</v>
      </c>
      <c r="G9" s="33">
        <v>-1.4344595847258099</v>
      </c>
      <c r="H9" s="33">
        <v>3.0440168317644199E-2</v>
      </c>
      <c r="I9" s="20"/>
      <c r="J9" s="17"/>
    </row>
    <row r="10" spans="1:10">
      <c r="A10" s="17" t="s">
        <v>12</v>
      </c>
      <c r="B10" s="17" t="s">
        <v>13</v>
      </c>
      <c r="C10" s="18">
        <v>1.50591397717184E-2</v>
      </c>
      <c r="D10" s="19">
        <v>0.999288856554439</v>
      </c>
      <c r="E10" s="17">
        <v>-3.6163850860642999E-2</v>
      </c>
      <c r="F10" s="17">
        <v>0.96488774092183904</v>
      </c>
      <c r="G10" s="33">
        <v>-1.26415310302853</v>
      </c>
      <c r="H10" s="33">
        <v>7.1547688800939402E-3</v>
      </c>
      <c r="I10" s="20"/>
      <c r="J10" s="17"/>
    </row>
    <row r="11" spans="1:10">
      <c r="A11" s="17" t="s">
        <v>14</v>
      </c>
      <c r="B11" s="17" t="s">
        <v>15</v>
      </c>
      <c r="C11" s="18">
        <v>-0.31088033436514001</v>
      </c>
      <c r="D11" s="19">
        <v>0.97953917420985803</v>
      </c>
      <c r="E11" s="17">
        <v>-0.216935245998856</v>
      </c>
      <c r="F11" s="17">
        <v>0.79995508892230904</v>
      </c>
      <c r="G11" s="27">
        <v>1.51746519075183</v>
      </c>
      <c r="H11" s="27">
        <v>1.40360318790175E-2</v>
      </c>
      <c r="I11" s="20"/>
      <c r="J11" s="17"/>
    </row>
    <row r="12" spans="1:10">
      <c r="A12" s="17" t="s">
        <v>16</v>
      </c>
      <c r="B12" s="17" t="s">
        <v>17</v>
      </c>
      <c r="C12" s="18">
        <v>0.13359038287798999</v>
      </c>
      <c r="D12" s="19">
        <v>0.999288856554439</v>
      </c>
      <c r="E12" s="17">
        <v>0.31678262567297399</v>
      </c>
      <c r="F12" s="17">
        <v>0.63645422308354005</v>
      </c>
      <c r="G12" s="5">
        <v>1.5691033756598001</v>
      </c>
      <c r="H12" s="5">
        <v>8.6866139435165697E-4</v>
      </c>
      <c r="I12" s="20"/>
      <c r="J12" s="17"/>
    </row>
    <row r="13" spans="1:10">
      <c r="A13" s="17" t="s">
        <v>18</v>
      </c>
      <c r="B13" s="17" t="s">
        <v>19</v>
      </c>
      <c r="C13" s="18">
        <v>7.0932921692997503E-2</v>
      </c>
      <c r="D13" s="19">
        <v>0.999288856554439</v>
      </c>
      <c r="E13" s="33">
        <v>-2.1344304128765899</v>
      </c>
      <c r="F13" s="33">
        <v>2.0618999286690601E-2</v>
      </c>
      <c r="G13" s="40">
        <v>-0.48613282266605101</v>
      </c>
      <c r="H13" s="40">
        <v>0.68451577281891096</v>
      </c>
      <c r="I13" s="20"/>
      <c r="J13" s="17"/>
    </row>
    <row r="14" spans="1:10">
      <c r="A14" s="17" t="s">
        <v>20</v>
      </c>
      <c r="B14" s="17" t="s">
        <v>21</v>
      </c>
      <c r="C14" s="18">
        <v>-0.43537785159492798</v>
      </c>
      <c r="D14" s="19">
        <v>0.978279183375525</v>
      </c>
      <c r="E14" s="17">
        <v>-0.790356926059259</v>
      </c>
      <c r="F14" s="17">
        <v>0.386645640411241</v>
      </c>
      <c r="G14" s="33">
        <v>-2.0830050453710198</v>
      </c>
      <c r="H14" s="33">
        <v>1.22525040861376E-2</v>
      </c>
      <c r="I14" s="20"/>
      <c r="J14" s="17"/>
    </row>
    <row r="15" spans="1:10">
      <c r="A15" s="17" t="s">
        <v>22</v>
      </c>
      <c r="B15" s="17" t="s">
        <v>11</v>
      </c>
      <c r="C15" s="18">
        <v>0.25299534643011801</v>
      </c>
      <c r="D15" s="19">
        <v>0.999288856554439</v>
      </c>
      <c r="E15" s="17">
        <v>1.0364863446986401</v>
      </c>
      <c r="F15" s="17">
        <v>0.100002496561356</v>
      </c>
      <c r="G15" s="27">
        <v>1.3062015782821801</v>
      </c>
      <c r="H15" s="27">
        <v>4.4977022047928E-2</v>
      </c>
      <c r="I15" s="20"/>
      <c r="J15" s="17"/>
    </row>
    <row r="16" spans="1:10">
      <c r="A16" s="17" t="s">
        <v>23</v>
      </c>
      <c r="B16" s="17" t="s">
        <v>24</v>
      </c>
      <c r="C16" s="18">
        <v>-0.20985175784561899</v>
      </c>
      <c r="D16" s="19">
        <v>0.79850940935431203</v>
      </c>
      <c r="E16" s="17">
        <v>-0.59069410080645401</v>
      </c>
      <c r="F16" s="17">
        <v>4.3077614909467201E-3</v>
      </c>
      <c r="G16" s="33">
        <v>-1.06876437056903</v>
      </c>
      <c r="H16" s="35">
        <v>1.0358962363970399E-5</v>
      </c>
      <c r="I16" s="20"/>
      <c r="J16" s="17"/>
    </row>
    <row r="17" spans="1:10">
      <c r="A17" s="17" t="s">
        <v>25</v>
      </c>
      <c r="B17" s="17" t="s">
        <v>26</v>
      </c>
      <c r="C17" s="18">
        <v>-0.606638287563803</v>
      </c>
      <c r="D17" s="19">
        <v>0.788891832571878</v>
      </c>
      <c r="E17" s="17">
        <v>-1.1349052130222199</v>
      </c>
      <c r="F17" s="17">
        <v>6.9308432790997507E-2</v>
      </c>
      <c r="G17" s="33">
        <v>-1.5836800917379701</v>
      </c>
      <c r="H17" s="33">
        <v>2.3347496193160198E-2</v>
      </c>
      <c r="I17" s="20"/>
      <c r="J17" s="17"/>
    </row>
    <row r="18" spans="1:10">
      <c r="A18" s="17" t="s">
        <v>27</v>
      </c>
      <c r="B18" s="17" t="s">
        <v>28</v>
      </c>
      <c r="C18" s="18">
        <v>-0.22480226650472199</v>
      </c>
      <c r="D18" s="19">
        <v>0.98480575234498702</v>
      </c>
      <c r="E18" s="17">
        <v>0.34744556313692898</v>
      </c>
      <c r="F18" s="17">
        <v>0.53918783519003299</v>
      </c>
      <c r="G18" s="5">
        <v>1.0468927286295899</v>
      </c>
      <c r="H18" s="5">
        <v>2.7802983191165202E-2</v>
      </c>
      <c r="I18" s="20"/>
      <c r="J18" s="17"/>
    </row>
    <row r="19" spans="1:10">
      <c r="A19" s="17" t="s">
        <v>29</v>
      </c>
      <c r="B19" s="17" t="s">
        <v>30</v>
      </c>
      <c r="C19" s="18">
        <v>-0.29408715795657803</v>
      </c>
      <c r="D19" s="19">
        <v>0.96332528233294701</v>
      </c>
      <c r="E19" s="17">
        <v>-0.29158843250759597</v>
      </c>
      <c r="F19" s="17">
        <v>0.68169899517051302</v>
      </c>
      <c r="G19" s="27">
        <v>1.1319344517716099</v>
      </c>
      <c r="H19" s="27">
        <v>1.8587051938784901E-2</v>
      </c>
      <c r="I19" s="20"/>
      <c r="J19" s="17"/>
    </row>
    <row r="20" spans="1:10">
      <c r="A20" s="17" t="s">
        <v>31</v>
      </c>
      <c r="B20" s="17" t="s">
        <v>32</v>
      </c>
      <c r="C20" s="18">
        <v>-0.19317786969223599</v>
      </c>
      <c r="D20" s="19">
        <v>0.99164444028647203</v>
      </c>
      <c r="E20" s="17">
        <v>-0.59543315319312595</v>
      </c>
      <c r="F20" s="17">
        <v>0.192399532946367</v>
      </c>
      <c r="G20" s="33">
        <v>-1.41601663939889</v>
      </c>
      <c r="H20" s="33">
        <v>1.5963060110449499E-3</v>
      </c>
      <c r="I20" s="20"/>
      <c r="J20" s="17"/>
    </row>
    <row r="21" spans="1:10">
      <c r="A21" s="17" t="s">
        <v>33</v>
      </c>
      <c r="B21" s="17" t="s">
        <v>34</v>
      </c>
      <c r="C21" s="18">
        <v>0.13293122538601601</v>
      </c>
      <c r="D21" s="19">
        <v>0.999288856554439</v>
      </c>
      <c r="E21" s="27">
        <v>1.17448989949191</v>
      </c>
      <c r="F21" s="27">
        <v>2.54726247200848E-2</v>
      </c>
      <c r="G21" s="40">
        <v>0.26518696153778898</v>
      </c>
      <c r="H21" s="40">
        <v>0.74222935210476804</v>
      </c>
      <c r="I21" s="20"/>
      <c r="J21" s="17"/>
    </row>
    <row r="22" spans="1:10">
      <c r="A22" s="17" t="s">
        <v>35</v>
      </c>
      <c r="B22" s="17" t="s">
        <v>36</v>
      </c>
      <c r="C22" s="18">
        <v>-0.75403091286364499</v>
      </c>
      <c r="D22" s="19">
        <v>0.82447527299037204</v>
      </c>
      <c r="E22" s="17">
        <v>-0.575568334228721</v>
      </c>
      <c r="F22" s="17">
        <v>0.55833445854963504</v>
      </c>
      <c r="G22" s="33">
        <v>-1.8073538543927099</v>
      </c>
      <c r="H22" s="33">
        <v>1.7836685254630998E-2</v>
      </c>
      <c r="I22" s="20"/>
      <c r="J22" s="17"/>
    </row>
    <row r="23" spans="1:10">
      <c r="A23" s="17" t="s">
        <v>37</v>
      </c>
      <c r="B23" s="17" t="s">
        <v>38</v>
      </c>
      <c r="C23" s="18">
        <v>-0.147712140958423</v>
      </c>
      <c r="D23" s="19">
        <v>0.93433637030378103</v>
      </c>
      <c r="E23" s="17">
        <v>-0.34420781601925998</v>
      </c>
      <c r="F23" s="17">
        <v>0.10666660420054</v>
      </c>
      <c r="G23" s="33">
        <v>-1.12641420548906</v>
      </c>
      <c r="H23" s="35">
        <v>5.3175549988428598E-6</v>
      </c>
      <c r="I23" s="20"/>
      <c r="J23" s="17"/>
    </row>
    <row r="24" spans="1:10">
      <c r="A24" s="17" t="s">
        <v>39</v>
      </c>
      <c r="B24" s="17" t="s">
        <v>40</v>
      </c>
      <c r="C24" s="18">
        <v>-0.66256752172425504</v>
      </c>
      <c r="D24" s="19">
        <v>0.49684071622743198</v>
      </c>
      <c r="E24" s="33">
        <v>-1.1471484334779301</v>
      </c>
      <c r="F24" s="33">
        <v>6.7163473209095699E-3</v>
      </c>
      <c r="G24" s="40">
        <v>-0.46183878828576402</v>
      </c>
      <c r="H24" s="40">
        <v>0.35462814007430199</v>
      </c>
      <c r="I24" s="20"/>
      <c r="J24" s="17"/>
    </row>
    <row r="25" spans="1:10">
      <c r="A25" s="17" t="s">
        <v>41</v>
      </c>
      <c r="B25" s="17" t="s">
        <v>42</v>
      </c>
      <c r="C25" s="18">
        <v>5.76578109954302E-2</v>
      </c>
      <c r="D25" s="19">
        <v>0.999288856554439</v>
      </c>
      <c r="E25" s="27">
        <v>1.5737850828445901</v>
      </c>
      <c r="F25" s="27">
        <v>9.64067946873404E-4</v>
      </c>
      <c r="G25" s="5">
        <v>1.26865635486342</v>
      </c>
      <c r="H25" s="5">
        <v>1.1754392030089E-2</v>
      </c>
      <c r="I25" s="20"/>
      <c r="J25" s="17"/>
    </row>
    <row r="26" spans="1:10">
      <c r="A26" s="17" t="s">
        <v>43</v>
      </c>
      <c r="B26" s="17" t="s">
        <v>44</v>
      </c>
      <c r="C26" s="18">
        <v>0.34436426467819498</v>
      </c>
      <c r="D26" s="19">
        <v>0.95207323497974505</v>
      </c>
      <c r="E26" s="5">
        <v>1.5362695071343699</v>
      </c>
      <c r="F26" s="5">
        <v>1.8960035738042801E-4</v>
      </c>
      <c r="G26" s="17">
        <v>0.98233886744507104</v>
      </c>
      <c r="H26" s="17">
        <v>2.12946213053718E-2</v>
      </c>
      <c r="I26" s="20"/>
      <c r="J26" s="17"/>
    </row>
    <row r="27" spans="1:10">
      <c r="A27" s="17" t="s">
        <v>45</v>
      </c>
      <c r="B27" s="17" t="s">
        <v>46</v>
      </c>
      <c r="C27" s="18">
        <v>-0.57344510121344905</v>
      </c>
      <c r="D27" s="19">
        <v>0.86307495475031104</v>
      </c>
      <c r="E27" s="27">
        <v>1.08471891667445</v>
      </c>
      <c r="F27" s="27">
        <v>3.0466910036672599E-2</v>
      </c>
      <c r="G27" s="40">
        <v>0.77069174998045897</v>
      </c>
      <c r="H27" s="40">
        <v>0.20339618635661999</v>
      </c>
      <c r="I27" s="20"/>
      <c r="J27" s="17"/>
    </row>
    <row r="28" spans="1:10">
      <c r="A28" s="17" t="s">
        <v>47</v>
      </c>
      <c r="B28" s="17" t="s">
        <v>48</v>
      </c>
      <c r="C28" s="18">
        <v>-1.0036145434607899</v>
      </c>
      <c r="D28" s="19">
        <v>0.30815248890130598</v>
      </c>
      <c r="E28" s="17">
        <v>-0.280627398409309</v>
      </c>
      <c r="F28" s="17">
        <v>0.66184774511371203</v>
      </c>
      <c r="G28" s="33">
        <v>-2.3429475711485099</v>
      </c>
      <c r="H28" s="33">
        <v>1.31639506983336E-4</v>
      </c>
      <c r="I28" s="20"/>
      <c r="J28" s="17"/>
    </row>
    <row r="29" spans="1:10">
      <c r="A29" s="17" t="s">
        <v>49</v>
      </c>
      <c r="B29" s="17" t="s">
        <v>50</v>
      </c>
      <c r="C29" s="18">
        <v>-0.65762597556495295</v>
      </c>
      <c r="D29" s="19">
        <v>0.40554878272177602</v>
      </c>
      <c r="E29" s="33">
        <v>-1.07528886399804</v>
      </c>
      <c r="F29" s="33">
        <v>4.3029839087602396E-3</v>
      </c>
      <c r="G29" s="17">
        <v>-0.85416465064028302</v>
      </c>
      <c r="H29" s="17">
        <v>2.2490067208758801E-2</v>
      </c>
      <c r="I29" s="20"/>
      <c r="J29" s="17"/>
    </row>
    <row r="30" spans="1:10">
      <c r="A30" s="17" t="s">
        <v>51</v>
      </c>
      <c r="B30" s="17" t="s">
        <v>52</v>
      </c>
      <c r="C30" s="18">
        <v>6.2467266466894801E-2</v>
      </c>
      <c r="D30" s="19">
        <v>0.999288856554439</v>
      </c>
      <c r="E30" s="27">
        <v>1.6734723774225899</v>
      </c>
      <c r="F30" s="27">
        <v>1.9541275240823501E-4</v>
      </c>
      <c r="G30" s="5">
        <v>1.09628926262279</v>
      </c>
      <c r="H30" s="5">
        <v>2.89882678087535E-2</v>
      </c>
      <c r="I30" s="20"/>
      <c r="J30" s="17"/>
    </row>
    <row r="31" spans="1:10">
      <c r="A31" s="17" t="s">
        <v>53</v>
      </c>
      <c r="B31" s="17" t="s">
        <v>54</v>
      </c>
      <c r="C31" s="18">
        <v>-4.4479529436143299E-2</v>
      </c>
      <c r="D31" s="19">
        <v>0.999288856554439</v>
      </c>
      <c r="E31" s="17">
        <v>-0.89261511466355503</v>
      </c>
      <c r="F31" s="17">
        <v>0.370582063455482</v>
      </c>
      <c r="G31" s="27">
        <v>1.93395607231497</v>
      </c>
      <c r="H31" s="27">
        <v>2.8013260289492799E-2</v>
      </c>
      <c r="I31" s="20"/>
      <c r="J31" s="17"/>
    </row>
    <row r="32" spans="1:10">
      <c r="A32" s="17" t="s">
        <v>55</v>
      </c>
      <c r="B32" s="17" t="s">
        <v>56</v>
      </c>
      <c r="C32" s="18">
        <v>-0.26660974194558001</v>
      </c>
      <c r="D32" s="19">
        <v>0.86211294142863404</v>
      </c>
      <c r="E32" s="17">
        <v>-0.68260889035758998</v>
      </c>
      <c r="F32" s="17">
        <v>2.1813719559505802E-2</v>
      </c>
      <c r="G32" s="33">
        <v>-1.04473247603645</v>
      </c>
      <c r="H32" s="33">
        <v>9.7012638743625601E-4</v>
      </c>
      <c r="I32" s="20"/>
      <c r="J32" s="17"/>
    </row>
    <row r="33" spans="1:10">
      <c r="A33" s="17" t="s">
        <v>57</v>
      </c>
      <c r="B33" s="17" t="s">
        <v>58</v>
      </c>
      <c r="C33" s="18">
        <v>0.13616430265485599</v>
      </c>
      <c r="D33" s="19">
        <v>0.999288856554439</v>
      </c>
      <c r="E33" s="33">
        <v>-1.52477559549446</v>
      </c>
      <c r="F33" s="33">
        <v>1.6576873799428501E-2</v>
      </c>
      <c r="G33" s="33">
        <v>-2.23342328105988</v>
      </c>
      <c r="H33" s="33">
        <v>5.2693346744811704E-4</v>
      </c>
      <c r="I33" s="20"/>
      <c r="J33" s="17"/>
    </row>
    <row r="34" spans="1:10">
      <c r="A34" s="17" t="s">
        <v>59</v>
      </c>
      <c r="B34" s="17" t="s">
        <v>60</v>
      </c>
      <c r="C34" s="18">
        <v>-3.71041747944919E-2</v>
      </c>
      <c r="D34" s="19">
        <v>0.999288856554439</v>
      </c>
      <c r="E34" s="33">
        <v>-1.0210495275208</v>
      </c>
      <c r="F34" s="33">
        <v>4.7251316053225502E-2</v>
      </c>
      <c r="G34" s="40">
        <v>0.66958313526526703</v>
      </c>
      <c r="H34" s="40">
        <v>0.313682979388276</v>
      </c>
      <c r="I34" s="20"/>
      <c r="J34" s="17"/>
    </row>
    <row r="35" spans="1:10">
      <c r="A35" s="17" t="s">
        <v>61</v>
      </c>
      <c r="B35" s="17" t="s">
        <v>62</v>
      </c>
      <c r="C35" s="18">
        <v>-0.34285250756010899</v>
      </c>
      <c r="D35" s="19">
        <v>0.92961817821989301</v>
      </c>
      <c r="E35" s="17">
        <v>-0.884660268674757</v>
      </c>
      <c r="F35" s="17">
        <v>8.4258315298720202E-2</v>
      </c>
      <c r="G35" s="33">
        <v>-1.3291867770621699</v>
      </c>
      <c r="H35" s="33">
        <v>6.5711057264824799E-3</v>
      </c>
      <c r="I35" s="20"/>
      <c r="J35" s="17"/>
    </row>
    <row r="36" spans="1:10">
      <c r="A36" s="17" t="s">
        <v>63</v>
      </c>
      <c r="B36" s="17" t="s">
        <v>64</v>
      </c>
      <c r="C36" s="18">
        <v>0.257067909757833</v>
      </c>
      <c r="D36" s="19">
        <v>0.999288856554439</v>
      </c>
      <c r="E36" s="27">
        <v>1.2838454045796801</v>
      </c>
      <c r="F36" s="27">
        <v>2.0893245131779301E-2</v>
      </c>
      <c r="G36" s="40">
        <v>0.71897179141076495</v>
      </c>
      <c r="H36" s="40">
        <v>0.34083105233248001</v>
      </c>
      <c r="I36" s="20"/>
      <c r="J36" s="17"/>
    </row>
    <row r="37" spans="1:10">
      <c r="A37" s="17" t="s">
        <v>65</v>
      </c>
      <c r="B37" s="17" t="s">
        <v>66</v>
      </c>
      <c r="C37" s="18">
        <v>-8.7396882471800205E-2</v>
      </c>
      <c r="D37" s="19">
        <v>0.999288856554439</v>
      </c>
      <c r="E37" s="17">
        <v>-0.60457211616028905</v>
      </c>
      <c r="F37" s="17">
        <v>0.18205792310086</v>
      </c>
      <c r="G37" s="33">
        <v>-1.1285144560626501</v>
      </c>
      <c r="H37" s="33">
        <v>1.29974020041048E-2</v>
      </c>
      <c r="I37" s="20"/>
      <c r="J37" s="17"/>
    </row>
    <row r="38" spans="1:10">
      <c r="A38" s="17" t="s">
        <v>67</v>
      </c>
      <c r="B38" s="17" t="s">
        <v>68</v>
      </c>
      <c r="C38" s="18">
        <v>-0.320545303333575</v>
      </c>
      <c r="D38" s="19">
        <v>0.84878724798320104</v>
      </c>
      <c r="E38" s="17">
        <v>-0.578527589096545</v>
      </c>
      <c r="F38" s="17">
        <v>0.11249227717299</v>
      </c>
      <c r="G38" s="33">
        <v>-1.0354141040501399</v>
      </c>
      <c r="H38" s="33">
        <v>7.0910138448921798E-3</v>
      </c>
      <c r="I38" s="20"/>
      <c r="J38" s="17"/>
    </row>
    <row r="39" spans="1:10">
      <c r="A39" s="17" t="s">
        <v>69</v>
      </c>
      <c r="B39" s="17" t="s">
        <v>70</v>
      </c>
      <c r="C39" s="18">
        <v>-0.43144060303148501</v>
      </c>
      <c r="D39" s="19">
        <v>0.96415739872134898</v>
      </c>
      <c r="E39" s="33">
        <v>-2.0048970829389399</v>
      </c>
      <c r="F39" s="33">
        <v>1.2529554703782E-2</v>
      </c>
      <c r="G39" s="40">
        <v>-1.6226251479012701</v>
      </c>
      <c r="H39" s="40">
        <v>5.9321264535114597E-2</v>
      </c>
      <c r="I39" s="20"/>
      <c r="J39" s="17"/>
    </row>
    <row r="40" spans="1:10">
      <c r="A40" s="17" t="s">
        <v>71</v>
      </c>
      <c r="B40" s="17" t="s">
        <v>72</v>
      </c>
      <c r="C40" s="18">
        <v>-0.125932399710635</v>
      </c>
      <c r="D40" s="19">
        <v>0.999288856554439</v>
      </c>
      <c r="E40" s="33">
        <v>-1.05530527386997</v>
      </c>
      <c r="F40" s="33">
        <v>3.21231722726993E-3</v>
      </c>
      <c r="G40" s="33">
        <v>-1.1619446585784099</v>
      </c>
      <c r="H40" s="33">
        <v>4.3239125913289702E-3</v>
      </c>
      <c r="I40" s="20"/>
      <c r="J40" s="17"/>
    </row>
    <row r="41" spans="1:10">
      <c r="A41" s="17" t="s">
        <v>73</v>
      </c>
      <c r="B41" s="17" t="s">
        <v>74</v>
      </c>
      <c r="C41" s="18">
        <v>-0.389595806164727</v>
      </c>
      <c r="D41" s="19">
        <v>0.48687735095196599</v>
      </c>
      <c r="E41" s="17">
        <v>-0.88763394981023103</v>
      </c>
      <c r="F41" s="17">
        <v>1.40978173774249E-4</v>
      </c>
      <c r="G41" s="33">
        <v>-1.8393519408850401</v>
      </c>
      <c r="H41" s="35">
        <v>3.75175186266099E-9</v>
      </c>
      <c r="I41" s="20"/>
      <c r="J41" s="17"/>
    </row>
    <row r="42" spans="1:10">
      <c r="A42" s="17" t="s">
        <v>75</v>
      </c>
      <c r="B42" s="17" t="s">
        <v>76</v>
      </c>
      <c r="C42" s="18">
        <v>0.609769465982958</v>
      </c>
      <c r="D42" s="19">
        <v>0.86161102932253197</v>
      </c>
      <c r="E42" s="27">
        <v>1.5018289856523399</v>
      </c>
      <c r="F42" s="27">
        <v>1.1348154916535499E-2</v>
      </c>
      <c r="G42" s="40">
        <v>1.11070309616218</v>
      </c>
      <c r="H42" s="40">
        <v>6.0708385533438401E-2</v>
      </c>
      <c r="I42" s="20"/>
      <c r="J42" s="17"/>
    </row>
    <row r="43" spans="1:10">
      <c r="A43" s="17" t="s">
        <v>77</v>
      </c>
      <c r="B43" s="17" t="s">
        <v>11</v>
      </c>
      <c r="C43" s="18">
        <v>-8.2640432095477695E-2</v>
      </c>
      <c r="D43" s="19">
        <v>0.999288856554439</v>
      </c>
      <c r="E43" s="27">
        <v>1.35863913191357</v>
      </c>
      <c r="F43" s="27">
        <v>4.5011591976918897E-2</v>
      </c>
      <c r="G43" s="40">
        <v>0.983134085612833</v>
      </c>
      <c r="H43" s="40">
        <v>0.26500040562305599</v>
      </c>
      <c r="I43" s="20"/>
      <c r="J43" s="17"/>
    </row>
    <row r="44" spans="1:10">
      <c r="A44" s="17" t="s">
        <v>78</v>
      </c>
      <c r="B44" s="17" t="s">
        <v>79</v>
      </c>
      <c r="C44" s="18">
        <v>-0.46812193636836402</v>
      </c>
      <c r="D44" s="19">
        <v>0.88356476038753995</v>
      </c>
      <c r="E44" s="27">
        <v>1.10069728801575</v>
      </c>
      <c r="F44" s="27">
        <v>1.00928014483769E-2</v>
      </c>
      <c r="G44" s="40">
        <v>0.76219138796096497</v>
      </c>
      <c r="H44" s="40">
        <v>0.112344763082194</v>
      </c>
      <c r="I44" s="20"/>
      <c r="J44" s="17"/>
    </row>
    <row r="45" spans="1:10">
      <c r="A45" s="17" t="s">
        <v>80</v>
      </c>
      <c r="B45" s="17" t="s">
        <v>81</v>
      </c>
      <c r="C45" s="18">
        <v>-5.9369832781178099E-2</v>
      </c>
      <c r="D45" s="19">
        <v>0.999288856554439</v>
      </c>
      <c r="E45" s="17">
        <v>-0.92201201113428199</v>
      </c>
      <c r="F45" s="17">
        <v>2.9751243002096101E-2</v>
      </c>
      <c r="G45" s="6">
        <v>-1.3259671177697001</v>
      </c>
      <c r="H45" s="6">
        <v>4.3699931044119903E-3</v>
      </c>
      <c r="I45" s="20"/>
      <c r="J45" s="17"/>
    </row>
    <row r="46" spans="1:10">
      <c r="A46" s="17" t="s">
        <v>82</v>
      </c>
      <c r="B46" s="17" t="s">
        <v>83</v>
      </c>
      <c r="C46" s="18">
        <v>-0.31484763555673401</v>
      </c>
      <c r="D46" s="19">
        <v>0.999288856554439</v>
      </c>
      <c r="E46" s="27">
        <v>2.2865633428199801</v>
      </c>
      <c r="F46" s="27">
        <v>6.2421133852151199E-3</v>
      </c>
      <c r="G46" s="40">
        <v>0.66045960204979903</v>
      </c>
      <c r="H46" s="40">
        <v>0.59807457607091596</v>
      </c>
      <c r="I46" s="20"/>
      <c r="J46" s="17"/>
    </row>
    <row r="47" spans="1:10">
      <c r="A47" s="17" t="s">
        <v>84</v>
      </c>
      <c r="B47" s="17" t="s">
        <v>85</v>
      </c>
      <c r="C47" s="18">
        <v>0.174641605317189</v>
      </c>
      <c r="D47" s="19">
        <v>0.999288856554439</v>
      </c>
      <c r="E47" s="33">
        <v>-1.1438186326161099</v>
      </c>
      <c r="F47" s="33">
        <v>3.8744979717758497E-2</v>
      </c>
      <c r="G47" s="40">
        <v>-0.48198681924314501</v>
      </c>
      <c r="H47" s="40">
        <v>0.46067891441762998</v>
      </c>
      <c r="I47" s="20"/>
      <c r="J47" s="17"/>
    </row>
    <row r="48" spans="1:10">
      <c r="A48" s="17" t="s">
        <v>86</v>
      </c>
      <c r="B48" s="17" t="s">
        <v>87</v>
      </c>
      <c r="C48" s="18">
        <v>0.110640617785979</v>
      </c>
      <c r="D48" s="19">
        <v>0.999288856554439</v>
      </c>
      <c r="E48" s="17">
        <v>-0.24478050507695201</v>
      </c>
      <c r="F48" s="17">
        <v>0.758423324668275</v>
      </c>
      <c r="G48" s="33">
        <v>-1.35741437479757</v>
      </c>
      <c r="H48" s="33">
        <v>2.6678658368561599E-2</v>
      </c>
      <c r="I48" s="20"/>
      <c r="J48" s="17"/>
    </row>
    <row r="49" spans="1:10">
      <c r="A49" s="17" t="s">
        <v>88</v>
      </c>
      <c r="B49" s="17" t="s">
        <v>89</v>
      </c>
      <c r="C49" s="18">
        <v>4.9622207766150103E-2</v>
      </c>
      <c r="D49" s="19">
        <v>0.999288856554439</v>
      </c>
      <c r="E49" s="33">
        <v>-1.2878512543340599</v>
      </c>
      <c r="F49" s="33">
        <v>8.8574416422462898E-3</v>
      </c>
      <c r="G49" s="40">
        <v>-0.43816209362640102</v>
      </c>
      <c r="H49" s="40">
        <v>0.50194145556641201</v>
      </c>
      <c r="I49" s="20"/>
      <c r="J49" s="17"/>
    </row>
    <row r="50" spans="1:10">
      <c r="A50" s="17" t="s">
        <v>90</v>
      </c>
      <c r="B50" s="17" t="s">
        <v>91</v>
      </c>
      <c r="C50" s="18">
        <v>0.54249116380088802</v>
      </c>
      <c r="D50" s="19">
        <v>0.753066621018046</v>
      </c>
      <c r="E50" s="5">
        <v>1.1501715040749501</v>
      </c>
      <c r="F50" s="5">
        <v>7.5304800203274402E-3</v>
      </c>
      <c r="G50" s="5">
        <v>1.4805059319421801</v>
      </c>
      <c r="H50" s="5">
        <v>1.65581989652177E-3</v>
      </c>
      <c r="I50" s="20"/>
      <c r="J50" s="17"/>
    </row>
    <row r="51" spans="1:10">
      <c r="A51" s="17" t="s">
        <v>92</v>
      </c>
      <c r="B51" s="17" t="s">
        <v>93</v>
      </c>
      <c r="C51" s="18">
        <v>0.17429419191354301</v>
      </c>
      <c r="D51" s="19">
        <v>0.999288856554439</v>
      </c>
      <c r="E51" s="27">
        <v>1.2155238103025101</v>
      </c>
      <c r="F51" s="27">
        <v>2.31285905618003E-4</v>
      </c>
      <c r="G51" s="40">
        <v>0.60243527949938303</v>
      </c>
      <c r="H51" s="40">
        <v>0.121252749777608</v>
      </c>
      <c r="I51" s="20"/>
      <c r="J51" s="17"/>
    </row>
    <row r="52" spans="1:10">
      <c r="A52" s="17" t="s">
        <v>94</v>
      </c>
      <c r="B52" s="17" t="s">
        <v>95</v>
      </c>
      <c r="C52" s="18">
        <v>-0.79775878348429197</v>
      </c>
      <c r="D52" s="19">
        <v>0.95511956726085201</v>
      </c>
      <c r="E52" s="27">
        <v>2.3085478535686001</v>
      </c>
      <c r="F52" s="27">
        <v>2.2500809751952799E-2</v>
      </c>
      <c r="G52" s="40">
        <v>0.33252538951058103</v>
      </c>
      <c r="H52" s="40">
        <v>0.833990806403757</v>
      </c>
      <c r="I52" s="20"/>
      <c r="J52" s="17"/>
    </row>
    <row r="53" spans="1:10">
      <c r="A53" s="17" t="s">
        <v>96</v>
      </c>
      <c r="B53" s="17" t="s">
        <v>97</v>
      </c>
      <c r="C53" s="18">
        <v>-0.57237797976655902</v>
      </c>
      <c r="D53" s="19">
        <v>0.45762807453885201</v>
      </c>
      <c r="E53" s="33">
        <v>-1.07288247313739</v>
      </c>
      <c r="F53" s="33">
        <v>2.8498534843945998E-3</v>
      </c>
      <c r="G53" s="33">
        <v>-1.8153880950749399</v>
      </c>
      <c r="H53" s="35">
        <v>3.5826481729868499E-5</v>
      </c>
      <c r="I53" s="20"/>
      <c r="J53" s="17"/>
    </row>
    <row r="54" spans="1:10">
      <c r="A54" s="17" t="s">
        <v>98</v>
      </c>
      <c r="B54" s="17" t="s">
        <v>99</v>
      </c>
      <c r="C54" s="18">
        <v>-5.2959635256267297E-2</v>
      </c>
      <c r="D54" s="19">
        <v>0.999288856554439</v>
      </c>
      <c r="E54" s="17">
        <v>-0.855826793385423</v>
      </c>
      <c r="F54" s="17">
        <v>5.1356919548907205E-4</v>
      </c>
      <c r="G54" s="33">
        <v>-1.1369737499577699</v>
      </c>
      <c r="H54" s="35">
        <v>5.7912031641712298E-5</v>
      </c>
      <c r="I54" s="20"/>
      <c r="J54" s="17"/>
    </row>
    <row r="55" spans="1:10">
      <c r="A55" s="17" t="s">
        <v>100</v>
      </c>
      <c r="B55" s="17" t="s">
        <v>101</v>
      </c>
      <c r="C55" s="18">
        <v>-0.12675944695236899</v>
      </c>
      <c r="D55" s="19">
        <v>0.999288856554439</v>
      </c>
      <c r="E55" s="17">
        <v>0.95144907808207502</v>
      </c>
      <c r="F55" s="17">
        <v>1.51518097876439E-2</v>
      </c>
      <c r="G55" s="27">
        <v>1.0507859253581999</v>
      </c>
      <c r="H55" s="27">
        <v>9.1970894355571792E-3</v>
      </c>
      <c r="I55" s="20"/>
      <c r="J55" s="17"/>
    </row>
    <row r="56" spans="1:10">
      <c r="A56" s="17" t="s">
        <v>102</v>
      </c>
      <c r="B56" s="17" t="s">
        <v>103</v>
      </c>
      <c r="C56" s="18">
        <v>-0.319755277972328</v>
      </c>
      <c r="D56" s="19">
        <v>0.57032469853383905</v>
      </c>
      <c r="E56" s="33">
        <v>-1.0477126796888601</v>
      </c>
      <c r="F56" s="35">
        <v>7.8617502651266994E-6</v>
      </c>
      <c r="G56" s="33">
        <v>-1.44767544514306</v>
      </c>
      <c r="H56" s="35">
        <v>9.4395855322913097E-8</v>
      </c>
      <c r="I56" s="20"/>
      <c r="J56" s="17"/>
    </row>
    <row r="57" spans="1:10">
      <c r="A57" s="17" t="s">
        <v>104</v>
      </c>
      <c r="B57" s="17" t="s">
        <v>105</v>
      </c>
      <c r="C57" s="18">
        <v>-0.34231406861702002</v>
      </c>
      <c r="D57" s="19">
        <v>0.999288856554439</v>
      </c>
      <c r="E57" s="17">
        <v>1.25220739773486</v>
      </c>
      <c r="F57" s="17">
        <v>0.113525152204123</v>
      </c>
      <c r="G57" s="27">
        <v>1.81734524643716</v>
      </c>
      <c r="H57" s="27">
        <v>2.7088346930268702E-2</v>
      </c>
      <c r="I57" s="20"/>
      <c r="J57" s="17"/>
    </row>
    <row r="58" spans="1:10">
      <c r="A58" s="17" t="s">
        <v>106</v>
      </c>
      <c r="B58" s="17" t="s">
        <v>107</v>
      </c>
      <c r="C58" s="18">
        <v>0.76193885897451197</v>
      </c>
      <c r="D58" s="19">
        <v>0.93193143369577702</v>
      </c>
      <c r="E58" s="27">
        <v>2.5580229244355999</v>
      </c>
      <c r="F58" s="27">
        <v>3.1382075199368501E-3</v>
      </c>
      <c r="G58" s="40">
        <v>1.5860700572378601</v>
      </c>
      <c r="H58" s="40">
        <v>6.6173547403860902E-2</v>
      </c>
      <c r="I58" s="20"/>
      <c r="J58" s="17"/>
    </row>
    <row r="59" spans="1:10">
      <c r="A59" s="17" t="s">
        <v>108</v>
      </c>
      <c r="B59" s="17" t="s">
        <v>109</v>
      </c>
      <c r="C59" s="18">
        <v>0.69969010253153197</v>
      </c>
      <c r="D59" s="19">
        <v>0.55605199475944</v>
      </c>
      <c r="E59" s="5">
        <v>1.9963391109682</v>
      </c>
      <c r="F59" s="5">
        <v>2.59643635104554E-6</v>
      </c>
      <c r="G59" s="5">
        <v>1.8706489065782601</v>
      </c>
      <c r="H59" s="5">
        <v>1.8619752842429601E-5</v>
      </c>
      <c r="I59" s="20"/>
      <c r="J59" s="17"/>
    </row>
    <row r="60" spans="1:10">
      <c r="A60" s="17" t="s">
        <v>110</v>
      </c>
      <c r="B60" s="17" t="s">
        <v>111</v>
      </c>
      <c r="C60" s="18">
        <v>-0.70090416284467205</v>
      </c>
      <c r="D60" s="19">
        <v>0.81593352066590996</v>
      </c>
      <c r="E60" s="5">
        <v>1.4582470628353701</v>
      </c>
      <c r="F60" s="5">
        <v>8.11533535500579E-3</v>
      </c>
      <c r="G60" s="40">
        <v>0.46142753970056799</v>
      </c>
      <c r="H60" s="40">
        <v>0.53925564672296999</v>
      </c>
      <c r="I60" s="20"/>
      <c r="J60" s="17"/>
    </row>
    <row r="61" spans="1:10">
      <c r="A61" s="17" t="s">
        <v>112</v>
      </c>
      <c r="B61" s="17" t="s">
        <v>113</v>
      </c>
      <c r="C61" s="18">
        <v>0.58981813661784199</v>
      </c>
      <c r="D61" s="19">
        <v>0.91415418900985501</v>
      </c>
      <c r="E61" s="17">
        <v>0.91552145139766405</v>
      </c>
      <c r="F61" s="17">
        <v>0.164693508008766</v>
      </c>
      <c r="G61" s="5">
        <v>2.1310987154366301</v>
      </c>
      <c r="H61" s="5">
        <v>3.1352922894879601E-3</v>
      </c>
      <c r="I61" s="20"/>
      <c r="J61" s="17"/>
    </row>
    <row r="62" spans="1:10">
      <c r="A62" s="17" t="s">
        <v>114</v>
      </c>
      <c r="B62" s="17" t="s">
        <v>115</v>
      </c>
      <c r="C62" s="18">
        <v>-0.28229318479079701</v>
      </c>
      <c r="D62" s="19">
        <v>0.57898725809263996</v>
      </c>
      <c r="E62" s="17">
        <v>-0.52983666511504501</v>
      </c>
      <c r="F62" s="17">
        <v>2.8726586569631498E-3</v>
      </c>
      <c r="G62" s="33">
        <v>-1.00867311604022</v>
      </c>
      <c r="H62" s="35">
        <v>1.3447557584868699E-6</v>
      </c>
      <c r="I62" s="20"/>
      <c r="J62" s="17"/>
    </row>
    <row r="63" spans="1:10">
      <c r="A63" s="17" t="s">
        <v>116</v>
      </c>
      <c r="B63" s="17" t="s">
        <v>117</v>
      </c>
      <c r="C63" s="18">
        <v>0.28049114960705901</v>
      </c>
      <c r="D63" s="19">
        <v>0.97215281430593903</v>
      </c>
      <c r="E63" s="17">
        <v>-1.04089890935762</v>
      </c>
      <c r="F63" s="17">
        <v>6.2495740655714997E-2</v>
      </c>
      <c r="G63" s="33">
        <v>-1.33058911404955</v>
      </c>
      <c r="H63" s="33">
        <v>3.8286011683704199E-2</v>
      </c>
      <c r="I63" s="20"/>
      <c r="J63" s="17"/>
    </row>
    <row r="64" spans="1:10">
      <c r="A64" s="17" t="s">
        <v>118</v>
      </c>
      <c r="B64" s="17" t="s">
        <v>119</v>
      </c>
      <c r="C64" s="18">
        <v>-0.11345426968988701</v>
      </c>
      <c r="D64" s="19">
        <v>0.999288856554439</v>
      </c>
      <c r="E64" s="33">
        <v>-1.1642905310150899</v>
      </c>
      <c r="F64" s="33">
        <v>7.5373123719673996E-3</v>
      </c>
      <c r="G64" s="40">
        <v>-0.657871605093167</v>
      </c>
      <c r="H64" s="40">
        <v>0.15501188890124201</v>
      </c>
      <c r="I64" s="20"/>
      <c r="J64" s="17"/>
    </row>
    <row r="65" spans="1:10">
      <c r="A65" s="17" t="s">
        <v>120</v>
      </c>
      <c r="B65" s="17" t="s">
        <v>121</v>
      </c>
      <c r="C65" s="18">
        <v>1.58260115612519E-2</v>
      </c>
      <c r="D65" s="19">
        <v>0.999288856554439</v>
      </c>
      <c r="E65" s="27">
        <v>1.0727148630423999</v>
      </c>
      <c r="F65" s="27">
        <v>6.7449117469974597E-3</v>
      </c>
      <c r="G65" s="27">
        <v>1.08338795500319</v>
      </c>
      <c r="H65" s="27">
        <v>1.6548346815634999E-2</v>
      </c>
      <c r="I65" s="20"/>
      <c r="J65" s="17"/>
    </row>
    <row r="66" spans="1:10">
      <c r="A66" s="17" t="s">
        <v>122</v>
      </c>
      <c r="B66" s="17" t="s">
        <v>123</v>
      </c>
      <c r="C66" s="18">
        <v>-0.53765768760997101</v>
      </c>
      <c r="D66" s="19">
        <v>0.23303057711772299</v>
      </c>
      <c r="E66" s="17">
        <v>-0.91851401840089997</v>
      </c>
      <c r="F66" s="26">
        <v>7.8897857710840896E-5</v>
      </c>
      <c r="G66" s="33">
        <v>-1.12945884629798</v>
      </c>
      <c r="H66" s="35">
        <v>1.8526369240056701E-5</v>
      </c>
      <c r="I66" s="20"/>
      <c r="J66" s="17"/>
    </row>
    <row r="67" spans="1:10">
      <c r="A67" s="17" t="s">
        <v>124</v>
      </c>
      <c r="B67" s="17" t="s">
        <v>125</v>
      </c>
      <c r="C67" s="18">
        <v>3.4821677372730702</v>
      </c>
      <c r="D67" s="19">
        <v>0.39782627271985999</v>
      </c>
      <c r="E67" s="5">
        <v>6.3669381464301296</v>
      </c>
      <c r="F67" s="5">
        <v>7.7315417516474194E-5</v>
      </c>
      <c r="G67" s="5">
        <v>6.1081440128706603</v>
      </c>
      <c r="H67" s="5">
        <v>1.4492645086857999E-4</v>
      </c>
      <c r="I67" s="20"/>
      <c r="J67" s="17"/>
    </row>
    <row r="68" spans="1:10">
      <c r="A68" s="17" t="s">
        <v>126</v>
      </c>
      <c r="B68" s="17" t="s">
        <v>127</v>
      </c>
      <c r="C68" s="18">
        <v>-0.66482026069298505</v>
      </c>
      <c r="D68" s="19">
        <v>0.23303057711772299</v>
      </c>
      <c r="E68" s="6">
        <v>-1.5943052945243099</v>
      </c>
      <c r="F68" s="25">
        <v>3.3106701983381398E-6</v>
      </c>
      <c r="G68" s="33">
        <v>-1.7928913518730201</v>
      </c>
      <c r="H68" s="35">
        <v>4.0320842360204801E-7</v>
      </c>
      <c r="I68" s="20"/>
      <c r="J68" s="17"/>
    </row>
    <row r="69" spans="1:10">
      <c r="A69" s="17" t="s">
        <v>128</v>
      </c>
      <c r="B69" s="17" t="s">
        <v>129</v>
      </c>
      <c r="C69" s="18">
        <v>-0.41217468721519801</v>
      </c>
      <c r="D69" s="19">
        <v>0.56444414907782403</v>
      </c>
      <c r="E69" s="17">
        <v>-0.97810571998748896</v>
      </c>
      <c r="F69" s="26">
        <v>8.5130449033643405E-5</v>
      </c>
      <c r="G69" s="33">
        <v>-1.2652767366036699</v>
      </c>
      <c r="H69" s="35">
        <v>1.75615088925745E-6</v>
      </c>
      <c r="I69" s="20"/>
      <c r="J69" s="17"/>
    </row>
    <row r="70" spans="1:10">
      <c r="A70" s="17" t="s">
        <v>130</v>
      </c>
      <c r="B70" s="17" t="s">
        <v>131</v>
      </c>
      <c r="C70" s="18">
        <v>0.53228742490154402</v>
      </c>
      <c r="D70" s="19">
        <v>0.83974484626280999</v>
      </c>
      <c r="E70" s="17">
        <v>0.79513588662641299</v>
      </c>
      <c r="F70" s="17">
        <v>0.21392201878898501</v>
      </c>
      <c r="G70" s="27">
        <v>1.2493586679236299</v>
      </c>
      <c r="H70" s="27">
        <v>3.4140395195539602E-2</v>
      </c>
      <c r="I70" s="20"/>
      <c r="J70" s="17"/>
    </row>
    <row r="71" spans="1:10">
      <c r="A71" s="17" t="s">
        <v>132</v>
      </c>
      <c r="B71" s="17" t="s">
        <v>133</v>
      </c>
      <c r="C71" s="18">
        <v>-0.355510821350975</v>
      </c>
      <c r="D71" s="19">
        <v>0.27104169756742402</v>
      </c>
      <c r="E71" s="17">
        <v>-0.792580800175122</v>
      </c>
      <c r="F71" s="26">
        <v>1.49837331334792E-6</v>
      </c>
      <c r="G71" s="33">
        <v>-1.12574639086003</v>
      </c>
      <c r="H71" s="35">
        <v>5.12319712675729E-10</v>
      </c>
      <c r="I71" s="20"/>
      <c r="J71" s="17"/>
    </row>
    <row r="72" spans="1:10">
      <c r="A72" s="17" t="s">
        <v>134</v>
      </c>
      <c r="B72" s="17" t="s">
        <v>135</v>
      </c>
      <c r="C72" s="18">
        <v>0.75115356474478501</v>
      </c>
      <c r="D72" s="19">
        <v>0.61477460849793697</v>
      </c>
      <c r="E72" s="17">
        <v>0.79825679658372894</v>
      </c>
      <c r="F72" s="17">
        <v>0.163883049339383</v>
      </c>
      <c r="G72" s="27">
        <v>1.2083580484090399</v>
      </c>
      <c r="H72" s="27">
        <v>4.6329984572886201E-2</v>
      </c>
      <c r="I72" s="20"/>
      <c r="J72" s="17"/>
    </row>
    <row r="73" spans="1:10">
      <c r="A73" s="17" t="s">
        <v>136</v>
      </c>
      <c r="B73" s="17" t="s">
        <v>137</v>
      </c>
      <c r="C73" s="18">
        <v>0.15176795455224301</v>
      </c>
      <c r="D73" s="19">
        <v>0.999288856554439</v>
      </c>
      <c r="E73" s="33">
        <v>-1.3665686656462499</v>
      </c>
      <c r="F73" s="33">
        <v>1.28525645412364E-2</v>
      </c>
      <c r="G73" s="40">
        <v>0.34893318524123201</v>
      </c>
      <c r="H73" s="40">
        <v>0.63571249881038405</v>
      </c>
      <c r="I73" s="20"/>
      <c r="J73" s="17"/>
    </row>
    <row r="74" spans="1:10">
      <c r="A74" s="17" t="s">
        <v>138</v>
      </c>
      <c r="B74" s="17" t="s">
        <v>139</v>
      </c>
      <c r="C74" s="18">
        <v>0.69821461700042897</v>
      </c>
      <c r="D74" s="19">
        <v>0.510363561861224</v>
      </c>
      <c r="E74" s="5">
        <v>1.6029219682814799</v>
      </c>
      <c r="F74" s="5">
        <v>2.5420624124317099E-5</v>
      </c>
      <c r="G74" s="5">
        <v>1.7747334580924301</v>
      </c>
      <c r="H74" s="5">
        <v>2.9622684313597699E-5</v>
      </c>
      <c r="I74" s="20"/>
      <c r="J74" s="17"/>
    </row>
    <row r="75" spans="1:10">
      <c r="A75" s="17" t="s">
        <v>140</v>
      </c>
      <c r="B75" s="17" t="s">
        <v>141</v>
      </c>
      <c r="C75" s="18">
        <v>-9.1392632751491995E-2</v>
      </c>
      <c r="D75" s="19">
        <v>0.999288856554439</v>
      </c>
      <c r="E75" s="27">
        <v>1.08573359978826</v>
      </c>
      <c r="F75" s="27">
        <v>7.8193853908106199E-3</v>
      </c>
      <c r="G75" s="17">
        <v>0.911239489908238</v>
      </c>
      <c r="H75" s="17">
        <v>4.1830204608325101E-2</v>
      </c>
      <c r="I75" s="20"/>
      <c r="J75" s="17"/>
    </row>
    <row r="76" spans="1:10">
      <c r="A76" s="17" t="s">
        <v>142</v>
      </c>
      <c r="B76" s="17" t="s">
        <v>143</v>
      </c>
      <c r="C76" s="18">
        <v>-0.50552876904400001</v>
      </c>
      <c r="D76" s="19">
        <v>0.75060005967861698</v>
      </c>
      <c r="E76" s="6">
        <v>-1.29424399158605</v>
      </c>
      <c r="F76" s="6">
        <v>6.9190274894047003E-3</v>
      </c>
      <c r="G76" s="33">
        <v>-1.6732952821584799</v>
      </c>
      <c r="H76" s="33">
        <v>1.09579743443132E-3</v>
      </c>
      <c r="I76" s="20"/>
      <c r="J76" s="17"/>
    </row>
    <row r="77" spans="1:10">
      <c r="A77" s="17" t="s">
        <v>144</v>
      </c>
      <c r="B77" s="17" t="s">
        <v>145</v>
      </c>
      <c r="C77" s="18">
        <v>-0.227626891681183</v>
      </c>
      <c r="D77" s="19">
        <v>0.92628067589225105</v>
      </c>
      <c r="E77" s="6">
        <v>-1.4486289243672199</v>
      </c>
      <c r="F77" s="25">
        <v>7.9751134410865795E-6</v>
      </c>
      <c r="G77" s="17">
        <v>-0.98034800561681301</v>
      </c>
      <c r="H77" s="17">
        <v>6.4501022181113696E-4</v>
      </c>
      <c r="I77" s="20"/>
      <c r="J77" s="17"/>
    </row>
    <row r="78" spans="1:10">
      <c r="A78" s="17" t="s">
        <v>146</v>
      </c>
      <c r="B78" s="17" t="s">
        <v>147</v>
      </c>
      <c r="C78" s="18">
        <v>0.11668603137849801</v>
      </c>
      <c r="D78" s="19">
        <v>0.999288856554439</v>
      </c>
      <c r="E78" s="17">
        <v>0.56741238123408499</v>
      </c>
      <c r="F78" s="17">
        <v>0.56210557763068902</v>
      </c>
      <c r="G78" s="27">
        <v>1.8040141708127799</v>
      </c>
      <c r="H78" s="27">
        <v>4.5342668144783799E-2</v>
      </c>
      <c r="I78" s="20"/>
      <c r="J78" s="17"/>
    </row>
    <row r="79" spans="1:10">
      <c r="A79" s="17" t="s">
        <v>148</v>
      </c>
      <c r="B79" s="17" t="s">
        <v>149</v>
      </c>
      <c r="C79" s="18">
        <v>0.45313061872367499</v>
      </c>
      <c r="D79" s="19">
        <v>0.69567847188299903</v>
      </c>
      <c r="E79" s="17">
        <v>0.91089306607972298</v>
      </c>
      <c r="F79" s="17">
        <v>3.1131068538801199E-3</v>
      </c>
      <c r="G79" s="27">
        <v>1.1571306380595701</v>
      </c>
      <c r="H79" s="27">
        <v>3.9807624371973702E-4</v>
      </c>
      <c r="I79" s="20"/>
      <c r="J79" s="17"/>
    </row>
    <row r="80" spans="1:10">
      <c r="A80" s="17" t="s">
        <v>150</v>
      </c>
      <c r="B80" s="17" t="s">
        <v>151</v>
      </c>
      <c r="C80" s="18">
        <v>0.173825211660637</v>
      </c>
      <c r="D80" s="19">
        <v>0.999288856554439</v>
      </c>
      <c r="E80" s="17">
        <v>-0.23498078062504699</v>
      </c>
      <c r="F80" s="17">
        <v>0.78354874529445295</v>
      </c>
      <c r="G80" s="27">
        <v>1.2510080623619799</v>
      </c>
      <c r="H80" s="27">
        <v>2.54806048662563E-2</v>
      </c>
      <c r="I80" s="20"/>
      <c r="J80" s="17"/>
    </row>
    <row r="81" spans="1:10">
      <c r="A81" s="17" t="s">
        <v>152</v>
      </c>
      <c r="B81" s="17" t="s">
        <v>153</v>
      </c>
      <c r="C81" s="18">
        <v>-0.549872823469014</v>
      </c>
      <c r="D81" s="19">
        <v>0.55605199475944</v>
      </c>
      <c r="E81" s="6">
        <v>-1.5021770398805601</v>
      </c>
      <c r="F81" s="6">
        <v>1.3160623818302299E-4</v>
      </c>
      <c r="G81" s="6">
        <v>-2.1017518339439101</v>
      </c>
      <c r="H81" s="25">
        <v>2.8782069094594199E-6</v>
      </c>
      <c r="I81" s="20"/>
      <c r="J81" s="17"/>
    </row>
    <row r="82" spans="1:10">
      <c r="A82" s="17" t="s">
        <v>154</v>
      </c>
      <c r="B82" s="17" t="s">
        <v>155</v>
      </c>
      <c r="C82" s="18">
        <v>-0.35544732559877301</v>
      </c>
      <c r="D82" s="19">
        <v>0.45500959656948697</v>
      </c>
      <c r="E82" s="17">
        <v>-0.71104842723646</v>
      </c>
      <c r="F82" s="17">
        <v>1.5163487432731201E-4</v>
      </c>
      <c r="G82" s="33">
        <v>-1.16883296568069</v>
      </c>
      <c r="H82" s="35">
        <v>5.7922588488130003E-8</v>
      </c>
      <c r="I82" s="20"/>
      <c r="J82" s="17"/>
    </row>
    <row r="83" spans="1:10">
      <c r="A83" s="17" t="s">
        <v>156</v>
      </c>
      <c r="B83" s="17" t="s">
        <v>157</v>
      </c>
      <c r="C83" s="18">
        <v>0.20734188454784599</v>
      </c>
      <c r="D83" s="19">
        <v>0.978279183375525</v>
      </c>
      <c r="E83" s="27">
        <v>1.16637779148113</v>
      </c>
      <c r="F83" s="27">
        <v>1.8601372740306601E-4</v>
      </c>
      <c r="G83" s="17">
        <v>0.83385404589283596</v>
      </c>
      <c r="H83" s="17">
        <v>1.0271067005855899E-2</v>
      </c>
      <c r="I83" s="20"/>
      <c r="J83" s="17"/>
    </row>
    <row r="84" spans="1:10">
      <c r="A84" s="17" t="s">
        <v>158</v>
      </c>
      <c r="B84" s="17" t="s">
        <v>159</v>
      </c>
      <c r="C84" s="18">
        <v>-0.58636472155132102</v>
      </c>
      <c r="D84" s="19">
        <v>0.52740825936225899</v>
      </c>
      <c r="E84" s="6">
        <v>-1.9122070269870199</v>
      </c>
      <c r="F84" s="25">
        <v>1.4792400083645399E-6</v>
      </c>
      <c r="G84" s="6">
        <v>-1.6350809054790401</v>
      </c>
      <c r="H84" s="25">
        <v>4.3868489690649201E-6</v>
      </c>
      <c r="I84" s="20"/>
      <c r="J84" s="17"/>
    </row>
    <row r="85" spans="1:10">
      <c r="A85" s="17" t="s">
        <v>160</v>
      </c>
      <c r="B85" s="17" t="s">
        <v>161</v>
      </c>
      <c r="C85" s="18">
        <v>-1.0746436145098901</v>
      </c>
      <c r="D85" s="19">
        <v>0.79653184623833695</v>
      </c>
      <c r="E85" s="27">
        <v>1.60663283751153</v>
      </c>
      <c r="F85" s="27">
        <v>2.2979795237400701E-2</v>
      </c>
      <c r="G85" s="40">
        <v>-0.96410249288729299</v>
      </c>
      <c r="H85" s="40">
        <v>0.32708763347943698</v>
      </c>
      <c r="I85" s="20"/>
      <c r="J85" s="17"/>
    </row>
    <row r="86" spans="1:10">
      <c r="A86" s="17" t="s">
        <v>162</v>
      </c>
      <c r="B86" s="17" t="s">
        <v>163</v>
      </c>
      <c r="C86" s="18">
        <v>0.32383198100435101</v>
      </c>
      <c r="D86" s="19">
        <v>0.97215281430593903</v>
      </c>
      <c r="E86" s="5">
        <v>1.62906923464214</v>
      </c>
      <c r="F86" s="5">
        <v>3.2700629349526202E-4</v>
      </c>
      <c r="G86" s="40">
        <v>0.73739818256146294</v>
      </c>
      <c r="H86" s="40">
        <v>0.133518981943716</v>
      </c>
      <c r="I86" s="20"/>
      <c r="J86" s="17"/>
    </row>
    <row r="87" spans="1:10">
      <c r="A87" s="17" t="s">
        <v>164</v>
      </c>
      <c r="B87" s="17" t="s">
        <v>165</v>
      </c>
      <c r="C87" s="18">
        <v>1.6108802266749499E-2</v>
      </c>
      <c r="D87" s="19">
        <v>0.999288856554439</v>
      </c>
      <c r="E87" s="5">
        <v>1.1026630343792401</v>
      </c>
      <c r="F87" s="5">
        <v>9.4284220641446402E-4</v>
      </c>
      <c r="G87" s="40">
        <v>0.16330082633825299</v>
      </c>
      <c r="H87" s="40">
        <v>0.75355993573536895</v>
      </c>
      <c r="I87" s="20"/>
      <c r="J87" s="17"/>
    </row>
    <row r="88" spans="1:10">
      <c r="A88" s="17" t="s">
        <v>166</v>
      </c>
      <c r="B88" s="17" t="s">
        <v>167</v>
      </c>
      <c r="C88" s="18">
        <v>1.7845105052218601E-2</v>
      </c>
      <c r="D88" s="19">
        <v>0.999288856554439</v>
      </c>
      <c r="E88" s="5">
        <v>2.8084802438234902</v>
      </c>
      <c r="F88" s="5">
        <v>3.9535595072256698E-4</v>
      </c>
      <c r="G88" s="40">
        <v>1.6166965282892201</v>
      </c>
      <c r="H88" s="40">
        <v>8.0467075621907802E-2</v>
      </c>
      <c r="I88" s="20"/>
      <c r="J88" s="17"/>
    </row>
    <row r="89" spans="1:10">
      <c r="A89" s="17" t="s">
        <v>168</v>
      </c>
      <c r="B89" s="17" t="s">
        <v>169</v>
      </c>
      <c r="C89" s="18">
        <v>0.157182146754794</v>
      </c>
      <c r="D89" s="19">
        <v>0.999288856554439</v>
      </c>
      <c r="E89" s="5">
        <v>2.9248836907984201</v>
      </c>
      <c r="F89" s="5">
        <v>1.2983356896859301E-4</v>
      </c>
      <c r="G89" s="40">
        <v>1.6581831880853399</v>
      </c>
      <c r="H89" s="40">
        <v>5.1055600501965698E-2</v>
      </c>
      <c r="I89" s="20"/>
      <c r="J89" s="17"/>
    </row>
    <row r="90" spans="1:10">
      <c r="A90" s="17" t="s">
        <v>170</v>
      </c>
      <c r="B90" s="17" t="s">
        <v>171</v>
      </c>
      <c r="C90" s="18">
        <v>-0.31551115499958499</v>
      </c>
      <c r="D90" s="19">
        <v>0.57623292310796803</v>
      </c>
      <c r="E90" s="33">
        <v>-1.20963379487726</v>
      </c>
      <c r="F90" s="35">
        <v>1.6126623548884099E-6</v>
      </c>
      <c r="G90" s="17">
        <v>-0.71000962535705903</v>
      </c>
      <c r="H90" s="17">
        <v>8.3627062995102804E-4</v>
      </c>
      <c r="I90" s="20"/>
      <c r="J90" s="17"/>
    </row>
    <row r="91" spans="1:10">
      <c r="A91" s="17" t="s">
        <v>172</v>
      </c>
      <c r="B91" s="17" t="s">
        <v>173</v>
      </c>
      <c r="C91" s="18">
        <v>0.46287436035253299</v>
      </c>
      <c r="D91" s="19">
        <v>0.92679539698245805</v>
      </c>
      <c r="E91" s="27">
        <v>1.2454730704827699</v>
      </c>
      <c r="F91" s="27">
        <v>1.25571681693484E-2</v>
      </c>
      <c r="G91" s="5">
        <v>1.3545394556544601</v>
      </c>
      <c r="H91" s="5">
        <v>1.2101440835895899E-2</v>
      </c>
      <c r="I91" s="20"/>
      <c r="J91" s="17"/>
    </row>
    <row r="92" spans="1:10">
      <c r="A92" s="17" t="s">
        <v>174</v>
      </c>
      <c r="B92" s="17" t="s">
        <v>175</v>
      </c>
      <c r="C92" s="18">
        <v>-0.56882801730937604</v>
      </c>
      <c r="D92" s="19">
        <v>0.232430987882534</v>
      </c>
      <c r="E92" s="6">
        <v>-1.2850661824190299</v>
      </c>
      <c r="F92" s="25">
        <v>6.8572000732556201E-6</v>
      </c>
      <c r="G92" s="17">
        <v>-0.73148188927343605</v>
      </c>
      <c r="H92" s="17">
        <v>2.8002213428534998E-3</v>
      </c>
      <c r="I92" s="20"/>
      <c r="J92" s="17"/>
    </row>
    <row r="93" spans="1:10">
      <c r="A93" s="17" t="s">
        <v>176</v>
      </c>
      <c r="B93" s="17" t="s">
        <v>177</v>
      </c>
      <c r="C93" s="18">
        <v>0.24010564976906601</v>
      </c>
      <c r="D93" s="19">
        <v>0.924027560746429</v>
      </c>
      <c r="E93" s="17">
        <v>0.63519211824545296</v>
      </c>
      <c r="F93" s="17">
        <v>1.7837607325349499E-2</v>
      </c>
      <c r="G93" s="27">
        <v>1.0380472885905301</v>
      </c>
      <c r="H93" s="27">
        <v>1.6061951912501199E-4</v>
      </c>
      <c r="I93" s="20"/>
      <c r="J93" s="17"/>
    </row>
    <row r="94" spans="1:10">
      <c r="A94" s="17" t="s">
        <v>178</v>
      </c>
      <c r="B94" s="17" t="s">
        <v>179</v>
      </c>
      <c r="C94" s="18">
        <v>5.5872133307761597E-3</v>
      </c>
      <c r="D94" s="19">
        <v>0.999288856554439</v>
      </c>
      <c r="E94" s="17">
        <v>0.52750585817402595</v>
      </c>
      <c r="F94" s="17">
        <v>0.18316630556630001</v>
      </c>
      <c r="G94" s="27">
        <v>1.0835980370459599</v>
      </c>
      <c r="H94" s="27">
        <v>2.9195979769869999E-3</v>
      </c>
      <c r="I94" s="20"/>
      <c r="J94" s="17"/>
    </row>
    <row r="95" spans="1:10">
      <c r="A95" s="17" t="s">
        <v>180</v>
      </c>
      <c r="B95" s="17" t="s">
        <v>181</v>
      </c>
      <c r="C95" s="18">
        <v>-0.36558317339223301</v>
      </c>
      <c r="D95" s="19">
        <v>0.504404322074401</v>
      </c>
      <c r="E95" s="17">
        <v>-0.72477223719540995</v>
      </c>
      <c r="F95" s="17">
        <v>1.0868847279251199E-3</v>
      </c>
      <c r="G95" s="33">
        <v>-1.27616540028701</v>
      </c>
      <c r="H95" s="35">
        <v>2.73027512575283E-6</v>
      </c>
      <c r="I95" s="20"/>
      <c r="J95" s="17"/>
    </row>
    <row r="96" spans="1:10">
      <c r="A96" s="17" t="s">
        <v>182</v>
      </c>
      <c r="B96" s="17" t="s">
        <v>183</v>
      </c>
      <c r="C96" s="18">
        <v>-0.50702588405238003</v>
      </c>
      <c r="D96" s="19">
        <v>0.76574548776558704</v>
      </c>
      <c r="E96" s="17">
        <v>-0.33322464339864499</v>
      </c>
      <c r="F96" s="17">
        <v>0.62469905033595297</v>
      </c>
      <c r="G96" s="33">
        <v>-1.5456890159711201</v>
      </c>
      <c r="H96" s="33">
        <v>6.3934808013987399E-3</v>
      </c>
      <c r="I96" s="20"/>
      <c r="J96" s="17"/>
    </row>
    <row r="97" spans="1:10">
      <c r="A97" s="17" t="s">
        <v>184</v>
      </c>
      <c r="B97" s="17" t="s">
        <v>185</v>
      </c>
      <c r="C97" s="18">
        <v>-0.70834742270642703</v>
      </c>
      <c r="D97" s="19">
        <v>0.97953917420985803</v>
      </c>
      <c r="E97" s="27">
        <v>2.0798056084829599</v>
      </c>
      <c r="F97" s="27">
        <v>2.2724880555082299E-2</v>
      </c>
      <c r="G97" s="40">
        <v>0.78663174322078799</v>
      </c>
      <c r="H97" s="40">
        <v>0.40056268094972097</v>
      </c>
      <c r="I97" s="20"/>
      <c r="J97" s="17"/>
    </row>
    <row r="98" spans="1:10">
      <c r="A98" s="17" t="s">
        <v>186</v>
      </c>
      <c r="B98" s="17" t="s">
        <v>187</v>
      </c>
      <c r="C98" s="18">
        <v>-0.44760542378200602</v>
      </c>
      <c r="D98" s="19">
        <v>0.84239003836270199</v>
      </c>
      <c r="E98" s="33">
        <v>-1.4055476156308699</v>
      </c>
      <c r="F98" s="33">
        <v>9.3875794886546793E-3</v>
      </c>
      <c r="G98" s="6">
        <v>-1.2207838807510201</v>
      </c>
      <c r="H98" s="6">
        <v>3.0370215066866098E-2</v>
      </c>
      <c r="I98" s="20"/>
      <c r="J98" s="17"/>
    </row>
    <row r="99" spans="1:10">
      <c r="A99" s="17" t="s">
        <v>188</v>
      </c>
      <c r="B99" s="17" t="s">
        <v>189</v>
      </c>
      <c r="C99" s="18">
        <v>1.47180931893178</v>
      </c>
      <c r="D99" s="19">
        <v>0.15307052847584299</v>
      </c>
      <c r="E99" s="5">
        <v>2.0263219235668299</v>
      </c>
      <c r="F99" s="5">
        <v>4.6544929485877297E-5</v>
      </c>
      <c r="G99" s="40">
        <v>0.83222365435760004</v>
      </c>
      <c r="H99" s="40">
        <v>0.11570606926551499</v>
      </c>
      <c r="I99" s="20"/>
      <c r="J99" s="17"/>
    </row>
    <row r="100" spans="1:10">
      <c r="A100" s="17" t="s">
        <v>190</v>
      </c>
      <c r="B100" s="17" t="s">
        <v>191</v>
      </c>
      <c r="C100" s="18">
        <v>-0.40807083291826302</v>
      </c>
      <c r="D100" s="19">
        <v>0.27548877704983699</v>
      </c>
      <c r="E100" s="33">
        <v>-1.0275063074452999</v>
      </c>
      <c r="F100" s="35">
        <v>2.4725138491535101E-6</v>
      </c>
      <c r="G100" s="17">
        <v>-0.75925157589625902</v>
      </c>
      <c r="H100" s="26">
        <v>8.0108024915663797E-5</v>
      </c>
      <c r="I100" s="20"/>
      <c r="J100" s="17"/>
    </row>
    <row r="101" spans="1:10">
      <c r="A101" s="17" t="s">
        <v>192</v>
      </c>
      <c r="B101" s="17" t="s">
        <v>193</v>
      </c>
      <c r="C101" s="18">
        <v>-0.21805888298339199</v>
      </c>
      <c r="D101" s="19">
        <v>0.87838908665412296</v>
      </c>
      <c r="E101" s="17">
        <v>-0.65371862940500203</v>
      </c>
      <c r="F101" s="17">
        <v>3.6270635293636001E-3</v>
      </c>
      <c r="G101" s="33">
        <v>-1.31914017188496</v>
      </c>
      <c r="H101" s="35">
        <v>8.32299330845466E-7</v>
      </c>
      <c r="I101" s="20"/>
      <c r="J101" s="17"/>
    </row>
    <row r="102" spans="1:10">
      <c r="A102" s="17" t="s">
        <v>194</v>
      </c>
      <c r="B102" s="17" t="s">
        <v>195</v>
      </c>
      <c r="C102" s="18">
        <v>-0.114600353255379</v>
      </c>
      <c r="D102" s="19">
        <v>0.999288856554439</v>
      </c>
      <c r="E102" s="33">
        <v>-1.4840980965647499</v>
      </c>
      <c r="F102" s="33">
        <v>1.7407968866181001E-3</v>
      </c>
      <c r="G102" s="40">
        <v>-0.208167576857159</v>
      </c>
      <c r="H102" s="40">
        <v>0.75701627032202901</v>
      </c>
      <c r="I102" s="20"/>
      <c r="J102" s="17"/>
    </row>
    <row r="103" spans="1:10">
      <c r="A103" s="17" t="s">
        <v>196</v>
      </c>
      <c r="B103" s="17" t="s">
        <v>197</v>
      </c>
      <c r="C103" s="18">
        <v>3.0303392087689399E-2</v>
      </c>
      <c r="D103" s="19">
        <v>0.999288856554439</v>
      </c>
      <c r="E103" s="5">
        <v>1.1207904760320999</v>
      </c>
      <c r="F103" s="5">
        <v>1.4742000378217999E-3</v>
      </c>
      <c r="G103" s="40">
        <v>7.8016809880990995E-2</v>
      </c>
      <c r="H103" s="40">
        <v>0.906708405285789</v>
      </c>
      <c r="I103" s="20"/>
      <c r="J103" s="17"/>
    </row>
    <row r="104" spans="1:10">
      <c r="A104" s="17" t="s">
        <v>198</v>
      </c>
      <c r="B104" s="17" t="s">
        <v>199</v>
      </c>
      <c r="C104" s="18">
        <v>-0.63173455798021105</v>
      </c>
      <c r="D104" s="19">
        <v>0.89900612476518105</v>
      </c>
      <c r="E104" s="27">
        <v>1.29321680314744</v>
      </c>
      <c r="F104" s="27">
        <v>1.8426280204775401E-2</v>
      </c>
      <c r="G104" s="40">
        <v>0.88424094799670006</v>
      </c>
      <c r="H104" s="40">
        <v>0.146932477553293</v>
      </c>
      <c r="I104" s="20"/>
      <c r="J104" s="17"/>
    </row>
    <row r="105" spans="1:10">
      <c r="A105" s="17" t="s">
        <v>200</v>
      </c>
      <c r="B105" s="17" t="s">
        <v>201</v>
      </c>
      <c r="C105" s="18">
        <v>-0.35644734757678198</v>
      </c>
      <c r="D105" s="19">
        <v>0.65405171265532602</v>
      </c>
      <c r="E105" s="33">
        <v>-1.2403594963250399</v>
      </c>
      <c r="F105" s="35">
        <v>3.79652833577036E-5</v>
      </c>
      <c r="G105" s="33">
        <v>-1.17365497643599</v>
      </c>
      <c r="H105" s="33">
        <v>1.3353658507665199E-4</v>
      </c>
      <c r="I105" s="20"/>
      <c r="J105" s="17"/>
    </row>
    <row r="106" spans="1:10">
      <c r="A106" s="17" t="s">
        <v>202</v>
      </c>
      <c r="B106" s="17" t="s">
        <v>203</v>
      </c>
      <c r="C106" s="18">
        <v>1.78309930678818</v>
      </c>
      <c r="D106" s="19">
        <v>0.54010986616071799</v>
      </c>
      <c r="E106" s="5">
        <v>3.4245878292682099</v>
      </c>
      <c r="F106" s="5">
        <v>4.2137270426480003E-5</v>
      </c>
      <c r="G106" s="5">
        <v>3.4480973165345499</v>
      </c>
      <c r="H106" s="5">
        <v>1.78096390141684E-4</v>
      </c>
      <c r="I106" s="20"/>
      <c r="J106" s="17"/>
    </row>
    <row r="107" spans="1:10">
      <c r="A107" s="17" t="s">
        <v>204</v>
      </c>
      <c r="B107" s="17" t="s">
        <v>205</v>
      </c>
      <c r="C107" s="18">
        <v>-0.121466390246958</v>
      </c>
      <c r="D107" s="19">
        <v>0.999288856554439</v>
      </c>
      <c r="E107" s="33">
        <v>-1.1454205959802699</v>
      </c>
      <c r="F107" s="33">
        <v>2.0952884782039698E-2</v>
      </c>
      <c r="G107" s="40">
        <v>-0.80740086892949703</v>
      </c>
      <c r="H107" s="40">
        <v>0.16903074418091901</v>
      </c>
      <c r="I107" s="20"/>
      <c r="J107" s="17"/>
    </row>
    <row r="108" spans="1:10">
      <c r="A108" s="17" t="s">
        <v>206</v>
      </c>
      <c r="B108" s="17" t="s">
        <v>207</v>
      </c>
      <c r="C108" s="18">
        <v>-0.211302764716782</v>
      </c>
      <c r="D108" s="19">
        <v>0.76229332214915402</v>
      </c>
      <c r="E108" s="17">
        <v>-0.61472759892102402</v>
      </c>
      <c r="F108" s="17">
        <v>8.4842941132272105E-4</v>
      </c>
      <c r="G108" s="33">
        <v>-1.20887209697132</v>
      </c>
      <c r="H108" s="35">
        <v>1.8663960550846499E-7</v>
      </c>
      <c r="I108" s="20"/>
      <c r="J108" s="17"/>
    </row>
    <row r="109" spans="1:10">
      <c r="A109" s="17" t="s">
        <v>208</v>
      </c>
      <c r="B109" s="17" t="s">
        <v>209</v>
      </c>
      <c r="C109" s="18">
        <v>0.71294800001205805</v>
      </c>
      <c r="D109" s="19">
        <v>0.80029452646378396</v>
      </c>
      <c r="E109" s="27">
        <v>1.37765724976492</v>
      </c>
      <c r="F109" s="27">
        <v>2.84281782655725E-2</v>
      </c>
      <c r="G109" s="40">
        <v>0.229109862659648</v>
      </c>
      <c r="H109" s="40">
        <v>0.83869839470733798</v>
      </c>
      <c r="I109" s="20"/>
      <c r="J109" s="17"/>
    </row>
    <row r="110" spans="1:10">
      <c r="A110" s="17" t="s">
        <v>210</v>
      </c>
      <c r="B110" s="17" t="s">
        <v>211</v>
      </c>
      <c r="C110" s="18">
        <v>4.8631387571239401E-2</v>
      </c>
      <c r="D110" s="19">
        <v>0.999288856554439</v>
      </c>
      <c r="E110" s="5">
        <v>1.5406519715018401</v>
      </c>
      <c r="F110" s="5">
        <v>5.8776182712054397E-5</v>
      </c>
      <c r="G110" s="27">
        <v>1.0432684748062</v>
      </c>
      <c r="H110" s="27">
        <v>3.8966935191417202E-3</v>
      </c>
      <c r="I110" s="20"/>
      <c r="J110" s="17"/>
    </row>
    <row r="111" spans="1:10">
      <c r="A111" s="17" t="s">
        <v>212</v>
      </c>
      <c r="B111" s="17" t="s">
        <v>213</v>
      </c>
      <c r="C111" s="18">
        <v>0.47798939678975</v>
      </c>
      <c r="D111" s="19">
        <v>0.66362810939728001</v>
      </c>
      <c r="E111" s="5">
        <v>1.3136697458723601</v>
      </c>
      <c r="F111" s="5">
        <v>5.0362532615223298E-5</v>
      </c>
      <c r="G111" s="5">
        <v>1.3705589650281</v>
      </c>
      <c r="H111" s="5">
        <v>5.8923617355267999E-5</v>
      </c>
      <c r="I111" s="20"/>
      <c r="J111" s="17"/>
    </row>
    <row r="112" spans="1:10">
      <c r="A112" s="17" t="s">
        <v>214</v>
      </c>
      <c r="B112" s="17" t="s">
        <v>11</v>
      </c>
      <c r="C112" s="18">
        <v>-0.404509701649158</v>
      </c>
      <c r="D112" s="19">
        <v>0.30884943637054302</v>
      </c>
      <c r="E112" s="17">
        <v>-0.84800364102832804</v>
      </c>
      <c r="F112" s="26">
        <v>5.0525434127863298E-5</v>
      </c>
      <c r="G112" s="33">
        <v>-1.0677402145465</v>
      </c>
      <c r="H112" s="35">
        <v>1.3753254357934601E-5</v>
      </c>
      <c r="I112" s="20"/>
      <c r="J112" s="17"/>
    </row>
    <row r="113" spans="1:10">
      <c r="A113" s="17" t="s">
        <v>215</v>
      </c>
      <c r="B113" s="17" t="s">
        <v>216</v>
      </c>
      <c r="C113" s="18">
        <v>0.17030043399076999</v>
      </c>
      <c r="D113" s="19">
        <v>0.999288856554439</v>
      </c>
      <c r="E113" s="17">
        <v>-0.35949215752719499</v>
      </c>
      <c r="F113" s="17">
        <v>0.50844110939930598</v>
      </c>
      <c r="G113" s="33">
        <v>-1.0357568431711</v>
      </c>
      <c r="H113" s="33">
        <v>2.83638470915978E-2</v>
      </c>
      <c r="I113" s="20"/>
      <c r="J113" s="17"/>
    </row>
    <row r="114" spans="1:10">
      <c r="A114" s="17" t="s">
        <v>217</v>
      </c>
      <c r="B114" s="17" t="s">
        <v>218</v>
      </c>
      <c r="C114" s="18">
        <v>4.72080790800853E-2</v>
      </c>
      <c r="D114" s="19">
        <v>0.999288856554439</v>
      </c>
      <c r="E114" s="27">
        <v>1.1421392773243</v>
      </c>
      <c r="F114" s="27">
        <v>2.7266790348285899E-4</v>
      </c>
      <c r="G114" s="5">
        <v>1.2217033313833601</v>
      </c>
      <c r="H114" s="5">
        <v>2.53437223567694E-4</v>
      </c>
      <c r="I114" s="20"/>
      <c r="J114" s="17"/>
    </row>
    <row r="115" spans="1:10">
      <c r="A115" s="17" t="s">
        <v>219</v>
      </c>
      <c r="B115" s="17" t="s">
        <v>220</v>
      </c>
      <c r="C115" s="18">
        <v>-0.49550555156596698</v>
      </c>
      <c r="D115" s="19">
        <v>0.95230449554389995</v>
      </c>
      <c r="E115" s="5">
        <v>1.98729047726055</v>
      </c>
      <c r="F115" s="5">
        <v>3.6461532747344701E-4</v>
      </c>
      <c r="G115" s="40">
        <v>0.341086644041457</v>
      </c>
      <c r="H115" s="40">
        <v>0.69894849527867198</v>
      </c>
      <c r="I115" s="20"/>
      <c r="J115" s="17"/>
    </row>
    <row r="116" spans="1:10">
      <c r="A116" s="17" t="s">
        <v>221</v>
      </c>
      <c r="B116" s="17" t="s">
        <v>222</v>
      </c>
      <c r="C116" s="18">
        <v>-0.28530962293679002</v>
      </c>
      <c r="D116" s="19">
        <v>0.94000006163816796</v>
      </c>
      <c r="E116" s="33">
        <v>-1.01643600108107</v>
      </c>
      <c r="F116" s="33">
        <v>1.6060349484237301E-2</v>
      </c>
      <c r="G116" s="33">
        <v>-1.6761427244012701</v>
      </c>
      <c r="H116" s="33">
        <v>6.7841493499928103E-4</v>
      </c>
      <c r="I116" s="20"/>
      <c r="J116" s="17"/>
    </row>
    <row r="117" spans="1:10">
      <c r="A117" s="17" t="s">
        <v>223</v>
      </c>
      <c r="B117" s="17" t="s">
        <v>11</v>
      </c>
      <c r="C117" s="18">
        <v>-0.32505186965377297</v>
      </c>
      <c r="D117" s="19">
        <v>0.42749975747518998</v>
      </c>
      <c r="E117" s="17">
        <v>-0.67876634213443798</v>
      </c>
      <c r="F117" s="26">
        <v>4.9524125600387799E-5</v>
      </c>
      <c r="G117" s="33">
        <v>-1.16112946328831</v>
      </c>
      <c r="H117" s="35">
        <v>3.9447817144164898E-9</v>
      </c>
      <c r="I117" s="20"/>
      <c r="J117" s="17"/>
    </row>
    <row r="118" spans="1:10">
      <c r="A118" s="17" t="s">
        <v>224</v>
      </c>
      <c r="B118" s="17" t="s">
        <v>225</v>
      </c>
      <c r="C118" s="18">
        <v>0.14841125535566599</v>
      </c>
      <c r="D118" s="19">
        <v>0.999288856554439</v>
      </c>
      <c r="E118" s="5">
        <v>1.5779218996442299</v>
      </c>
      <c r="F118" s="5">
        <v>3.6541312814044599E-4</v>
      </c>
      <c r="G118" s="40">
        <v>0.72001143120623101</v>
      </c>
      <c r="H118" s="40">
        <v>0.19677555002347899</v>
      </c>
      <c r="I118" s="20"/>
      <c r="J118" s="17"/>
    </row>
    <row r="119" spans="1:10">
      <c r="A119" s="17" t="s">
        <v>226</v>
      </c>
      <c r="B119" s="17" t="s">
        <v>227</v>
      </c>
      <c r="C119" s="18">
        <v>0.25696939338965302</v>
      </c>
      <c r="D119" s="19">
        <v>0.999288856554439</v>
      </c>
      <c r="E119" s="5">
        <v>1.93282079656804</v>
      </c>
      <c r="F119" s="5">
        <v>3.89160118545465E-4</v>
      </c>
      <c r="G119" s="5">
        <v>1.9298813790223399</v>
      </c>
      <c r="H119" s="5">
        <v>1.28372978486071E-3</v>
      </c>
      <c r="I119" s="20"/>
      <c r="J119" s="17"/>
    </row>
    <row r="120" spans="1:10">
      <c r="A120" s="17" t="s">
        <v>228</v>
      </c>
      <c r="B120" s="17" t="s">
        <v>229</v>
      </c>
      <c r="C120" s="18">
        <v>0.18006408960179399</v>
      </c>
      <c r="D120" s="19">
        <v>0.999288856554439</v>
      </c>
      <c r="E120" s="27">
        <v>1.2636572056214701</v>
      </c>
      <c r="F120" s="27">
        <v>6.7924030255907698E-3</v>
      </c>
      <c r="G120" s="5">
        <v>1.4508566992959699</v>
      </c>
      <c r="H120" s="5">
        <v>3.9720806549443204E-3</v>
      </c>
      <c r="I120" s="20"/>
      <c r="J120" s="17"/>
    </row>
    <row r="121" spans="1:10">
      <c r="A121" s="17" t="s">
        <v>230</v>
      </c>
      <c r="B121" s="17" t="s">
        <v>231</v>
      </c>
      <c r="C121" s="18">
        <v>0.46199097854558302</v>
      </c>
      <c r="D121" s="19">
        <v>0.978279183375525</v>
      </c>
      <c r="E121" s="5">
        <v>2.0536445643042001</v>
      </c>
      <c r="F121" s="5">
        <v>3.42683594482001E-3</v>
      </c>
      <c r="G121" s="5">
        <v>1.7239341769368299</v>
      </c>
      <c r="H121" s="5">
        <v>1.1807189608723401E-2</v>
      </c>
      <c r="I121" s="20"/>
      <c r="J121" s="17"/>
    </row>
    <row r="122" spans="1:10">
      <c r="A122" s="17" t="s">
        <v>232</v>
      </c>
      <c r="B122" s="17" t="s">
        <v>233</v>
      </c>
      <c r="C122" s="18">
        <v>0.37691052535214598</v>
      </c>
      <c r="D122" s="19">
        <v>0.78187184805255405</v>
      </c>
      <c r="E122" s="5">
        <v>1.4529008295378101</v>
      </c>
      <c r="F122" s="5">
        <v>9.6112317784926507E-6</v>
      </c>
      <c r="G122" s="27">
        <v>1.1110102841612699</v>
      </c>
      <c r="H122" s="27">
        <v>4.8572930475346098E-4</v>
      </c>
      <c r="I122" s="20"/>
      <c r="J122" s="17"/>
    </row>
    <row r="123" spans="1:10">
      <c r="A123" s="17" t="s">
        <v>234</v>
      </c>
      <c r="B123" s="17" t="s">
        <v>235</v>
      </c>
      <c r="C123" s="18">
        <v>0.22853537776792099</v>
      </c>
      <c r="D123" s="19">
        <v>0.92363932844001295</v>
      </c>
      <c r="E123" s="27">
        <v>1.2560392739681301</v>
      </c>
      <c r="F123" s="27">
        <v>5.1987657875741204E-6</v>
      </c>
      <c r="G123" s="17">
        <v>0.89795814575918498</v>
      </c>
      <c r="H123" s="17">
        <v>4.6064440680266698E-4</v>
      </c>
      <c r="I123" s="20"/>
      <c r="J123" s="17"/>
    </row>
    <row r="124" spans="1:10">
      <c r="A124" s="17" t="s">
        <v>236</v>
      </c>
      <c r="B124" s="17" t="s">
        <v>237</v>
      </c>
      <c r="C124" s="18">
        <v>0.203405425948192</v>
      </c>
      <c r="D124" s="19">
        <v>0.999288856554439</v>
      </c>
      <c r="E124" s="27">
        <v>1.2158887050582099</v>
      </c>
      <c r="F124" s="27">
        <v>1.4117300975404099E-3</v>
      </c>
      <c r="G124" s="27">
        <v>1.0750804481580101</v>
      </c>
      <c r="H124" s="27">
        <v>1.3973172552172401E-2</v>
      </c>
      <c r="I124" s="20"/>
      <c r="J124" s="17"/>
    </row>
    <row r="125" spans="1:10">
      <c r="A125" s="17" t="s">
        <v>238</v>
      </c>
      <c r="B125" s="17" t="s">
        <v>239</v>
      </c>
      <c r="C125" s="18">
        <v>9.3425111634779495E-3</v>
      </c>
      <c r="D125" s="19">
        <v>0.999288856554439</v>
      </c>
      <c r="E125" s="5">
        <v>1.0526953933143499</v>
      </c>
      <c r="F125" s="5">
        <v>8.3275676450247603E-3</v>
      </c>
      <c r="G125" s="17">
        <v>0.97030087180699398</v>
      </c>
      <c r="H125" s="17">
        <v>1.4396428760479901E-2</v>
      </c>
      <c r="I125" s="20"/>
      <c r="J125" s="17"/>
    </row>
    <row r="126" spans="1:10">
      <c r="A126" s="17" t="s">
        <v>240</v>
      </c>
      <c r="B126" s="17" t="s">
        <v>241</v>
      </c>
      <c r="C126" s="18">
        <v>5.5794078554832503E-2</v>
      </c>
      <c r="D126" s="19">
        <v>0.999288856554439</v>
      </c>
      <c r="E126" s="17">
        <v>-0.948483652937963</v>
      </c>
      <c r="F126" s="17">
        <v>6.8338824724024797E-4</v>
      </c>
      <c r="G126" s="33">
        <v>-1.09011336810624</v>
      </c>
      <c r="H126" s="33">
        <v>1.09267869111154E-4</v>
      </c>
      <c r="I126" s="20"/>
      <c r="J126" s="17"/>
    </row>
    <row r="127" spans="1:10">
      <c r="A127" s="17" t="s">
        <v>242</v>
      </c>
      <c r="B127" s="17" t="s">
        <v>243</v>
      </c>
      <c r="C127" s="18">
        <v>0.39926129316447401</v>
      </c>
      <c r="D127" s="19">
        <v>0.79612743192422497</v>
      </c>
      <c r="E127" s="27">
        <v>1.1811522776921199</v>
      </c>
      <c r="F127" s="27">
        <v>3.5868045325087401E-4</v>
      </c>
      <c r="G127" s="27">
        <v>1.0373891926857901</v>
      </c>
      <c r="H127" s="27">
        <v>2.8667633181226901E-3</v>
      </c>
      <c r="I127" s="20"/>
      <c r="J127" s="17"/>
    </row>
    <row r="128" spans="1:10">
      <c r="A128" s="17" t="s">
        <v>244</v>
      </c>
      <c r="B128" s="17" t="s">
        <v>245</v>
      </c>
      <c r="C128" s="18">
        <v>0.20579904478188499</v>
      </c>
      <c r="D128" s="19">
        <v>0.999288856554439</v>
      </c>
      <c r="E128" s="5">
        <v>2.0425456208824202</v>
      </c>
      <c r="F128" s="5">
        <v>1.72185825841736E-4</v>
      </c>
      <c r="G128" s="40">
        <v>1.0020951795325499</v>
      </c>
      <c r="H128" s="40">
        <v>0.102659202741211</v>
      </c>
      <c r="I128" s="20"/>
      <c r="J128" s="17"/>
    </row>
    <row r="129" spans="1:10">
      <c r="A129" s="17" t="s">
        <v>246</v>
      </c>
      <c r="B129" s="17" t="s">
        <v>247</v>
      </c>
      <c r="C129" s="18">
        <v>0.87762409435306499</v>
      </c>
      <c r="D129" s="19">
        <v>0.85512091964569903</v>
      </c>
      <c r="E129" s="17">
        <v>0.80265987596630906</v>
      </c>
      <c r="F129" s="17">
        <v>0.35313214735245901</v>
      </c>
      <c r="G129" s="27">
        <v>1.93635492702884</v>
      </c>
      <c r="H129" s="27">
        <v>4.7025532097029102E-2</v>
      </c>
      <c r="I129" s="20"/>
      <c r="J129" s="17"/>
    </row>
    <row r="130" spans="1:10">
      <c r="A130" s="17" t="s">
        <v>248</v>
      </c>
      <c r="B130" s="17" t="s">
        <v>249</v>
      </c>
      <c r="C130" s="18">
        <v>-0.46089532289032298</v>
      </c>
      <c r="D130" s="19">
        <v>0.93872736752793795</v>
      </c>
      <c r="E130" s="17">
        <v>0.71758546377379395</v>
      </c>
      <c r="F130" s="17">
        <v>0.213300475727568</v>
      </c>
      <c r="G130" s="27">
        <v>1.0673530081479801</v>
      </c>
      <c r="H130" s="27">
        <v>4.0471238239594198E-2</v>
      </c>
      <c r="I130" s="20"/>
      <c r="J130" s="17"/>
    </row>
    <row r="131" spans="1:10">
      <c r="A131" s="17" t="s">
        <v>250</v>
      </c>
      <c r="B131" s="17" t="s">
        <v>251</v>
      </c>
      <c r="C131" s="18">
        <v>0.102259361524189</v>
      </c>
      <c r="D131" s="19">
        <v>0.999288856554439</v>
      </c>
      <c r="E131" s="27">
        <v>1.2543449130222899</v>
      </c>
      <c r="F131" s="27">
        <v>3.6216527032970499E-3</v>
      </c>
      <c r="G131" s="27">
        <v>1.18993295520857</v>
      </c>
      <c r="H131" s="27">
        <v>2.9203361875352698E-3</v>
      </c>
      <c r="I131" s="20"/>
      <c r="J131" s="17"/>
    </row>
    <row r="132" spans="1:10">
      <c r="A132" s="17" t="s">
        <v>252</v>
      </c>
      <c r="B132" s="17" t="s">
        <v>253</v>
      </c>
      <c r="C132" s="18">
        <v>-0.30177501138007601</v>
      </c>
      <c r="D132" s="19">
        <v>0.92029830810239899</v>
      </c>
      <c r="E132" s="33">
        <v>-1.0441173542483</v>
      </c>
      <c r="F132" s="33">
        <v>9.8023550731124506E-3</v>
      </c>
      <c r="G132" s="33">
        <v>-1.6304072968438099</v>
      </c>
      <c r="H132" s="33">
        <v>2.6363480620451098E-4</v>
      </c>
      <c r="I132" s="20"/>
      <c r="J132" s="17"/>
    </row>
    <row r="133" spans="1:10">
      <c r="A133" s="17" t="s">
        <v>254</v>
      </c>
      <c r="B133" s="17" t="s">
        <v>255</v>
      </c>
      <c r="C133" s="18">
        <v>0.57885353797250105</v>
      </c>
      <c r="D133" s="19">
        <v>0.95548715290944897</v>
      </c>
      <c r="E133" s="5">
        <v>2.1179176567851399</v>
      </c>
      <c r="F133" s="5">
        <v>1.03257781600772E-2</v>
      </c>
      <c r="G133" s="40">
        <v>1.45107324759706</v>
      </c>
      <c r="H133" s="40">
        <v>0.11997318322494201</v>
      </c>
      <c r="I133" s="20"/>
      <c r="J133" s="17"/>
    </row>
    <row r="134" spans="1:10">
      <c r="A134" s="17" t="s">
        <v>256</v>
      </c>
      <c r="B134" s="17" t="s">
        <v>257</v>
      </c>
      <c r="C134" s="18">
        <v>0.79391658473555404</v>
      </c>
      <c r="D134" s="19">
        <v>0.65913194985092805</v>
      </c>
      <c r="E134" s="27">
        <v>1.4521966935771999</v>
      </c>
      <c r="F134" s="27">
        <v>3.1610317914235299E-3</v>
      </c>
      <c r="G134" s="27">
        <v>1.29528225421692</v>
      </c>
      <c r="H134" s="27">
        <v>1.9388027779956799E-2</v>
      </c>
      <c r="I134" s="20"/>
      <c r="J134" s="17"/>
    </row>
    <row r="135" spans="1:10">
      <c r="A135" s="17" t="s">
        <v>258</v>
      </c>
      <c r="B135" s="17" t="s">
        <v>259</v>
      </c>
      <c r="C135" s="18">
        <v>0.55109159914866901</v>
      </c>
      <c r="D135" s="19">
        <v>0.75744735053190304</v>
      </c>
      <c r="E135" s="5">
        <v>1.750626341752</v>
      </c>
      <c r="F135" s="5">
        <v>6.29084326054991E-5</v>
      </c>
      <c r="G135" s="5">
        <v>1.44478427756742</v>
      </c>
      <c r="H135" s="5">
        <v>6.2761249970278896E-4</v>
      </c>
      <c r="I135" s="20"/>
      <c r="J135" s="17"/>
    </row>
    <row r="136" spans="1:10">
      <c r="A136" s="17" t="s">
        <v>260</v>
      </c>
      <c r="B136" s="17" t="s">
        <v>261</v>
      </c>
      <c r="C136" s="18">
        <v>0.18831108781146699</v>
      </c>
      <c r="D136" s="19">
        <v>0.99453007136207705</v>
      </c>
      <c r="E136" s="27">
        <v>1.1713197895263701</v>
      </c>
      <c r="F136" s="27">
        <v>4.5569433862614799E-4</v>
      </c>
      <c r="G136" s="40">
        <v>0.48805832617316602</v>
      </c>
      <c r="H136" s="40">
        <v>0.18618395895682599</v>
      </c>
      <c r="I136" s="20"/>
      <c r="J136" s="17"/>
    </row>
    <row r="137" spans="1:10">
      <c r="A137" s="17" t="s">
        <v>262</v>
      </c>
      <c r="B137" s="17" t="s">
        <v>263</v>
      </c>
      <c r="C137" s="18">
        <v>0.62344535881462004</v>
      </c>
      <c r="D137" s="19">
        <v>0.49217343294742899</v>
      </c>
      <c r="E137" s="5">
        <v>1.5589466919244901</v>
      </c>
      <c r="F137" s="5">
        <v>7.8756686200831193E-6</v>
      </c>
      <c r="G137" s="5">
        <v>1.5719799056038</v>
      </c>
      <c r="H137" s="5">
        <v>1.6979927689037E-5</v>
      </c>
      <c r="I137" s="20"/>
      <c r="J137" s="17"/>
    </row>
    <row r="138" spans="1:10">
      <c r="A138" s="17" t="s">
        <v>264</v>
      </c>
      <c r="B138" s="17" t="s">
        <v>265</v>
      </c>
      <c r="C138" s="18">
        <v>0.44658900352682501</v>
      </c>
      <c r="D138" s="19">
        <v>0.95511956726085201</v>
      </c>
      <c r="E138" s="27">
        <v>1.2054127538874999</v>
      </c>
      <c r="F138" s="27">
        <v>3.2199510555888503E-2</v>
      </c>
      <c r="G138" s="40">
        <v>0.49137769350021299</v>
      </c>
      <c r="H138" s="40">
        <v>0.503100927088589</v>
      </c>
      <c r="I138" s="20"/>
      <c r="J138" s="17"/>
    </row>
    <row r="139" spans="1:10">
      <c r="A139" s="17" t="s">
        <v>266</v>
      </c>
      <c r="B139" s="17" t="s">
        <v>267</v>
      </c>
      <c r="C139" s="18">
        <v>8.02082141186235E-2</v>
      </c>
      <c r="D139" s="19">
        <v>0.999288856554439</v>
      </c>
      <c r="E139" s="27">
        <v>1.1034808278350401</v>
      </c>
      <c r="F139" s="27">
        <v>2.5193552672074699E-4</v>
      </c>
      <c r="G139" s="5">
        <v>1.2508587877605699</v>
      </c>
      <c r="H139" s="5">
        <v>1.32381621227138E-4</v>
      </c>
      <c r="I139" s="20"/>
      <c r="J139" s="17"/>
    </row>
    <row r="140" spans="1:10">
      <c r="A140" s="17" t="s">
        <v>268</v>
      </c>
      <c r="B140" s="17" t="s">
        <v>269</v>
      </c>
      <c r="C140" s="18">
        <v>-0.161869390363998</v>
      </c>
      <c r="D140" s="19">
        <v>0.96248194508844997</v>
      </c>
      <c r="E140" s="17">
        <v>-0.70575561766714601</v>
      </c>
      <c r="F140" s="17">
        <v>4.09721746802742E-3</v>
      </c>
      <c r="G140" s="33">
        <v>-1.1073807732207099</v>
      </c>
      <c r="H140" s="33">
        <v>1.60475708657324E-4</v>
      </c>
      <c r="I140" s="20"/>
      <c r="J140" s="17"/>
    </row>
    <row r="141" spans="1:10">
      <c r="A141" s="17" t="s">
        <v>270</v>
      </c>
      <c r="B141" s="17" t="s">
        <v>271</v>
      </c>
      <c r="C141" s="18">
        <v>-0.55248271856286901</v>
      </c>
      <c r="D141" s="19">
        <v>0.94166683438973398</v>
      </c>
      <c r="E141" s="5">
        <v>1.87073219817804</v>
      </c>
      <c r="F141" s="5">
        <v>8.6036323788275999E-4</v>
      </c>
      <c r="G141" s="40">
        <v>0.900893019241087</v>
      </c>
      <c r="H141" s="40">
        <v>0.20560811272917201</v>
      </c>
      <c r="I141" s="20"/>
      <c r="J141" s="17"/>
    </row>
    <row r="142" spans="1:10">
      <c r="A142" s="17" t="s">
        <v>272</v>
      </c>
      <c r="B142" s="17" t="s">
        <v>273</v>
      </c>
      <c r="C142" s="18">
        <v>0.530564583421547</v>
      </c>
      <c r="D142" s="19">
        <v>0.78187184805255405</v>
      </c>
      <c r="E142" s="17">
        <v>0.64228891566632196</v>
      </c>
      <c r="F142" s="17">
        <v>0.166492004024757</v>
      </c>
      <c r="G142" s="27">
        <v>1.18051418226174</v>
      </c>
      <c r="H142" s="27">
        <v>4.8432705575201501E-3</v>
      </c>
      <c r="I142" s="20"/>
      <c r="J142" s="17"/>
    </row>
    <row r="143" spans="1:10">
      <c r="A143" s="17" t="s">
        <v>274</v>
      </c>
      <c r="B143" s="17" t="s">
        <v>275</v>
      </c>
      <c r="C143" s="18">
        <v>0.30965853963261702</v>
      </c>
      <c r="D143" s="19">
        <v>0.999288856554439</v>
      </c>
      <c r="E143" s="33">
        <v>-1.4567984105582401</v>
      </c>
      <c r="F143" s="33">
        <v>3.11285947736227E-2</v>
      </c>
      <c r="G143" s="40">
        <v>0.10299024187448801</v>
      </c>
      <c r="H143" s="40">
        <v>0.924581548700247</v>
      </c>
      <c r="I143" s="20"/>
      <c r="J143" s="17"/>
    </row>
    <row r="144" spans="1:10">
      <c r="A144" s="17" t="s">
        <v>276</v>
      </c>
      <c r="B144" s="17" t="s">
        <v>277</v>
      </c>
      <c r="C144" s="18">
        <v>-0.31795185980777602</v>
      </c>
      <c r="D144" s="19">
        <v>0.65582524425779998</v>
      </c>
      <c r="E144" s="17">
        <v>-0.56105685309328801</v>
      </c>
      <c r="F144" s="17">
        <v>7.6715891080070403E-3</v>
      </c>
      <c r="G144" s="33">
        <v>-1.12184807858675</v>
      </c>
      <c r="H144" s="35">
        <v>1.1287684533835301E-6</v>
      </c>
      <c r="I144" s="20"/>
      <c r="J144" s="17"/>
    </row>
    <row r="145" spans="1:10">
      <c r="A145" s="17" t="s">
        <v>278</v>
      </c>
      <c r="B145" s="17" t="s">
        <v>279</v>
      </c>
      <c r="C145" s="18">
        <v>0.29228714603698303</v>
      </c>
      <c r="D145" s="19">
        <v>0.98351223474981098</v>
      </c>
      <c r="E145" s="5">
        <v>1.93075774960633</v>
      </c>
      <c r="F145" s="5">
        <v>2.2699203877506E-5</v>
      </c>
      <c r="G145" s="5">
        <v>1.4572617673371899</v>
      </c>
      <c r="H145" s="5">
        <v>2.2344679013787901E-3</v>
      </c>
      <c r="I145" s="20"/>
      <c r="J145" s="17"/>
    </row>
    <row r="146" spans="1:10">
      <c r="A146" s="17" t="s">
        <v>280</v>
      </c>
      <c r="B146" s="17" t="s">
        <v>281</v>
      </c>
      <c r="C146" s="18">
        <v>-0.47169645039573499</v>
      </c>
      <c r="D146" s="19">
        <v>0.46351133063419903</v>
      </c>
      <c r="E146" s="17">
        <v>-0.666944414871119</v>
      </c>
      <c r="F146" s="17">
        <v>2.6056427296242201E-2</v>
      </c>
      <c r="G146" s="33">
        <v>-1.0545265981562399</v>
      </c>
      <c r="H146" s="33">
        <v>1.6641079184401299E-3</v>
      </c>
      <c r="I146" s="20"/>
      <c r="J146" s="17"/>
    </row>
    <row r="147" spans="1:10">
      <c r="A147" s="17" t="s">
        <v>282</v>
      </c>
      <c r="B147" s="17" t="s">
        <v>283</v>
      </c>
      <c r="C147" s="18">
        <v>0.45762662274270099</v>
      </c>
      <c r="D147" s="19">
        <v>0.63560332332232305</v>
      </c>
      <c r="E147" s="5">
        <v>1.1491339642707801</v>
      </c>
      <c r="F147" s="5">
        <v>2.4799397359839403E-4</v>
      </c>
      <c r="G147" s="17">
        <v>0.87385531058289201</v>
      </c>
      <c r="H147" s="17">
        <v>5.6333603103692498E-3</v>
      </c>
      <c r="I147" s="20"/>
      <c r="J147" s="17"/>
    </row>
    <row r="148" spans="1:10">
      <c r="A148" s="17" t="s">
        <v>284</v>
      </c>
      <c r="B148" s="17" t="s">
        <v>285</v>
      </c>
      <c r="C148" s="18">
        <v>-0.26871434950075002</v>
      </c>
      <c r="D148" s="19">
        <v>0.99495140730218501</v>
      </c>
      <c r="E148" s="17">
        <v>-0.76358584745246105</v>
      </c>
      <c r="F148" s="17">
        <v>0.287666891615038</v>
      </c>
      <c r="G148" s="33">
        <v>-1.85236012213041</v>
      </c>
      <c r="H148" s="33">
        <v>9.5597639893967804E-3</v>
      </c>
      <c r="I148" s="20"/>
      <c r="J148" s="17"/>
    </row>
    <row r="149" spans="1:10">
      <c r="A149" s="17" t="s">
        <v>286</v>
      </c>
      <c r="B149" s="17" t="s">
        <v>287</v>
      </c>
      <c r="C149" s="18">
        <v>-0.13059221592296599</v>
      </c>
      <c r="D149" s="19">
        <v>0.926838245948165</v>
      </c>
      <c r="E149" s="17">
        <v>-0.68682362460723201</v>
      </c>
      <c r="F149" s="26">
        <v>4.5688785027322201E-5</v>
      </c>
      <c r="G149" s="33">
        <v>-1.1293145374507301</v>
      </c>
      <c r="H149" s="35">
        <v>4.0662075747487198E-8</v>
      </c>
      <c r="I149" s="20"/>
      <c r="J149" s="17"/>
    </row>
    <row r="150" spans="1:10">
      <c r="A150" s="17" t="s">
        <v>288</v>
      </c>
      <c r="B150" s="17" t="s">
        <v>289</v>
      </c>
      <c r="C150" s="18">
        <v>-0.43679018775413903</v>
      </c>
      <c r="D150" s="19">
        <v>0.74477211679923505</v>
      </c>
      <c r="E150" s="33">
        <v>-1.2653888329002601</v>
      </c>
      <c r="F150" s="33">
        <v>1.2430805350756599E-3</v>
      </c>
      <c r="G150" s="33">
        <v>-1.1965524757381101</v>
      </c>
      <c r="H150" s="33">
        <v>2.90685642022346E-3</v>
      </c>
      <c r="I150" s="20"/>
      <c r="J150" s="17"/>
    </row>
    <row r="151" spans="1:10">
      <c r="A151" s="17" t="s">
        <v>290</v>
      </c>
      <c r="B151" s="17" t="s">
        <v>291</v>
      </c>
      <c r="C151" s="18">
        <v>0.33276794958321299</v>
      </c>
      <c r="D151" s="19">
        <v>0.90227153669788795</v>
      </c>
      <c r="E151" s="27">
        <v>1.3711623854258399</v>
      </c>
      <c r="F151" s="27">
        <v>7.8897857710840896E-5</v>
      </c>
      <c r="G151" s="5">
        <v>1.23258532795145</v>
      </c>
      <c r="H151" s="5">
        <v>3.7968492388789802E-4</v>
      </c>
      <c r="I151" s="20"/>
      <c r="J151" s="17"/>
    </row>
    <row r="152" spans="1:10">
      <c r="A152" s="17" t="s">
        <v>292</v>
      </c>
      <c r="B152" s="17" t="s">
        <v>293</v>
      </c>
      <c r="C152" s="18">
        <v>9.9366284140202807E-2</v>
      </c>
      <c r="D152" s="19">
        <v>0.999288856554439</v>
      </c>
      <c r="E152" s="27">
        <v>1.4317764551466601</v>
      </c>
      <c r="F152" s="27">
        <v>8.0802751707002903E-3</v>
      </c>
      <c r="G152" s="40">
        <v>1.16983143916439</v>
      </c>
      <c r="H152" s="40">
        <v>7.1676194588298894E-2</v>
      </c>
      <c r="I152" s="20"/>
      <c r="J152" s="17"/>
    </row>
    <row r="153" spans="1:10">
      <c r="A153" s="17" t="s">
        <v>294</v>
      </c>
      <c r="B153" s="17" t="s">
        <v>295</v>
      </c>
      <c r="C153" s="18">
        <v>1.0265421532499801</v>
      </c>
      <c r="D153" s="19">
        <v>0.61718452406586599</v>
      </c>
      <c r="E153" s="27">
        <v>1.5857806949679401</v>
      </c>
      <c r="F153" s="27">
        <v>2.8163491784158898E-3</v>
      </c>
      <c r="G153" s="5">
        <v>1.3745339151886</v>
      </c>
      <c r="H153" s="5">
        <v>6.3818390653094898E-3</v>
      </c>
      <c r="I153" s="20"/>
      <c r="J153" s="17"/>
    </row>
    <row r="154" spans="1:10">
      <c r="A154" s="17" t="s">
        <v>296</v>
      </c>
      <c r="B154" s="17" t="s">
        <v>297</v>
      </c>
      <c r="C154" s="18">
        <v>0.23732831777880101</v>
      </c>
      <c r="D154" s="19">
        <v>0.999288856554439</v>
      </c>
      <c r="E154" s="27">
        <v>2.99768524858293</v>
      </c>
      <c r="F154" s="27">
        <v>1.6294491599684099E-2</v>
      </c>
      <c r="G154" s="40">
        <v>2.02716654384081</v>
      </c>
      <c r="H154" s="40">
        <v>5.4917624496495197E-2</v>
      </c>
      <c r="I154" s="20"/>
      <c r="J154" s="17"/>
    </row>
    <row r="155" spans="1:10">
      <c r="A155" s="17" t="s">
        <v>298</v>
      </c>
      <c r="B155" s="17" t="s">
        <v>299</v>
      </c>
      <c r="C155" s="18">
        <v>0.36649516433482798</v>
      </c>
      <c r="D155" s="19">
        <v>0.999288856554439</v>
      </c>
      <c r="E155" s="27">
        <v>2.1355602432277498</v>
      </c>
      <c r="F155" s="27">
        <v>2.06531188590354E-3</v>
      </c>
      <c r="G155" s="40">
        <v>1.26779639207434</v>
      </c>
      <c r="H155" s="40">
        <v>0.16663398199207599</v>
      </c>
      <c r="I155" s="20"/>
      <c r="J155" s="17"/>
    </row>
    <row r="156" spans="1:10">
      <c r="A156" s="17" t="s">
        <v>300</v>
      </c>
      <c r="B156" s="17" t="s">
        <v>301</v>
      </c>
      <c r="C156" s="18">
        <v>1.00158983421561</v>
      </c>
      <c r="D156" s="19">
        <v>0.85294839505143005</v>
      </c>
      <c r="E156" s="5">
        <v>3.0172231861563601</v>
      </c>
      <c r="F156" s="5">
        <v>9.6001757911060796E-4</v>
      </c>
      <c r="G156" s="5">
        <v>2.7554253126649999</v>
      </c>
      <c r="H156" s="5">
        <v>5.1589754637656297E-3</v>
      </c>
      <c r="I156" s="20"/>
      <c r="J156" s="17"/>
    </row>
    <row r="157" spans="1:10">
      <c r="A157" s="17" t="s">
        <v>302</v>
      </c>
      <c r="B157" s="17" t="s">
        <v>303</v>
      </c>
      <c r="C157" s="18">
        <v>0.77421407766535399</v>
      </c>
      <c r="D157" s="19">
        <v>0.45500959656948697</v>
      </c>
      <c r="E157" s="5">
        <v>1.1617938968203601</v>
      </c>
      <c r="F157" s="5">
        <v>1.87464363365136E-3</v>
      </c>
      <c r="G157" s="5">
        <v>1.1968845335346301</v>
      </c>
      <c r="H157" s="5">
        <v>2.95012654335803E-3</v>
      </c>
      <c r="I157" s="20"/>
      <c r="J157" s="17"/>
    </row>
    <row r="158" spans="1:10">
      <c r="A158" s="17" t="s">
        <v>304</v>
      </c>
      <c r="B158" s="17" t="s">
        <v>305</v>
      </c>
      <c r="C158" s="18">
        <v>3.4534380229752202</v>
      </c>
      <c r="D158" s="19">
        <v>9.6299471067626902E-2</v>
      </c>
      <c r="E158" s="5">
        <v>5.72406266158875</v>
      </c>
      <c r="F158" s="5">
        <v>9.5475944705430404E-7</v>
      </c>
      <c r="G158" s="5">
        <v>5.8898540012932896</v>
      </c>
      <c r="H158" s="5">
        <v>2.7116550521051899E-6</v>
      </c>
      <c r="I158" s="20"/>
      <c r="J158" s="17"/>
    </row>
    <row r="159" spans="1:10">
      <c r="A159" s="17" t="s">
        <v>306</v>
      </c>
      <c r="B159" s="17" t="s">
        <v>307</v>
      </c>
      <c r="C159" s="18">
        <v>2.4424667484889602</v>
      </c>
      <c r="D159" s="19">
        <v>0.62827529249149905</v>
      </c>
      <c r="E159" s="5">
        <v>4.6866063623983703</v>
      </c>
      <c r="F159" s="5">
        <v>6.8523092859963403E-4</v>
      </c>
      <c r="G159" s="5">
        <v>4.4543372234077099</v>
      </c>
      <c r="H159" s="5">
        <v>3.1354577459904299E-3</v>
      </c>
      <c r="I159" s="20"/>
      <c r="J159" s="17"/>
    </row>
    <row r="160" spans="1:10">
      <c r="A160" s="17" t="s">
        <v>308</v>
      </c>
      <c r="B160" s="17" t="s">
        <v>309</v>
      </c>
      <c r="C160" s="18">
        <v>0.63812858369787795</v>
      </c>
      <c r="D160" s="19">
        <v>0.88488749259144295</v>
      </c>
      <c r="E160" s="5">
        <v>2.9593162364214698</v>
      </c>
      <c r="F160" s="5">
        <v>2.27820020382712E-5</v>
      </c>
      <c r="G160" s="40">
        <v>0.99260610373115299</v>
      </c>
      <c r="H160" s="40">
        <v>0.197332522819025</v>
      </c>
      <c r="I160" s="20"/>
      <c r="J160" s="17"/>
    </row>
    <row r="161" spans="1:10">
      <c r="A161" s="17" t="s">
        <v>310</v>
      </c>
      <c r="B161" s="17" t="s">
        <v>311</v>
      </c>
      <c r="C161" s="18">
        <v>0.28947028134346198</v>
      </c>
      <c r="D161" s="19">
        <v>0.92756331617847398</v>
      </c>
      <c r="E161" s="27">
        <v>1.1019429541141399</v>
      </c>
      <c r="F161" s="27">
        <v>4.3041287068912499E-4</v>
      </c>
      <c r="G161" s="17">
        <v>0.90362414149855297</v>
      </c>
      <c r="H161" s="17">
        <v>5.0461893625812302E-3</v>
      </c>
      <c r="I161" s="20"/>
      <c r="J161" s="17"/>
    </row>
    <row r="162" spans="1:10">
      <c r="A162" s="17" t="s">
        <v>312</v>
      </c>
      <c r="B162" s="17" t="s">
        <v>313</v>
      </c>
      <c r="C162" s="18">
        <v>0.38373279211795602</v>
      </c>
      <c r="D162" s="19">
        <v>0.66236826016310801</v>
      </c>
      <c r="E162" s="5">
        <v>1.2660486761635901</v>
      </c>
      <c r="F162" s="5">
        <v>7.0853937171046E-6</v>
      </c>
      <c r="G162" s="17">
        <v>0.99459102162017399</v>
      </c>
      <c r="H162" s="17">
        <v>3.3360059253662201E-4</v>
      </c>
      <c r="I162" s="20"/>
      <c r="J162" s="17"/>
    </row>
    <row r="163" spans="1:10">
      <c r="A163" s="17" t="s">
        <v>314</v>
      </c>
      <c r="B163" s="17" t="s">
        <v>315</v>
      </c>
      <c r="C163" s="18">
        <v>0.28962799085396002</v>
      </c>
      <c r="D163" s="19">
        <v>0.89499513777384698</v>
      </c>
      <c r="E163" s="27">
        <v>1.2017738202452599</v>
      </c>
      <c r="F163" s="27">
        <v>4.5935543353941897E-5</v>
      </c>
      <c r="G163" s="17">
        <v>0.950335190974539</v>
      </c>
      <c r="H163" s="17">
        <v>9.3179572830770702E-4</v>
      </c>
      <c r="I163" s="20"/>
      <c r="J163" s="17"/>
    </row>
    <row r="164" spans="1:10">
      <c r="A164" s="17" t="s">
        <v>316</v>
      </c>
      <c r="B164" s="17" t="s">
        <v>317</v>
      </c>
      <c r="C164" s="18">
        <v>0.90489423294278304</v>
      </c>
      <c r="D164" s="19">
        <v>0.87455019425528602</v>
      </c>
      <c r="E164" s="5">
        <v>2.0752698443376301</v>
      </c>
      <c r="F164" s="5">
        <v>1.02031843270493E-2</v>
      </c>
      <c r="G164" s="5">
        <v>2.07979369634044</v>
      </c>
      <c r="H164" s="5">
        <v>9.9299359715693293E-3</v>
      </c>
      <c r="I164" s="20"/>
      <c r="J164" s="17"/>
    </row>
    <row r="165" spans="1:10">
      <c r="A165" s="17" t="s">
        <v>318</v>
      </c>
      <c r="B165" s="17" t="s">
        <v>319</v>
      </c>
      <c r="C165" s="18">
        <v>-5.2437830136094397E-2</v>
      </c>
      <c r="D165" s="19">
        <v>0.999288856554439</v>
      </c>
      <c r="E165" s="27">
        <v>1.6404388526104701</v>
      </c>
      <c r="F165" s="27">
        <v>6.7749219121044393E-5</v>
      </c>
      <c r="G165" s="27">
        <v>1.01707673511309</v>
      </c>
      <c r="H165" s="27">
        <v>1.6821833686204799E-2</v>
      </c>
      <c r="I165" s="20"/>
      <c r="J165" s="17"/>
    </row>
    <row r="166" spans="1:10">
      <c r="A166" s="17" t="s">
        <v>320</v>
      </c>
      <c r="B166" s="17" t="s">
        <v>321</v>
      </c>
      <c r="C166" s="18">
        <v>0.87776407413978597</v>
      </c>
      <c r="D166" s="19">
        <v>0.788891832571878</v>
      </c>
      <c r="E166" s="5">
        <v>2.1790060861752298</v>
      </c>
      <c r="F166" s="5">
        <v>1.07193770685342E-3</v>
      </c>
      <c r="G166" s="5">
        <v>1.9060584077332701</v>
      </c>
      <c r="H166" s="5">
        <v>1.04832064668072E-3</v>
      </c>
      <c r="I166" s="20"/>
      <c r="J166" s="17"/>
    </row>
    <row r="167" spans="1:10">
      <c r="A167" s="17" t="s">
        <v>322</v>
      </c>
      <c r="B167" s="17" t="s">
        <v>323</v>
      </c>
      <c r="C167" s="18">
        <v>7.3512745092132001E-2</v>
      </c>
      <c r="D167" s="19">
        <v>0.999288856554439</v>
      </c>
      <c r="E167" s="27">
        <v>1.14609825144943</v>
      </c>
      <c r="F167" s="27">
        <v>2.5986547210460199E-3</v>
      </c>
      <c r="G167" s="27">
        <v>1.09058926584483</v>
      </c>
      <c r="H167" s="27">
        <v>8.5479827171339E-3</v>
      </c>
      <c r="I167" s="20"/>
      <c r="J167" s="17"/>
    </row>
    <row r="168" spans="1:10">
      <c r="A168" s="17" t="s">
        <v>324</v>
      </c>
      <c r="B168" s="17" t="s">
        <v>325</v>
      </c>
      <c r="C168" s="18">
        <v>-1.1517748368901799</v>
      </c>
      <c r="D168" s="19">
        <v>0.92113733885402205</v>
      </c>
      <c r="E168" s="5">
        <v>2.9667781732071199</v>
      </c>
      <c r="F168" s="5">
        <v>9.0478746352004695E-3</v>
      </c>
      <c r="G168" s="5">
        <v>3.1476822871460501</v>
      </c>
      <c r="H168" s="5">
        <v>6.8246515262733402E-3</v>
      </c>
      <c r="I168" s="20"/>
      <c r="J168" s="17"/>
    </row>
    <row r="169" spans="1:10">
      <c r="A169" s="17" t="s">
        <v>326</v>
      </c>
      <c r="B169" s="17" t="s">
        <v>327</v>
      </c>
      <c r="C169" s="18">
        <v>-0.16966664021935701</v>
      </c>
      <c r="D169" s="19">
        <v>0.999288856554439</v>
      </c>
      <c r="E169" s="27">
        <v>1.2513795803672401</v>
      </c>
      <c r="F169" s="27">
        <v>2.5482501258617201E-3</v>
      </c>
      <c r="G169" s="40">
        <v>0.76471099416543598</v>
      </c>
      <c r="H169" s="40">
        <v>8.5597499638746605E-2</v>
      </c>
      <c r="I169" s="20"/>
      <c r="J169" s="17"/>
    </row>
    <row r="170" spans="1:10">
      <c r="A170" s="17" t="s">
        <v>328</v>
      </c>
      <c r="B170" s="17" t="s">
        <v>329</v>
      </c>
      <c r="C170" s="18">
        <v>1.00740436542361</v>
      </c>
      <c r="D170" s="19">
        <v>0.52740825936225899</v>
      </c>
      <c r="E170" s="5">
        <v>2.7773409338245401</v>
      </c>
      <c r="F170" s="5">
        <v>2.3225037376863001E-6</v>
      </c>
      <c r="G170" s="5">
        <v>2.2671836845310902</v>
      </c>
      <c r="H170" s="5">
        <v>4.6082725719183597E-5</v>
      </c>
      <c r="I170" s="20"/>
      <c r="J170" s="17"/>
    </row>
    <row r="171" spans="1:10">
      <c r="A171" s="17" t="s">
        <v>330</v>
      </c>
      <c r="B171" s="17" t="s">
        <v>331</v>
      </c>
      <c r="C171" s="18">
        <v>-0.13514245053324001</v>
      </c>
      <c r="D171" s="19">
        <v>0.999288856554439</v>
      </c>
      <c r="E171" s="27">
        <v>1.05505633677008</v>
      </c>
      <c r="F171" s="27">
        <v>8.4398109426243103E-4</v>
      </c>
      <c r="G171" s="5">
        <v>1.26564613041773</v>
      </c>
      <c r="H171" s="5">
        <v>1.09267869111154E-4</v>
      </c>
      <c r="I171" s="20"/>
      <c r="J171" s="17"/>
    </row>
    <row r="172" spans="1:10">
      <c r="A172" s="17" t="s">
        <v>332</v>
      </c>
      <c r="B172" s="17" t="s">
        <v>333</v>
      </c>
      <c r="C172" s="18">
        <v>0.83022109584734904</v>
      </c>
      <c r="D172" s="19">
        <v>0.65587813827316699</v>
      </c>
      <c r="E172" s="5">
        <v>2.2931742408634901</v>
      </c>
      <c r="F172" s="5">
        <v>2.6724193120298799E-5</v>
      </c>
      <c r="G172" s="5">
        <v>2.24692981719426</v>
      </c>
      <c r="H172" s="5">
        <v>8.0400037263647398E-5</v>
      </c>
      <c r="I172" s="20"/>
      <c r="J172" s="17"/>
    </row>
    <row r="173" spans="1:10">
      <c r="A173" s="17" t="s">
        <v>334</v>
      </c>
      <c r="B173" s="17" t="s">
        <v>335</v>
      </c>
      <c r="C173" s="18">
        <v>0.42197228819178001</v>
      </c>
      <c r="D173" s="19">
        <v>0.96415739872134898</v>
      </c>
      <c r="E173" s="27">
        <v>1.4940782809573301</v>
      </c>
      <c r="F173" s="27">
        <v>1.3955683393147201E-2</v>
      </c>
      <c r="G173" s="27">
        <v>1.3545840594553999</v>
      </c>
      <c r="H173" s="27">
        <v>2.4838655493965401E-2</v>
      </c>
      <c r="I173" s="20"/>
      <c r="J173" s="17"/>
    </row>
    <row r="174" spans="1:10">
      <c r="A174" s="17" t="s">
        <v>336</v>
      </c>
      <c r="B174" s="17" t="s">
        <v>337</v>
      </c>
      <c r="C174" s="18">
        <v>0.13012305019423501</v>
      </c>
      <c r="D174" s="19">
        <v>0.999288856554439</v>
      </c>
      <c r="E174" s="27">
        <v>1.0111311972406101</v>
      </c>
      <c r="F174" s="27">
        <v>1.85014719812354E-3</v>
      </c>
      <c r="G174" s="27">
        <v>1.00537945596945</v>
      </c>
      <c r="H174" s="27">
        <v>3.1098253279166601E-3</v>
      </c>
      <c r="I174" s="20"/>
      <c r="J174" s="17"/>
    </row>
    <row r="175" spans="1:10">
      <c r="A175" s="17" t="s">
        <v>338</v>
      </c>
      <c r="B175" s="17" t="s">
        <v>339</v>
      </c>
      <c r="C175" s="18">
        <v>0.43378779291796699</v>
      </c>
      <c r="D175" s="19">
        <v>0.77312951370224803</v>
      </c>
      <c r="E175" s="27">
        <v>1.5036308459252901</v>
      </c>
      <c r="F175" s="27">
        <v>2.9986107009159099E-5</v>
      </c>
      <c r="G175" s="5">
        <v>1.3561642617259799</v>
      </c>
      <c r="H175" s="5">
        <v>2.6952104104028E-4</v>
      </c>
      <c r="I175" s="20"/>
      <c r="J175" s="17"/>
    </row>
    <row r="176" spans="1:10">
      <c r="A176" s="17" t="s">
        <v>340</v>
      </c>
      <c r="B176" s="17" t="s">
        <v>341</v>
      </c>
      <c r="C176" s="18">
        <v>0.642939081392357</v>
      </c>
      <c r="D176" s="19">
        <v>0.74477211679923505</v>
      </c>
      <c r="E176" s="27">
        <v>1.3004468644898199</v>
      </c>
      <c r="F176" s="27">
        <v>3.5932445676259898E-3</v>
      </c>
      <c r="G176" s="27">
        <v>1.23716838158982</v>
      </c>
      <c r="H176" s="27">
        <v>4.69325851812653E-3</v>
      </c>
      <c r="I176" s="20"/>
      <c r="J176" s="17"/>
    </row>
    <row r="177" spans="1:10">
      <c r="A177" s="17" t="s">
        <v>342</v>
      </c>
      <c r="B177" s="17" t="s">
        <v>343</v>
      </c>
      <c r="C177" s="18">
        <v>0.53611731405561003</v>
      </c>
      <c r="D177" s="19">
        <v>0.94680493903254903</v>
      </c>
      <c r="E177" s="5">
        <v>3.2224453617982398</v>
      </c>
      <c r="F177" s="5">
        <v>3.3106701983381398E-6</v>
      </c>
      <c r="G177" s="5">
        <v>1.98233782982141</v>
      </c>
      <c r="H177" s="5">
        <v>2.8003283403894301E-3</v>
      </c>
      <c r="I177" s="20"/>
      <c r="J177" s="17"/>
    </row>
    <row r="178" spans="1:10">
      <c r="A178" s="17" t="s">
        <v>344</v>
      </c>
      <c r="B178" s="17" t="s">
        <v>345</v>
      </c>
      <c r="C178" s="18">
        <v>0.107248879527579</v>
      </c>
      <c r="D178" s="19">
        <v>0.999288856554439</v>
      </c>
      <c r="E178" s="5">
        <v>1.45601929787944</v>
      </c>
      <c r="F178" s="5">
        <v>1.1200338167702001E-5</v>
      </c>
      <c r="G178" s="5">
        <v>1.4396385983853499</v>
      </c>
      <c r="H178" s="5">
        <v>1.05197889111833E-5</v>
      </c>
      <c r="I178" s="20"/>
      <c r="J178" s="17"/>
    </row>
    <row r="179" spans="1:10">
      <c r="A179" s="17" t="s">
        <v>346</v>
      </c>
      <c r="B179" s="17" t="s">
        <v>347</v>
      </c>
      <c r="C179" s="18">
        <v>-7.2825524291613999E-2</v>
      </c>
      <c r="D179" s="19">
        <v>0.999288856554439</v>
      </c>
      <c r="E179" s="17">
        <v>1.01729280055764</v>
      </c>
      <c r="F179" s="17">
        <v>9.1753652747347494E-2</v>
      </c>
      <c r="G179" s="27">
        <v>1.11514085460185</v>
      </c>
      <c r="H179" s="27">
        <v>3.5142924168942102E-2</v>
      </c>
      <c r="I179" s="20"/>
      <c r="J179" s="17"/>
    </row>
    <row r="180" spans="1:10">
      <c r="A180" s="17" t="s">
        <v>348</v>
      </c>
      <c r="B180" s="17" t="s">
        <v>349</v>
      </c>
      <c r="C180" s="18">
        <v>0.304129443187031</v>
      </c>
      <c r="D180" s="19">
        <v>0.999288856554439</v>
      </c>
      <c r="E180" s="27">
        <v>1.3991600419958901</v>
      </c>
      <c r="F180" s="27">
        <v>2.6598199840749299E-2</v>
      </c>
      <c r="G180" s="40">
        <v>0.40651323413377</v>
      </c>
      <c r="H180" s="40">
        <v>0.66906651919155802</v>
      </c>
      <c r="I180" s="20"/>
      <c r="J180" s="17"/>
    </row>
    <row r="181" spans="1:10">
      <c r="A181" s="17" t="s">
        <v>350</v>
      </c>
      <c r="B181" s="17" t="s">
        <v>351</v>
      </c>
      <c r="C181" s="18">
        <v>0.54780326970508897</v>
      </c>
      <c r="D181" s="19">
        <v>0.67858700554368401</v>
      </c>
      <c r="E181" s="5">
        <v>1.6640022195071</v>
      </c>
      <c r="F181" s="5">
        <v>1.25396475154571E-5</v>
      </c>
      <c r="G181" s="5">
        <v>1.7305943621181801</v>
      </c>
      <c r="H181" s="5">
        <v>2.07902022820399E-5</v>
      </c>
      <c r="I181" s="20"/>
      <c r="J181" s="17"/>
    </row>
    <row r="182" spans="1:10">
      <c r="A182" s="17" t="s">
        <v>352</v>
      </c>
      <c r="B182" s="17" t="s">
        <v>353</v>
      </c>
      <c r="C182" s="18">
        <v>0.76881024436212397</v>
      </c>
      <c r="D182" s="19">
        <v>0.68269862418172</v>
      </c>
      <c r="E182" s="5">
        <v>2.2322009185349798</v>
      </c>
      <c r="F182" s="5">
        <v>3.7425733369625602E-5</v>
      </c>
      <c r="G182" s="5">
        <v>2.0336403796192002</v>
      </c>
      <c r="H182" s="5">
        <v>2.4699470207667598E-4</v>
      </c>
      <c r="I182" s="20"/>
      <c r="J182" s="17"/>
    </row>
    <row r="183" spans="1:10">
      <c r="A183" s="17" t="s">
        <v>354</v>
      </c>
      <c r="B183" s="17" t="s">
        <v>355</v>
      </c>
      <c r="C183" s="18">
        <v>0.50724565539944999</v>
      </c>
      <c r="D183" s="19">
        <v>0.46351133063419903</v>
      </c>
      <c r="E183" s="5">
        <v>1.2811621720989399</v>
      </c>
      <c r="F183" s="5">
        <v>6.5214104348959799E-6</v>
      </c>
      <c r="G183" s="5">
        <v>1.11674418977983</v>
      </c>
      <c r="H183" s="5">
        <v>4.8826328318710797E-5</v>
      </c>
      <c r="I183" s="20"/>
      <c r="J183" s="17"/>
    </row>
    <row r="184" spans="1:10">
      <c r="A184" s="17" t="s">
        <v>356</v>
      </c>
      <c r="B184" s="17" t="s">
        <v>357</v>
      </c>
      <c r="C184" s="18">
        <v>-0.609601094932402</v>
      </c>
      <c r="D184" s="19">
        <v>0.96085549142329496</v>
      </c>
      <c r="E184" s="27">
        <v>1.60314501177871</v>
      </c>
      <c r="F184" s="27">
        <v>2.55135664279111E-2</v>
      </c>
      <c r="G184" s="27">
        <v>1.9978278358563799</v>
      </c>
      <c r="H184" s="27">
        <v>4.3452548762182601E-3</v>
      </c>
      <c r="I184" s="20"/>
      <c r="J184" s="17"/>
    </row>
    <row r="185" spans="1:10">
      <c r="A185" s="17" t="s">
        <v>358</v>
      </c>
      <c r="B185" s="17" t="s">
        <v>359</v>
      </c>
      <c r="C185" s="18">
        <v>-0.678352017194081</v>
      </c>
      <c r="D185" s="19">
        <v>0.96085549142329496</v>
      </c>
      <c r="E185" s="27">
        <v>2.0228934153570299</v>
      </c>
      <c r="F185" s="27">
        <v>1.04541150849975E-2</v>
      </c>
      <c r="G185" s="27">
        <v>1.5431140525534299</v>
      </c>
      <c r="H185" s="27">
        <v>4.5841893628860098E-2</v>
      </c>
      <c r="I185" s="20"/>
      <c r="J185" s="17"/>
    </row>
    <row r="186" spans="1:10">
      <c r="A186" s="17" t="s">
        <v>360</v>
      </c>
      <c r="B186" s="17" t="s">
        <v>361</v>
      </c>
      <c r="C186" s="18">
        <v>-0.73293875228627103</v>
      </c>
      <c r="D186" s="19">
        <v>0.94608910712527805</v>
      </c>
      <c r="E186" s="17">
        <v>1.60423185202397</v>
      </c>
      <c r="F186" s="17">
        <v>5.0596106694594099E-2</v>
      </c>
      <c r="G186" s="27">
        <v>1.90128032363799</v>
      </c>
      <c r="H186" s="27">
        <v>1.5753244907248099E-2</v>
      </c>
      <c r="I186" s="20"/>
      <c r="J186" s="17"/>
    </row>
    <row r="187" spans="1:10">
      <c r="A187" s="17" t="s">
        <v>362</v>
      </c>
      <c r="B187" s="17" t="s">
        <v>363</v>
      </c>
      <c r="C187" s="18">
        <v>0.11724292060517399</v>
      </c>
      <c r="D187" s="19">
        <v>0.999288856554439</v>
      </c>
      <c r="E187" s="27">
        <v>1.07659274762632</v>
      </c>
      <c r="F187" s="27">
        <v>2.7492146893851098E-4</v>
      </c>
      <c r="G187" s="17">
        <v>0.874936742892371</v>
      </c>
      <c r="H187" s="17">
        <v>2.3557340115737198E-3</v>
      </c>
      <c r="I187" s="20"/>
      <c r="J187" s="17"/>
    </row>
    <row r="188" spans="1:10">
      <c r="A188" s="17" t="s">
        <v>364</v>
      </c>
      <c r="B188" s="17" t="s">
        <v>365</v>
      </c>
      <c r="C188" s="18">
        <v>5.7694588900124098E-2</v>
      </c>
      <c r="D188" s="19">
        <v>0.999288856554439</v>
      </c>
      <c r="E188" s="27">
        <v>1.2014798972871801</v>
      </c>
      <c r="F188" s="27">
        <v>8.4802852013300396E-4</v>
      </c>
      <c r="G188" s="27">
        <v>1.2401753326796401</v>
      </c>
      <c r="H188" s="27">
        <v>6.2811942972965096E-4</v>
      </c>
      <c r="I188" s="20"/>
      <c r="J188" s="17"/>
    </row>
    <row r="189" spans="1:10">
      <c r="A189" s="17" t="s">
        <v>366</v>
      </c>
      <c r="B189" s="17" t="s">
        <v>367</v>
      </c>
      <c r="C189" s="18">
        <v>0.38329284035551697</v>
      </c>
      <c r="D189" s="19">
        <v>0.83974484626280999</v>
      </c>
      <c r="E189" s="27">
        <v>1.1149847831919899</v>
      </c>
      <c r="F189" s="27">
        <v>5.9317805739522104E-4</v>
      </c>
      <c r="G189" s="27">
        <v>1.18686155898333</v>
      </c>
      <c r="H189" s="27">
        <v>3.5195088103452698E-4</v>
      </c>
      <c r="I189" s="20"/>
      <c r="J189" s="17"/>
    </row>
    <row r="190" spans="1:10">
      <c r="A190" s="17" t="s">
        <v>368</v>
      </c>
      <c r="B190" s="17" t="s">
        <v>369</v>
      </c>
      <c r="C190" s="18">
        <v>0.29391644172874598</v>
      </c>
      <c r="D190" s="19">
        <v>0.91352202853207598</v>
      </c>
      <c r="E190" s="27">
        <v>1.1776975928406499</v>
      </c>
      <c r="F190" s="27">
        <v>1.62395098907924E-4</v>
      </c>
      <c r="G190" s="5">
        <v>1.26367902502088</v>
      </c>
      <c r="H190" s="5">
        <v>9.8909888857779194E-5</v>
      </c>
      <c r="I190" s="20"/>
      <c r="J190" s="17"/>
    </row>
    <row r="191" spans="1:10">
      <c r="A191" s="17" t="s">
        <v>370</v>
      </c>
      <c r="B191" s="17" t="s">
        <v>371</v>
      </c>
      <c r="C191" s="18">
        <v>-0.39762744367997199</v>
      </c>
      <c r="D191" s="19">
        <v>0.910660939595203</v>
      </c>
      <c r="E191" s="17">
        <v>-0.61848127361516703</v>
      </c>
      <c r="F191" s="17">
        <v>0.33844867408818702</v>
      </c>
      <c r="G191" s="33">
        <v>-1.19816491241449</v>
      </c>
      <c r="H191" s="33">
        <v>4.00266186858396E-2</v>
      </c>
      <c r="I191" s="20"/>
      <c r="J191" s="17"/>
    </row>
    <row r="192" spans="1:10">
      <c r="A192" s="17" t="s">
        <v>372</v>
      </c>
      <c r="B192" s="17" t="s">
        <v>373</v>
      </c>
      <c r="C192" s="18">
        <v>-0.34774308352592698</v>
      </c>
      <c r="D192" s="19">
        <v>0.999288856554439</v>
      </c>
      <c r="E192" s="5">
        <v>2.5241804652424</v>
      </c>
      <c r="F192" s="5">
        <v>3.5778945525720998E-4</v>
      </c>
      <c r="G192" s="5">
        <v>2.46404616030317</v>
      </c>
      <c r="H192" s="5">
        <v>2.4912819115370798E-4</v>
      </c>
      <c r="I192" s="20"/>
      <c r="J192" s="17"/>
    </row>
    <row r="193" spans="1:10">
      <c r="A193" s="17" t="s">
        <v>374</v>
      </c>
      <c r="B193" s="17" t="s">
        <v>375</v>
      </c>
      <c r="C193" s="18">
        <v>0.17239730920517801</v>
      </c>
      <c r="D193" s="19">
        <v>0.999288856554439</v>
      </c>
      <c r="E193" s="5">
        <v>1.93785620660448</v>
      </c>
      <c r="F193" s="5">
        <v>1.26526059741657E-5</v>
      </c>
      <c r="G193" s="27">
        <v>1.0169252192690601</v>
      </c>
      <c r="H193" s="27">
        <v>3.5919115359704601E-2</v>
      </c>
      <c r="I193" s="20"/>
      <c r="J193" s="17"/>
    </row>
    <row r="194" spans="1:10">
      <c r="A194" s="17" t="s">
        <v>376</v>
      </c>
      <c r="B194" s="17" t="s">
        <v>377</v>
      </c>
      <c r="C194" s="18">
        <v>0.144381639274549</v>
      </c>
      <c r="D194" s="19">
        <v>0.999288856554439</v>
      </c>
      <c r="E194" s="27">
        <v>1.23004723236283</v>
      </c>
      <c r="F194" s="27">
        <v>2.1741395505656801E-3</v>
      </c>
      <c r="G194" s="27">
        <v>1.0523113100931301</v>
      </c>
      <c r="H194" s="27">
        <v>8.6025830603685405E-3</v>
      </c>
      <c r="I194" s="20"/>
      <c r="J194" s="17"/>
    </row>
    <row r="195" spans="1:10">
      <c r="A195" s="17" t="s">
        <v>378</v>
      </c>
      <c r="B195" s="17" t="s">
        <v>379</v>
      </c>
      <c r="C195" s="18">
        <v>0.46545457326811401</v>
      </c>
      <c r="D195" s="19">
        <v>0.75904021621268902</v>
      </c>
      <c r="E195" s="27">
        <v>1.2243926375272201</v>
      </c>
      <c r="F195" s="27">
        <v>3.4631552317310399E-4</v>
      </c>
      <c r="G195" s="5">
        <v>1.3115442621582201</v>
      </c>
      <c r="H195" s="5">
        <v>2.7400864710513999E-4</v>
      </c>
      <c r="I195" s="20"/>
      <c r="J195" s="17"/>
    </row>
    <row r="196" spans="1:10">
      <c r="A196" s="17" t="s">
        <v>380</v>
      </c>
      <c r="B196" s="17" t="s">
        <v>381</v>
      </c>
      <c r="C196" s="18">
        <v>-1.1009139956927899E-2</v>
      </c>
      <c r="D196" s="19">
        <v>0.999288856554439</v>
      </c>
      <c r="E196" s="5">
        <v>3.0224125218714701</v>
      </c>
      <c r="F196" s="5">
        <v>2.43275229891856E-4</v>
      </c>
      <c r="G196" s="27">
        <v>2.1591610647263799</v>
      </c>
      <c r="H196" s="27">
        <v>2.5814791003638598E-3</v>
      </c>
      <c r="I196" s="20"/>
      <c r="J196" s="17"/>
    </row>
    <row r="197" spans="1:10">
      <c r="A197" s="17" t="s">
        <v>382</v>
      </c>
      <c r="B197" s="17" t="s">
        <v>383</v>
      </c>
      <c r="C197" s="18">
        <v>-0.78027833806171998</v>
      </c>
      <c r="D197" s="19">
        <v>0.97951687479681504</v>
      </c>
      <c r="E197" s="27">
        <v>2.9017728431619498</v>
      </c>
      <c r="F197" s="27">
        <v>7.0851341565426103E-4</v>
      </c>
      <c r="G197" s="27">
        <v>2.39409238999334</v>
      </c>
      <c r="H197" s="27">
        <v>1.6830457600386401E-3</v>
      </c>
      <c r="I197" s="20"/>
      <c r="J197" s="17"/>
    </row>
    <row r="198" spans="1:10">
      <c r="A198" s="17" t="s">
        <v>384</v>
      </c>
      <c r="B198" s="17" t="s">
        <v>385</v>
      </c>
      <c r="C198" s="18">
        <v>0.10153571940493999</v>
      </c>
      <c r="D198" s="19">
        <v>0.999288856554439</v>
      </c>
      <c r="E198" s="27">
        <v>1.07957594114009</v>
      </c>
      <c r="F198" s="27">
        <v>4.83082992635138E-2</v>
      </c>
      <c r="G198" s="40">
        <v>0.953363020901009</v>
      </c>
      <c r="H198" s="40">
        <v>7.1480374855048406E-2</v>
      </c>
      <c r="I198" s="20"/>
      <c r="J198" s="17"/>
    </row>
    <row r="199" spans="1:10">
      <c r="A199" s="17" t="s">
        <v>386</v>
      </c>
      <c r="B199" s="17" t="s">
        <v>387</v>
      </c>
      <c r="C199" s="18">
        <v>-0.101637281483071</v>
      </c>
      <c r="D199" s="19">
        <v>0.999288856554439</v>
      </c>
      <c r="E199" s="27">
        <v>1.35909124642031</v>
      </c>
      <c r="F199" s="27">
        <v>2.2511559383995299E-3</v>
      </c>
      <c r="G199" s="40">
        <v>0.43935618433397999</v>
      </c>
      <c r="H199" s="40">
        <v>0.45516262682455599</v>
      </c>
      <c r="I199" s="20"/>
      <c r="J199" s="17"/>
    </row>
    <row r="200" spans="1:10">
      <c r="A200" s="17" t="s">
        <v>388</v>
      </c>
      <c r="B200" s="17" t="s">
        <v>389</v>
      </c>
      <c r="C200" s="18">
        <v>-7.3288877462826196E-2</v>
      </c>
      <c r="D200" s="19">
        <v>0.999288856554439</v>
      </c>
      <c r="E200" s="27">
        <v>1.1868854704327101</v>
      </c>
      <c r="F200" s="27">
        <v>1.5807576004591099E-2</v>
      </c>
      <c r="G200" s="5">
        <v>1.4470562793258399</v>
      </c>
      <c r="H200" s="5">
        <v>1.9970990555060499E-3</v>
      </c>
      <c r="I200" s="20"/>
      <c r="J200" s="17"/>
    </row>
    <row r="201" spans="1:10">
      <c r="A201" s="17" t="s">
        <v>390</v>
      </c>
      <c r="B201" s="17" t="s">
        <v>391</v>
      </c>
      <c r="C201" s="18">
        <v>0.20944981036576099</v>
      </c>
      <c r="D201" s="19">
        <v>0.999288856554439</v>
      </c>
      <c r="E201" s="27">
        <v>1.5543240527662301</v>
      </c>
      <c r="F201" s="27">
        <v>5.32593856990896E-3</v>
      </c>
      <c r="G201" s="5">
        <v>1.1556986298863401</v>
      </c>
      <c r="H201" s="5">
        <v>4.6425401261988797E-2</v>
      </c>
      <c r="I201" s="20"/>
      <c r="J201" s="17"/>
    </row>
    <row r="202" spans="1:10">
      <c r="A202" s="17" t="s">
        <v>392</v>
      </c>
      <c r="B202" s="17" t="s">
        <v>393</v>
      </c>
      <c r="C202" s="18">
        <v>0.32532315228846798</v>
      </c>
      <c r="D202" s="19">
        <v>0.79501847079147203</v>
      </c>
      <c r="E202" s="17">
        <v>0.77567849607212502</v>
      </c>
      <c r="F202" s="17">
        <v>4.5099790558392003E-3</v>
      </c>
      <c r="G202" s="27">
        <v>1.0677416712083501</v>
      </c>
      <c r="H202" s="27">
        <v>1.8275843450890099E-4</v>
      </c>
      <c r="I202" s="20"/>
      <c r="J202" s="17"/>
    </row>
    <row r="203" spans="1:10">
      <c r="A203" s="17" t="s">
        <v>394</v>
      </c>
      <c r="B203" s="17" t="s">
        <v>395</v>
      </c>
      <c r="C203" s="18">
        <v>0.49252292176874501</v>
      </c>
      <c r="D203" s="19">
        <v>0.95427956926240198</v>
      </c>
      <c r="E203" s="5">
        <v>1.7553165084395701</v>
      </c>
      <c r="F203" s="5">
        <v>6.4762393589657703E-3</v>
      </c>
      <c r="G203" s="40">
        <v>1.1329418020592401</v>
      </c>
      <c r="H203" s="40">
        <v>9.2331741391713101E-2</v>
      </c>
      <c r="I203" s="20"/>
      <c r="J203" s="17"/>
    </row>
    <row r="204" spans="1:10">
      <c r="A204" s="17" t="s">
        <v>396</v>
      </c>
      <c r="B204" s="17" t="s">
        <v>397</v>
      </c>
      <c r="C204" s="18">
        <v>0.54159930692745695</v>
      </c>
      <c r="D204" s="19">
        <v>0.73958562349758095</v>
      </c>
      <c r="E204" s="17">
        <v>0.82177799214900105</v>
      </c>
      <c r="F204" s="17">
        <v>6.0157788747199098E-2</v>
      </c>
      <c r="G204" s="27">
        <v>1.2571122820806599</v>
      </c>
      <c r="H204" s="27">
        <v>3.4554047391000299E-3</v>
      </c>
      <c r="I204" s="20"/>
      <c r="J204" s="17"/>
    </row>
    <row r="205" spans="1:10">
      <c r="A205" s="17" t="s">
        <v>398</v>
      </c>
      <c r="B205" s="17" t="s">
        <v>399</v>
      </c>
      <c r="C205" s="18">
        <v>0.16142866256541</v>
      </c>
      <c r="D205" s="19">
        <v>0.999288856554439</v>
      </c>
      <c r="E205" s="27">
        <v>2.1822308236065702</v>
      </c>
      <c r="F205" s="27">
        <v>1.2040352896677999E-3</v>
      </c>
      <c r="G205" s="27">
        <v>1.5481793390166101</v>
      </c>
      <c r="H205" s="27">
        <v>2.3929837530261899E-2</v>
      </c>
      <c r="I205" s="20"/>
      <c r="J205" s="17"/>
    </row>
    <row r="206" spans="1:10">
      <c r="A206" s="17" t="s">
        <v>400</v>
      </c>
      <c r="B206" s="17" t="s">
        <v>401</v>
      </c>
      <c r="C206" s="18">
        <v>0.470067295332596</v>
      </c>
      <c r="D206" s="19">
        <v>0.88356476038753995</v>
      </c>
      <c r="E206" s="5">
        <v>1.50591533479791</v>
      </c>
      <c r="F206" s="5">
        <v>7.0143276446323305E-4</v>
      </c>
      <c r="G206" s="5">
        <v>1.9582470004850701</v>
      </c>
      <c r="H206" s="5">
        <v>1.1488197455482401E-4</v>
      </c>
      <c r="I206" s="20"/>
      <c r="J206" s="17"/>
    </row>
    <row r="207" spans="1:10">
      <c r="A207" s="17" t="s">
        <v>402</v>
      </c>
      <c r="B207" s="17" t="s">
        <v>403</v>
      </c>
      <c r="C207" s="18">
        <v>-6.82463307076452E-2</v>
      </c>
      <c r="D207" s="19">
        <v>0.999288856554439</v>
      </c>
      <c r="E207" s="27">
        <v>1.1908908128412501</v>
      </c>
      <c r="F207" s="27">
        <v>1.41419003963712E-3</v>
      </c>
      <c r="G207" s="40">
        <v>0.72074495695381502</v>
      </c>
      <c r="H207" s="40">
        <v>8.3312672728863599E-2</v>
      </c>
      <c r="I207" s="20"/>
      <c r="J207" s="17"/>
    </row>
    <row r="208" spans="1:10">
      <c r="A208" s="17" t="s">
        <v>404</v>
      </c>
      <c r="B208" s="17" t="s">
        <v>405</v>
      </c>
      <c r="C208" s="18">
        <v>-0.31169719073347302</v>
      </c>
      <c r="D208" s="19">
        <v>0.88059943649162198</v>
      </c>
      <c r="E208" s="17">
        <v>-0.56696321163777497</v>
      </c>
      <c r="F208" s="17">
        <v>7.1386205559980695E-2</v>
      </c>
      <c r="G208" s="33">
        <v>-1.0211546360399899</v>
      </c>
      <c r="H208" s="33">
        <v>5.4755126177382903E-4</v>
      </c>
      <c r="I208" s="20"/>
      <c r="J208" s="17"/>
    </row>
    <row r="209" spans="1:10">
      <c r="A209" s="17" t="s">
        <v>406</v>
      </c>
      <c r="B209" s="17" t="s">
        <v>407</v>
      </c>
      <c r="C209" s="18">
        <v>0.83366030887123299</v>
      </c>
      <c r="D209" s="19">
        <v>0.79631943011127704</v>
      </c>
      <c r="E209" s="27">
        <v>1.9107600176063899</v>
      </c>
      <c r="F209" s="27">
        <v>7.0167733639784598E-3</v>
      </c>
      <c r="G209" s="5">
        <v>1.8333879995595199</v>
      </c>
      <c r="H209" s="5">
        <v>8.0806356254187993E-3</v>
      </c>
      <c r="I209" s="20"/>
      <c r="J209" s="17"/>
    </row>
    <row r="210" spans="1:10">
      <c r="A210" s="17" t="s">
        <v>408</v>
      </c>
      <c r="B210" s="17" t="s">
        <v>409</v>
      </c>
      <c r="C210" s="18">
        <v>0.50423492598994102</v>
      </c>
      <c r="D210" s="19">
        <v>0.68842212177754403</v>
      </c>
      <c r="E210" s="17">
        <v>0.50773047460168896</v>
      </c>
      <c r="F210" s="17">
        <v>0.18598044247380899</v>
      </c>
      <c r="G210" s="27">
        <v>1.09543537130802</v>
      </c>
      <c r="H210" s="27">
        <v>1.4781696984409399E-3</v>
      </c>
      <c r="I210" s="20"/>
      <c r="J210" s="17"/>
    </row>
    <row r="211" spans="1:10">
      <c r="A211" s="17" t="s">
        <v>410</v>
      </c>
      <c r="B211" s="17" t="s">
        <v>411</v>
      </c>
      <c r="C211" s="18">
        <v>3.60049498184372</v>
      </c>
      <c r="D211" s="19">
        <v>0.26381570330314302</v>
      </c>
      <c r="E211" s="17">
        <v>-0.40603993546697298</v>
      </c>
      <c r="F211" s="17">
        <v>0.87479207447402596</v>
      </c>
      <c r="G211" s="33">
        <v>-3.2702384666900999</v>
      </c>
      <c r="H211" s="33">
        <v>4.9647140043937998E-2</v>
      </c>
      <c r="I211" s="20"/>
      <c r="J211" s="17"/>
    </row>
    <row r="212" spans="1:10">
      <c r="A212" s="17" t="s">
        <v>412</v>
      </c>
      <c r="B212" s="17" t="s">
        <v>413</v>
      </c>
      <c r="C212" s="18">
        <v>0.176572658165425</v>
      </c>
      <c r="D212" s="19">
        <v>0.999288856554439</v>
      </c>
      <c r="E212" s="17">
        <v>0.88153283287384898</v>
      </c>
      <c r="F212" s="17">
        <v>0.10394487071155099</v>
      </c>
      <c r="G212" s="5">
        <v>1.2735534863978799</v>
      </c>
      <c r="H212" s="5">
        <v>8.9555407530117394E-3</v>
      </c>
      <c r="I212" s="20"/>
      <c r="J212" s="17"/>
    </row>
    <row r="213" spans="1:10">
      <c r="A213" s="17" t="s">
        <v>414</v>
      </c>
      <c r="B213" s="17" t="s">
        <v>415</v>
      </c>
      <c r="C213" s="18">
        <v>0.21526865020378699</v>
      </c>
      <c r="D213" s="19">
        <v>0.95237391652958903</v>
      </c>
      <c r="E213" s="27">
        <v>1.0718602065556899</v>
      </c>
      <c r="F213" s="27">
        <v>3.2492932547627099E-4</v>
      </c>
      <c r="G213" s="27">
        <v>1.1980806022052499</v>
      </c>
      <c r="H213" s="27">
        <v>8.9094996354005198E-5</v>
      </c>
      <c r="I213" s="20"/>
      <c r="J213" s="17"/>
    </row>
    <row r="214" spans="1:10">
      <c r="A214" s="17" t="s">
        <v>416</v>
      </c>
      <c r="B214" s="17" t="s">
        <v>417</v>
      </c>
      <c r="C214" s="18">
        <v>2.8368409149792701E-3</v>
      </c>
      <c r="D214" s="19">
        <v>0.99957647016813</v>
      </c>
      <c r="E214" s="27">
        <v>1.4060021561978699</v>
      </c>
      <c r="F214" s="27">
        <v>2.5950000730745598E-4</v>
      </c>
      <c r="G214" s="27">
        <v>1.0856077210416699</v>
      </c>
      <c r="H214" s="27">
        <v>4.4586696844445602E-3</v>
      </c>
      <c r="I214" s="20"/>
      <c r="J214" s="17"/>
    </row>
    <row r="215" spans="1:10">
      <c r="A215" s="17" t="s">
        <v>418</v>
      </c>
      <c r="B215" s="17" t="s">
        <v>419</v>
      </c>
      <c r="C215" s="18">
        <v>1.7310908078516101</v>
      </c>
      <c r="D215" s="19">
        <v>0.46419034632816902</v>
      </c>
      <c r="E215" s="5">
        <v>4.08181673506843</v>
      </c>
      <c r="F215" s="5">
        <v>4.4266374825073898E-5</v>
      </c>
      <c r="G215" s="5">
        <v>3.9739428692992602</v>
      </c>
      <c r="H215" s="5">
        <v>8.1997443578565E-5</v>
      </c>
      <c r="I215" s="20"/>
      <c r="J215" s="17"/>
    </row>
    <row r="216" spans="1:10">
      <c r="A216" s="17" t="s">
        <v>420</v>
      </c>
      <c r="B216" s="17" t="s">
        <v>421</v>
      </c>
      <c r="C216" s="18">
        <v>0.24204819343123199</v>
      </c>
      <c r="D216" s="19">
        <v>0.99168431724133299</v>
      </c>
      <c r="E216" s="27">
        <v>1.0910079038313401</v>
      </c>
      <c r="F216" s="27">
        <v>7.6175520734279101E-3</v>
      </c>
      <c r="G216" s="40">
        <v>0.35954866512200501</v>
      </c>
      <c r="H216" s="40">
        <v>0.50492116532237097</v>
      </c>
      <c r="I216" s="20"/>
      <c r="J216" s="17"/>
    </row>
    <row r="217" spans="1:10">
      <c r="A217" s="17" t="s">
        <v>422</v>
      </c>
      <c r="B217" s="17" t="s">
        <v>423</v>
      </c>
      <c r="C217" s="18">
        <v>0.23971043031355799</v>
      </c>
      <c r="D217" s="19">
        <v>0.96415739872134898</v>
      </c>
      <c r="E217" s="27">
        <v>1.0020643355191301</v>
      </c>
      <c r="F217" s="27">
        <v>2.4879575076742098E-3</v>
      </c>
      <c r="G217" s="17">
        <v>0.87203073440649403</v>
      </c>
      <c r="H217" s="17">
        <v>1.47599636572839E-2</v>
      </c>
      <c r="I217" s="20"/>
      <c r="J217" s="17"/>
    </row>
    <row r="218" spans="1:10">
      <c r="A218" s="17" t="s">
        <v>424</v>
      </c>
      <c r="B218" s="17" t="s">
        <v>425</v>
      </c>
      <c r="C218" s="18">
        <v>1.7255558717894299</v>
      </c>
      <c r="D218" s="19">
        <v>0.25834016230954199</v>
      </c>
      <c r="E218" s="5">
        <v>3.4539650270605899</v>
      </c>
      <c r="F218" s="5">
        <v>2.6442316124057401E-6</v>
      </c>
      <c r="G218" s="5">
        <v>3.3638964989319602</v>
      </c>
      <c r="H218" s="5">
        <v>6.2263905682045304E-6</v>
      </c>
      <c r="I218" s="20"/>
      <c r="J218" s="17"/>
    </row>
    <row r="219" spans="1:10">
      <c r="A219" s="17" t="s">
        <v>426</v>
      </c>
      <c r="B219" s="17" t="s">
        <v>427</v>
      </c>
      <c r="C219" s="18">
        <v>1.8879873448843401</v>
      </c>
      <c r="D219" s="19">
        <v>0.33873582201771502</v>
      </c>
      <c r="E219" s="5">
        <v>4.54193358611899</v>
      </c>
      <c r="F219" s="5">
        <v>1.4792400083645399E-6</v>
      </c>
      <c r="G219" s="5">
        <v>4.0746737572609399</v>
      </c>
      <c r="H219" s="5">
        <v>3.0784306658455699E-6</v>
      </c>
      <c r="I219" s="20"/>
      <c r="J219" s="17"/>
    </row>
    <row r="220" spans="1:10">
      <c r="A220" s="17" t="s">
        <v>428</v>
      </c>
      <c r="B220" s="17" t="s">
        <v>429</v>
      </c>
      <c r="C220" s="18">
        <v>0.25578954541815901</v>
      </c>
      <c r="D220" s="19">
        <v>0.96248194508844997</v>
      </c>
      <c r="E220" s="27">
        <v>1.16523869873791</v>
      </c>
      <c r="F220" s="27">
        <v>9.7640453236535996E-4</v>
      </c>
      <c r="G220" s="5">
        <v>1.2655407735722399</v>
      </c>
      <c r="H220" s="5">
        <v>8.1656413443145E-4</v>
      </c>
      <c r="I220" s="20"/>
      <c r="J220" s="17"/>
    </row>
    <row r="221" spans="1:10">
      <c r="A221" s="17" t="s">
        <v>430</v>
      </c>
      <c r="B221" s="17" t="s">
        <v>431</v>
      </c>
      <c r="C221" s="18">
        <v>0.28345028452885501</v>
      </c>
      <c r="D221" s="19">
        <v>0.92444558856678805</v>
      </c>
      <c r="E221" s="5">
        <v>1.30133815561703</v>
      </c>
      <c r="F221" s="5">
        <v>5.6584085850607302E-5</v>
      </c>
      <c r="G221" s="5">
        <v>1.1861169801865501</v>
      </c>
      <c r="H221" s="5">
        <v>3.0644148394620198E-4</v>
      </c>
      <c r="I221" s="20"/>
      <c r="J221" s="17"/>
    </row>
    <row r="222" spans="1:10">
      <c r="A222" s="17" t="s">
        <v>432</v>
      </c>
      <c r="B222" s="17" t="s">
        <v>433</v>
      </c>
      <c r="C222" s="18">
        <v>0.43360843843740599</v>
      </c>
      <c r="D222" s="19">
        <v>0.88810295735742295</v>
      </c>
      <c r="E222" s="5">
        <v>1.8397950586002501</v>
      </c>
      <c r="F222" s="5">
        <v>1.2425361757162301E-5</v>
      </c>
      <c r="G222" s="5">
        <v>1.3361387706682499</v>
      </c>
      <c r="H222" s="5">
        <v>1.1062476762403301E-3</v>
      </c>
      <c r="I222" s="20"/>
      <c r="J222" s="17"/>
    </row>
    <row r="223" spans="1:10">
      <c r="A223" s="17" t="s">
        <v>434</v>
      </c>
      <c r="B223" s="17" t="s">
        <v>435</v>
      </c>
      <c r="C223" s="18">
        <v>-0.270602972718126</v>
      </c>
      <c r="D223" s="19">
        <v>0.74477211679923505</v>
      </c>
      <c r="E223" s="17">
        <v>-0.631758820353018</v>
      </c>
      <c r="F223" s="17">
        <v>1.71877299389827E-3</v>
      </c>
      <c r="G223" s="33">
        <v>-1.1828108560925401</v>
      </c>
      <c r="H223" s="35">
        <v>1.66913012968277E-7</v>
      </c>
      <c r="I223" s="20"/>
      <c r="J223" s="17"/>
    </row>
    <row r="224" spans="1:10">
      <c r="A224" s="17" t="s">
        <v>436</v>
      </c>
      <c r="B224" s="17" t="s">
        <v>437</v>
      </c>
      <c r="C224" s="18">
        <v>-0.28095587998786897</v>
      </c>
      <c r="D224" s="19">
        <v>0.69302573647191401</v>
      </c>
      <c r="E224" s="17">
        <v>-0.60197916130409002</v>
      </c>
      <c r="F224" s="17">
        <v>2.1856212923367E-3</v>
      </c>
      <c r="G224" s="33">
        <v>-1.20060929027373</v>
      </c>
      <c r="H224" s="35">
        <v>8.6394255104253594E-8</v>
      </c>
      <c r="I224" s="20"/>
      <c r="J224" s="17"/>
    </row>
    <row r="225" spans="1:10">
      <c r="A225" s="17" t="s">
        <v>438</v>
      </c>
      <c r="B225" s="17" t="s">
        <v>439</v>
      </c>
      <c r="C225" s="18">
        <v>0.564481240517964</v>
      </c>
      <c r="D225" s="19">
        <v>0.67298702922062703</v>
      </c>
      <c r="E225" s="5">
        <v>1.80221803516456</v>
      </c>
      <c r="F225" s="5">
        <v>1.3301619494102299E-5</v>
      </c>
      <c r="G225" s="5">
        <v>1.61000714563894</v>
      </c>
      <c r="H225" s="5">
        <v>4.6271401435384999E-5</v>
      </c>
      <c r="I225" s="20"/>
      <c r="J225" s="17"/>
    </row>
    <row r="226" spans="1:10">
      <c r="A226" s="17" t="s">
        <v>440</v>
      </c>
      <c r="B226" s="17" t="s">
        <v>441</v>
      </c>
      <c r="C226" s="18">
        <v>-0.37305548665202098</v>
      </c>
      <c r="D226" s="19">
        <v>0.32355432270788798</v>
      </c>
      <c r="E226" s="17">
        <v>-0.82555268755422495</v>
      </c>
      <c r="F226" s="26">
        <v>5.9907681219446003E-6</v>
      </c>
      <c r="G226" s="33">
        <v>-1.36772012978823</v>
      </c>
      <c r="H226" s="35">
        <v>3.5167302700397999E-10</v>
      </c>
      <c r="I226" s="20"/>
      <c r="J226" s="17"/>
    </row>
    <row r="227" spans="1:10">
      <c r="A227" s="17" t="s">
        <v>442</v>
      </c>
      <c r="B227" s="17" t="s">
        <v>443</v>
      </c>
      <c r="C227" s="18">
        <v>-0.41133546008812599</v>
      </c>
      <c r="D227" s="19">
        <v>0.30815248890130598</v>
      </c>
      <c r="E227" s="17">
        <v>-0.71987190375133503</v>
      </c>
      <c r="F227" s="26">
        <v>9.9033697753296695E-5</v>
      </c>
      <c r="G227" s="33">
        <v>-1.4349911754709801</v>
      </c>
      <c r="H227" s="35">
        <v>1.27484385366912E-9</v>
      </c>
      <c r="I227" s="20"/>
      <c r="J227" s="17"/>
    </row>
    <row r="228" spans="1:10">
      <c r="A228" s="17" t="s">
        <v>444</v>
      </c>
      <c r="B228" s="17" t="s">
        <v>445</v>
      </c>
      <c r="C228" s="18">
        <v>-0.42248381540205299</v>
      </c>
      <c r="D228" s="19">
        <v>0.484600802240301</v>
      </c>
      <c r="E228" s="17">
        <v>-0.76319447855063804</v>
      </c>
      <c r="F228" s="17">
        <v>8.0517728387599304E-4</v>
      </c>
      <c r="G228" s="33">
        <v>-1.3517497735330499</v>
      </c>
      <c r="H228" s="35">
        <v>2.06440420337651E-7</v>
      </c>
      <c r="I228" s="20"/>
      <c r="J228" s="17"/>
    </row>
    <row r="229" spans="1:10">
      <c r="A229" s="17" t="s">
        <v>446</v>
      </c>
      <c r="B229" s="17" t="s">
        <v>447</v>
      </c>
      <c r="C229" s="18">
        <v>-0.30801021456706201</v>
      </c>
      <c r="D229" s="19">
        <v>0.68842212177754403</v>
      </c>
      <c r="E229" s="17">
        <v>-0.634844690816041</v>
      </c>
      <c r="F229" s="17">
        <v>2.7364829300440701E-3</v>
      </c>
      <c r="G229" s="33">
        <v>-1.3108477279658399</v>
      </c>
      <c r="H229" s="35">
        <v>5.18275682836329E-8</v>
      </c>
      <c r="I229" s="20"/>
      <c r="J229" s="17"/>
    </row>
    <row r="230" spans="1:10">
      <c r="A230" s="17" t="s">
        <v>448</v>
      </c>
      <c r="B230" s="17" t="s">
        <v>449</v>
      </c>
      <c r="C230" s="18">
        <v>-0.149419292726755</v>
      </c>
      <c r="D230" s="19">
        <v>0.999288856554439</v>
      </c>
      <c r="E230" s="17">
        <v>-0.48493158954841598</v>
      </c>
      <c r="F230" s="17">
        <v>0.24117148335404101</v>
      </c>
      <c r="G230" s="33">
        <v>-1.11955641601527</v>
      </c>
      <c r="H230" s="33">
        <v>9.8361420559607803E-3</v>
      </c>
      <c r="I230" s="20"/>
      <c r="J230" s="17"/>
    </row>
    <row r="231" spans="1:10">
      <c r="A231" s="17" t="s">
        <v>450</v>
      </c>
      <c r="B231" s="17" t="s">
        <v>451</v>
      </c>
      <c r="C231" s="18">
        <v>9.2542060542526394E-2</v>
      </c>
      <c r="D231" s="19">
        <v>0.999288856554439</v>
      </c>
      <c r="E231" s="17">
        <v>-0.143534362766749</v>
      </c>
      <c r="F231" s="17">
        <v>0.82493770472577599</v>
      </c>
      <c r="G231" s="27">
        <v>1.53214733742898</v>
      </c>
      <c r="H231" s="27">
        <v>1.9704529151851199E-4</v>
      </c>
      <c r="I231" s="20"/>
      <c r="J231" s="17"/>
    </row>
    <row r="232" spans="1:10">
      <c r="A232" s="17" t="s">
        <v>452</v>
      </c>
      <c r="B232" s="17" t="s">
        <v>453</v>
      </c>
      <c r="C232" s="18">
        <v>0.171462995878191</v>
      </c>
      <c r="D232" s="19">
        <v>0.97680349103271802</v>
      </c>
      <c r="E232" s="27">
        <v>1.0702687227574801</v>
      </c>
      <c r="F232" s="27">
        <v>6.7694877409819394E-5</v>
      </c>
      <c r="G232" s="17">
        <v>0.80326333454049403</v>
      </c>
      <c r="H232" s="17">
        <v>1.6577818665991001E-3</v>
      </c>
      <c r="I232" s="20"/>
      <c r="J232" s="17"/>
    </row>
    <row r="233" spans="1:10">
      <c r="A233" s="17" t="s">
        <v>454</v>
      </c>
      <c r="B233" s="17" t="s">
        <v>455</v>
      </c>
      <c r="C233" s="18">
        <v>0.75295423135849604</v>
      </c>
      <c r="D233" s="19">
        <v>0.84421798773808698</v>
      </c>
      <c r="E233" s="27">
        <v>1.7520327013927599</v>
      </c>
      <c r="F233" s="27">
        <v>1.7872870279569701E-3</v>
      </c>
      <c r="G233" s="5">
        <v>1.42439839996143</v>
      </c>
      <c r="H233" s="5">
        <v>2.7609547194502198E-3</v>
      </c>
      <c r="I233" s="20"/>
      <c r="J233" s="17"/>
    </row>
    <row r="234" spans="1:10">
      <c r="A234" s="17" t="s">
        <v>456</v>
      </c>
      <c r="B234" s="17" t="s">
        <v>457</v>
      </c>
      <c r="C234" s="18">
        <v>-0.43366665225984702</v>
      </c>
      <c r="D234" s="19">
        <v>0.32984332020448998</v>
      </c>
      <c r="E234" s="33">
        <v>-1.10729759280388</v>
      </c>
      <c r="F234" s="35">
        <v>4.4273848785289201E-6</v>
      </c>
      <c r="G234" s="17">
        <v>-0.94820485674794697</v>
      </c>
      <c r="H234" s="26">
        <v>5.9579187328860201E-5</v>
      </c>
      <c r="I234" s="20"/>
      <c r="J234" s="17"/>
    </row>
    <row r="235" spans="1:10">
      <c r="A235" s="17" t="s">
        <v>458</v>
      </c>
      <c r="B235" s="17" t="s">
        <v>459</v>
      </c>
      <c r="C235" s="18">
        <v>0.45836336775202502</v>
      </c>
      <c r="D235" s="19">
        <v>0.92906917360758901</v>
      </c>
      <c r="E235" s="27">
        <v>1.07318448250758</v>
      </c>
      <c r="F235" s="27">
        <v>3.0281517807394898E-2</v>
      </c>
      <c r="G235" s="40">
        <v>0.63318171422568603</v>
      </c>
      <c r="H235" s="40">
        <v>0.28524330505821199</v>
      </c>
      <c r="I235" s="20"/>
      <c r="J235" s="17"/>
    </row>
    <row r="236" spans="1:10">
      <c r="A236" s="17" t="s">
        <v>460</v>
      </c>
      <c r="B236" s="17" t="s">
        <v>461</v>
      </c>
      <c r="C236" s="18">
        <v>0.51953440199510204</v>
      </c>
      <c r="D236" s="19">
        <v>0.60374536645573595</v>
      </c>
      <c r="E236" s="5">
        <v>1.6372250606735299</v>
      </c>
      <c r="F236" s="5">
        <v>3.6377326181052399E-6</v>
      </c>
      <c r="G236" s="5">
        <v>1.3725881950871199</v>
      </c>
      <c r="H236" s="5">
        <v>4.5513399440092903E-5</v>
      </c>
      <c r="I236" s="20"/>
      <c r="J236" s="17"/>
    </row>
    <row r="237" spans="1:10">
      <c r="A237" s="17" t="s">
        <v>462</v>
      </c>
      <c r="B237" s="17" t="s">
        <v>463</v>
      </c>
      <c r="C237" s="18">
        <v>0.27654595985748498</v>
      </c>
      <c r="D237" s="19">
        <v>0.945520431025762</v>
      </c>
      <c r="E237" s="5">
        <v>1.45205226878438</v>
      </c>
      <c r="F237" s="5">
        <v>3.1705150753139798E-5</v>
      </c>
      <c r="G237" s="5">
        <v>1.2347682571271601</v>
      </c>
      <c r="H237" s="5">
        <v>4.4298768856189901E-4</v>
      </c>
      <c r="I237" s="20"/>
      <c r="J237" s="17"/>
    </row>
    <row r="238" spans="1:10">
      <c r="A238" s="17" t="s">
        <v>464</v>
      </c>
      <c r="B238" s="17" t="s">
        <v>465</v>
      </c>
      <c r="C238" s="18">
        <v>1.47032232414257</v>
      </c>
      <c r="D238" s="19">
        <v>0.64830503093723502</v>
      </c>
      <c r="E238" s="5">
        <v>3.4999573589453701</v>
      </c>
      <c r="F238" s="5">
        <v>1.95043649783619E-4</v>
      </c>
      <c r="G238" s="5">
        <v>2.5709951185063602</v>
      </c>
      <c r="H238" s="5">
        <v>6.2246605600049503E-3</v>
      </c>
      <c r="I238" s="20"/>
      <c r="J238" s="17"/>
    </row>
    <row r="239" spans="1:10">
      <c r="A239" s="17" t="s">
        <v>466</v>
      </c>
      <c r="B239" s="17" t="s">
        <v>467</v>
      </c>
      <c r="C239" s="18">
        <v>0.82418032528552898</v>
      </c>
      <c r="D239" s="19">
        <v>0.41459171228367703</v>
      </c>
      <c r="E239" s="5">
        <v>1.92211991388363</v>
      </c>
      <c r="F239" s="5">
        <v>5.7073435481154196E-6</v>
      </c>
      <c r="G239" s="5">
        <v>1.81042752341888</v>
      </c>
      <c r="H239" s="5">
        <v>1.23501102192471E-5</v>
      </c>
      <c r="I239" s="20"/>
      <c r="J239" s="17"/>
    </row>
    <row r="240" spans="1:10">
      <c r="A240" s="17" t="s">
        <v>468</v>
      </c>
      <c r="B240" s="17" t="s">
        <v>469</v>
      </c>
      <c r="C240" s="18">
        <v>-1.2699192791153301E-2</v>
      </c>
      <c r="D240" s="19">
        <v>0.999288856554439</v>
      </c>
      <c r="E240" s="5">
        <v>1.68632414974651</v>
      </c>
      <c r="F240" s="5">
        <v>1.7991314105598202E-2</v>
      </c>
      <c r="G240" s="40">
        <v>0.49449073732111398</v>
      </c>
      <c r="H240" s="40">
        <v>0.58026196969678501</v>
      </c>
      <c r="I240" s="20"/>
      <c r="J240" s="17"/>
    </row>
    <row r="241" spans="1:10">
      <c r="A241" s="17" t="s">
        <v>470</v>
      </c>
      <c r="B241" s="17" t="s">
        <v>471</v>
      </c>
      <c r="C241" s="18">
        <v>0.39947770122543202</v>
      </c>
      <c r="D241" s="19">
        <v>0.91415418900985501</v>
      </c>
      <c r="E241" s="27">
        <v>1.5548486932388199</v>
      </c>
      <c r="F241" s="27">
        <v>2.0060838236038401E-4</v>
      </c>
      <c r="G241" s="27">
        <v>1.0328031994600799</v>
      </c>
      <c r="H241" s="27">
        <v>1.8934749624136001E-2</v>
      </c>
      <c r="I241" s="20"/>
      <c r="J241" s="17"/>
    </row>
    <row r="242" spans="1:10">
      <c r="A242" s="17" t="s">
        <v>472</v>
      </c>
      <c r="B242" s="17" t="s">
        <v>473</v>
      </c>
      <c r="C242" s="18">
        <v>0.17563342520820699</v>
      </c>
      <c r="D242" s="19">
        <v>0.999288856554439</v>
      </c>
      <c r="E242" s="17">
        <v>0.66752535208748098</v>
      </c>
      <c r="F242" s="17">
        <v>0.13667781563850001</v>
      </c>
      <c r="G242" s="5">
        <v>1.33114810218587</v>
      </c>
      <c r="H242" s="5">
        <v>2.7920787794208099E-3</v>
      </c>
      <c r="I242" s="20"/>
      <c r="J242" s="17"/>
    </row>
    <row r="243" spans="1:10">
      <c r="A243" s="17" t="s">
        <v>474</v>
      </c>
      <c r="B243" s="17" t="s">
        <v>475</v>
      </c>
      <c r="C243" s="18">
        <v>0.55149775488574804</v>
      </c>
      <c r="D243" s="19">
        <v>0.93048959859783198</v>
      </c>
      <c r="E243" s="27">
        <v>2.2737351663175098</v>
      </c>
      <c r="F243" s="27">
        <v>4.2586925777715598E-2</v>
      </c>
      <c r="G243" s="40">
        <v>2.2441465694161802</v>
      </c>
      <c r="H243" s="40">
        <v>0.27254299175691898</v>
      </c>
      <c r="I243" s="20"/>
      <c r="J243" s="17"/>
    </row>
    <row r="244" spans="1:10">
      <c r="A244" s="17" t="s">
        <v>476</v>
      </c>
      <c r="B244" s="17" t="s">
        <v>477</v>
      </c>
      <c r="C244" s="18">
        <v>0.64902939859751796</v>
      </c>
      <c r="D244" s="19">
        <v>0.79631943011127704</v>
      </c>
      <c r="E244" s="5">
        <v>2.9690083289004701</v>
      </c>
      <c r="F244" s="5">
        <v>2.80940982589554E-3</v>
      </c>
      <c r="G244" s="40">
        <v>0.97444742285994301</v>
      </c>
      <c r="H244" s="40">
        <v>0.63088047973057504</v>
      </c>
      <c r="I244" s="20"/>
      <c r="J244" s="17"/>
    </row>
    <row r="245" spans="1:10">
      <c r="A245" s="17" t="s">
        <v>478</v>
      </c>
      <c r="B245" s="17" t="s">
        <v>479</v>
      </c>
      <c r="C245" s="18">
        <v>0.47068107761003802</v>
      </c>
      <c r="D245" s="19">
        <v>0.95109044960595301</v>
      </c>
      <c r="E245" s="17">
        <v>1.52805695143168</v>
      </c>
      <c r="F245" s="17">
        <v>6.9688098509925397E-2</v>
      </c>
      <c r="G245" s="27">
        <v>2.2819762720690702</v>
      </c>
      <c r="H245" s="27">
        <v>3.9138981000721801E-2</v>
      </c>
      <c r="I245" s="20"/>
      <c r="J245" s="17"/>
    </row>
    <row r="246" spans="1:10">
      <c r="A246" s="17" t="s">
        <v>480</v>
      </c>
      <c r="B246" s="17" t="s">
        <v>481</v>
      </c>
      <c r="C246" s="18">
        <v>1.13825849230928</v>
      </c>
      <c r="D246" s="19">
        <v>0.90827063901112304</v>
      </c>
      <c r="E246" s="5">
        <v>3.2541159325452602</v>
      </c>
      <c r="F246" s="5">
        <v>4.1367112549579102E-3</v>
      </c>
      <c r="G246" s="5">
        <v>2.4968352337869502</v>
      </c>
      <c r="H246" s="5">
        <v>1.30622411338738E-2</v>
      </c>
      <c r="I246" s="20"/>
      <c r="J246" s="17"/>
    </row>
    <row r="247" spans="1:10">
      <c r="A247" s="17" t="s">
        <v>482</v>
      </c>
      <c r="B247" s="17" t="s">
        <v>483</v>
      </c>
      <c r="C247" s="18">
        <v>0.82767957242110801</v>
      </c>
      <c r="D247" s="19">
        <v>0.41855803625057703</v>
      </c>
      <c r="E247" s="17">
        <v>0.91286905829390896</v>
      </c>
      <c r="F247" s="17">
        <v>2.7976918715810001E-2</v>
      </c>
      <c r="G247" s="5">
        <v>1.2532651694116901</v>
      </c>
      <c r="H247" s="5">
        <v>2.7729097561708499E-3</v>
      </c>
      <c r="I247" s="20"/>
      <c r="J247" s="17"/>
    </row>
    <row r="248" spans="1:10">
      <c r="A248" s="17" t="s">
        <v>484</v>
      </c>
      <c r="B248" s="17" t="s">
        <v>485</v>
      </c>
      <c r="C248" s="18">
        <v>0.30297438377831098</v>
      </c>
      <c r="D248" s="19">
        <v>0.92029830810239899</v>
      </c>
      <c r="E248" s="27">
        <v>1.37924369172241</v>
      </c>
      <c r="F248" s="27">
        <v>4.4266374825073898E-5</v>
      </c>
      <c r="G248" s="27">
        <v>1.1035583520373899</v>
      </c>
      <c r="H248" s="27">
        <v>7.0585195913269001E-4</v>
      </c>
      <c r="I248" s="20"/>
      <c r="J248" s="17"/>
    </row>
    <row r="249" spans="1:10">
      <c r="A249" s="17" t="s">
        <v>486</v>
      </c>
      <c r="B249" s="17" t="s">
        <v>487</v>
      </c>
      <c r="C249" s="18">
        <v>-0.34781219197971402</v>
      </c>
      <c r="D249" s="19">
        <v>0.38750316927952999</v>
      </c>
      <c r="E249" s="17">
        <v>-0.94221700480678305</v>
      </c>
      <c r="F249" s="26">
        <v>1.5331019027843101E-6</v>
      </c>
      <c r="G249" s="33">
        <v>-1.3054832816277899</v>
      </c>
      <c r="H249" s="35">
        <v>1.86245657925061E-9</v>
      </c>
      <c r="I249" s="20"/>
      <c r="J249" s="17"/>
    </row>
    <row r="250" spans="1:10">
      <c r="A250" s="17" t="s">
        <v>488</v>
      </c>
      <c r="B250" s="17" t="s">
        <v>489</v>
      </c>
      <c r="C250" s="18">
        <v>-0.20403282664689101</v>
      </c>
      <c r="D250" s="19">
        <v>0.96415739872134898</v>
      </c>
      <c r="E250" s="33">
        <v>-1.04986215321934</v>
      </c>
      <c r="F250" s="33">
        <v>1.3355070035727401E-3</v>
      </c>
      <c r="G250" s="40">
        <v>2.4922063320307299E-2</v>
      </c>
      <c r="H250" s="40">
        <v>0.96935316606897104</v>
      </c>
      <c r="I250" s="20"/>
      <c r="J250" s="17"/>
    </row>
    <row r="251" spans="1:10">
      <c r="A251" s="17" t="s">
        <v>490</v>
      </c>
      <c r="B251" s="17" t="s">
        <v>491</v>
      </c>
      <c r="C251" s="18">
        <v>1.7836593254250399</v>
      </c>
      <c r="D251" s="19">
        <v>0.30815248890130598</v>
      </c>
      <c r="E251" s="5">
        <v>2.63389742195666</v>
      </c>
      <c r="F251" s="5">
        <v>6.3118312815183195E-5</v>
      </c>
      <c r="G251" s="40">
        <v>1.1444134563950801</v>
      </c>
      <c r="H251" s="40">
        <v>0.106404522729804</v>
      </c>
      <c r="I251" s="20"/>
      <c r="J251" s="17"/>
    </row>
    <row r="252" spans="1:10">
      <c r="A252" s="17" t="s">
        <v>492</v>
      </c>
      <c r="B252" s="17" t="s">
        <v>493</v>
      </c>
      <c r="C252" s="18">
        <v>0.427384971357198</v>
      </c>
      <c r="D252" s="19">
        <v>0.999288856554439</v>
      </c>
      <c r="E252" s="5">
        <v>4.3474400871496499</v>
      </c>
      <c r="F252" s="5">
        <v>2.3869933371843899E-4</v>
      </c>
      <c r="G252" s="40">
        <v>1.80137095150055</v>
      </c>
      <c r="H252" s="40">
        <v>0.22194851300740101</v>
      </c>
      <c r="I252" s="20"/>
      <c r="J252" s="17"/>
    </row>
    <row r="253" spans="1:10">
      <c r="A253" s="17" t="s">
        <v>494</v>
      </c>
      <c r="B253" s="17" t="s">
        <v>495</v>
      </c>
      <c r="C253" s="18">
        <v>-0.80060072056175802</v>
      </c>
      <c r="D253" s="19">
        <v>0.988584566477828</v>
      </c>
      <c r="E253" s="5">
        <v>4.6355173824484304</v>
      </c>
      <c r="F253" s="5">
        <v>1.17235113608915E-4</v>
      </c>
      <c r="G253" s="40">
        <v>1.5168156546362099</v>
      </c>
      <c r="H253" s="40">
        <v>0.420500379481553</v>
      </c>
      <c r="I253" s="20"/>
      <c r="J253" s="17"/>
    </row>
    <row r="254" spans="1:10">
      <c r="A254" s="17" t="s">
        <v>496</v>
      </c>
      <c r="B254" s="17" t="s">
        <v>497</v>
      </c>
      <c r="C254" s="18">
        <v>0.22009626516217801</v>
      </c>
      <c r="D254" s="19">
        <v>0.99164444028647203</v>
      </c>
      <c r="E254" s="27">
        <v>1.0365099459287599</v>
      </c>
      <c r="F254" s="27">
        <v>1.3779917937174899E-2</v>
      </c>
      <c r="G254" s="40">
        <v>0.67506086318966496</v>
      </c>
      <c r="H254" s="40">
        <v>8.87632509972687E-2</v>
      </c>
      <c r="I254" s="20"/>
      <c r="J254" s="17"/>
    </row>
    <row r="255" spans="1:10">
      <c r="A255" s="17" t="s">
        <v>498</v>
      </c>
      <c r="B255" s="17" t="s">
        <v>499</v>
      </c>
      <c r="C255" s="18">
        <v>-0.18570370943096801</v>
      </c>
      <c r="D255" s="19">
        <v>0.999288856554439</v>
      </c>
      <c r="E255" s="17">
        <v>-1.0115871541630299</v>
      </c>
      <c r="F255" s="17">
        <v>8.3945977087468399E-2</v>
      </c>
      <c r="G255" s="6">
        <v>-1.4693526847467999</v>
      </c>
      <c r="H255" s="6">
        <v>1.47414802911051E-2</v>
      </c>
      <c r="I255" s="20"/>
      <c r="J255" s="17"/>
    </row>
    <row r="256" spans="1:10">
      <c r="A256" s="17" t="s">
        <v>500</v>
      </c>
      <c r="B256" s="17" t="s">
        <v>501</v>
      </c>
      <c r="C256" s="18">
        <v>0.307112972966195</v>
      </c>
      <c r="D256" s="19">
        <v>0.94701455875743401</v>
      </c>
      <c r="E256" s="5">
        <v>1.54538959278596</v>
      </c>
      <c r="F256" s="5">
        <v>3.8560703352368498E-5</v>
      </c>
      <c r="G256" s="27">
        <v>1.1518620581548999</v>
      </c>
      <c r="H256" s="27">
        <v>2.1447120279074702E-3</v>
      </c>
      <c r="I256" s="20"/>
      <c r="J256" s="17"/>
    </row>
    <row r="257" spans="1:10">
      <c r="A257" s="17" t="s">
        <v>502</v>
      </c>
      <c r="B257" s="17" t="s">
        <v>503</v>
      </c>
      <c r="C257" s="18">
        <v>0.30856369160276798</v>
      </c>
      <c r="D257" s="19">
        <v>0.96323257579233801</v>
      </c>
      <c r="E257" s="5">
        <v>1.33481435964882</v>
      </c>
      <c r="F257" s="5">
        <v>1.3460823108309E-3</v>
      </c>
      <c r="G257" s="5">
        <v>1.4615826440389701</v>
      </c>
      <c r="H257" s="5">
        <v>6.2811942972965096E-4</v>
      </c>
      <c r="I257" s="20"/>
      <c r="J257" s="17"/>
    </row>
    <row r="258" spans="1:10">
      <c r="A258" s="17" t="s">
        <v>504</v>
      </c>
      <c r="B258" s="17" t="s">
        <v>505</v>
      </c>
      <c r="C258" s="18">
        <v>4.4827355666709003</v>
      </c>
      <c r="D258" s="19">
        <v>8.67414320856182E-2</v>
      </c>
      <c r="E258" s="5">
        <v>6.8568891027369299</v>
      </c>
      <c r="F258" s="5">
        <v>2.73086861041836E-6</v>
      </c>
      <c r="G258" s="5">
        <v>6.3825089091234499</v>
      </c>
      <c r="H258" s="5">
        <v>8.3354727156182607E-6</v>
      </c>
      <c r="I258" s="20"/>
      <c r="J258" s="17"/>
    </row>
    <row r="259" spans="1:10">
      <c r="A259" s="17" t="s">
        <v>506</v>
      </c>
      <c r="B259" s="17" t="s">
        <v>507</v>
      </c>
      <c r="C259" s="18">
        <v>2.7427742734101801</v>
      </c>
      <c r="D259" s="19">
        <v>0.15307052847584299</v>
      </c>
      <c r="E259" s="5">
        <v>2.9828853304107898</v>
      </c>
      <c r="F259" s="5">
        <v>3.7425733369625602E-5</v>
      </c>
      <c r="G259" s="5">
        <v>3.00869722785716</v>
      </c>
      <c r="H259" s="5">
        <v>4.6992686854803602E-4</v>
      </c>
      <c r="I259" s="20"/>
      <c r="J259" s="17"/>
    </row>
    <row r="260" spans="1:10">
      <c r="A260" s="17" t="s">
        <v>508</v>
      </c>
      <c r="B260" s="17" t="s">
        <v>509</v>
      </c>
      <c r="C260" s="18">
        <v>0.52766021831078702</v>
      </c>
      <c r="D260" s="19">
        <v>0.97680349103271802</v>
      </c>
      <c r="E260" s="27">
        <v>1.88319219974952</v>
      </c>
      <c r="F260" s="27">
        <v>1.54707465148311E-2</v>
      </c>
      <c r="G260" s="40">
        <v>1.51149436037083</v>
      </c>
      <c r="H260" s="40">
        <v>5.7677298320130403E-2</v>
      </c>
      <c r="I260" s="20"/>
      <c r="J260" s="17"/>
    </row>
    <row r="261" spans="1:10">
      <c r="A261" s="17" t="s">
        <v>510</v>
      </c>
      <c r="B261" s="17" t="s">
        <v>511</v>
      </c>
      <c r="C261" s="18">
        <v>-0.66211358810358101</v>
      </c>
      <c r="D261" s="19">
        <v>0.99168431724133299</v>
      </c>
      <c r="E261" s="5">
        <v>3.1070975124100499</v>
      </c>
      <c r="F261" s="5">
        <v>6.5379038352357305E-4</v>
      </c>
      <c r="G261" s="40">
        <v>1.20332643072448</v>
      </c>
      <c r="H261" s="40">
        <v>0.30678291671927699</v>
      </c>
      <c r="I261" s="20"/>
      <c r="J261" s="17"/>
    </row>
    <row r="262" spans="1:10">
      <c r="A262" s="17" t="s">
        <v>512</v>
      </c>
      <c r="B262" s="17" t="s">
        <v>513</v>
      </c>
      <c r="C262" s="18">
        <v>0.82341276991911905</v>
      </c>
      <c r="D262" s="19">
        <v>0.30815248890130598</v>
      </c>
      <c r="E262" s="5">
        <v>1.7444216039760401</v>
      </c>
      <c r="F262" s="5">
        <v>3.7707648901857301E-6</v>
      </c>
      <c r="G262" s="5">
        <v>1.7919544619894201</v>
      </c>
      <c r="H262" s="5">
        <v>2.7855788985214699E-6</v>
      </c>
      <c r="I262" s="20"/>
      <c r="J262" s="17"/>
    </row>
    <row r="263" spans="1:10">
      <c r="A263" s="17" t="s">
        <v>514</v>
      </c>
      <c r="B263" s="17" t="s">
        <v>515</v>
      </c>
      <c r="C263" s="18">
        <v>0.13371054994259601</v>
      </c>
      <c r="D263" s="19">
        <v>0.999288856554439</v>
      </c>
      <c r="E263" s="17">
        <v>1.14070438114714</v>
      </c>
      <c r="F263" s="17">
        <v>7.43695402142871E-2</v>
      </c>
      <c r="G263" s="27">
        <v>1.7907511852067199</v>
      </c>
      <c r="H263" s="27">
        <v>3.3448545698257898E-3</v>
      </c>
      <c r="I263" s="20"/>
      <c r="J263" s="17"/>
    </row>
    <row r="264" spans="1:10">
      <c r="A264" s="17" t="s">
        <v>516</v>
      </c>
      <c r="B264" s="17" t="s">
        <v>517</v>
      </c>
      <c r="C264" s="18">
        <v>0.725618440111367</v>
      </c>
      <c r="D264" s="19">
        <v>0.45500959656948697</v>
      </c>
      <c r="E264" s="27">
        <v>1.18377431484052</v>
      </c>
      <c r="F264" s="27">
        <v>1.0980517794800899E-3</v>
      </c>
      <c r="G264" s="5">
        <v>1.4947330112536199</v>
      </c>
      <c r="H264" s="5">
        <v>8.3974990877051396E-5</v>
      </c>
      <c r="I264" s="20"/>
      <c r="J264" s="17"/>
    </row>
    <row r="265" spans="1:10">
      <c r="A265" s="17" t="s">
        <v>518</v>
      </c>
      <c r="B265" s="17" t="s">
        <v>519</v>
      </c>
      <c r="C265" s="18">
        <v>0.34887840428018702</v>
      </c>
      <c r="D265" s="19">
        <v>0.75857040152444499</v>
      </c>
      <c r="E265" s="27">
        <v>1.1621686723842699</v>
      </c>
      <c r="F265" s="27">
        <v>3.2076962728175503E-5</v>
      </c>
      <c r="G265" s="27">
        <v>1.0179800326913799</v>
      </c>
      <c r="H265" s="27">
        <v>1.7826234320492999E-4</v>
      </c>
      <c r="I265" s="20"/>
      <c r="J265" s="17"/>
    </row>
    <row r="266" spans="1:10">
      <c r="A266" s="17" t="s">
        <v>520</v>
      </c>
      <c r="B266" s="17" t="s">
        <v>521</v>
      </c>
      <c r="C266" s="18">
        <v>-0.49297692376539498</v>
      </c>
      <c r="D266" s="19">
        <v>0.75649483658808703</v>
      </c>
      <c r="E266" s="33">
        <v>-1.47569314242772</v>
      </c>
      <c r="F266" s="33">
        <v>1.06051113266002E-3</v>
      </c>
      <c r="G266" s="33">
        <v>-1.0393870690609199</v>
      </c>
      <c r="H266" s="33">
        <v>2.28753578868876E-2</v>
      </c>
      <c r="I266" s="20"/>
      <c r="J266" s="17"/>
    </row>
    <row r="267" spans="1:10">
      <c r="A267" s="17" t="s">
        <v>522</v>
      </c>
      <c r="B267" s="17" t="s">
        <v>523</v>
      </c>
      <c r="C267" s="18">
        <v>-0.18872203807478199</v>
      </c>
      <c r="D267" s="19">
        <v>0.94653563270839003</v>
      </c>
      <c r="E267" s="6">
        <v>-1.1254115935494899</v>
      </c>
      <c r="F267" s="25">
        <v>9.3102999434778095E-6</v>
      </c>
      <c r="G267" s="33">
        <v>-1.09051168645717</v>
      </c>
      <c r="H267" s="35">
        <v>9.9780286260948892E-6</v>
      </c>
      <c r="I267" s="20"/>
      <c r="J267" s="17"/>
    </row>
    <row r="268" spans="1:10">
      <c r="A268" s="17" t="s">
        <v>524</v>
      </c>
      <c r="B268" s="17" t="s">
        <v>525</v>
      </c>
      <c r="C268" s="18">
        <v>-0.11970311489652199</v>
      </c>
      <c r="D268" s="19">
        <v>0.999288856554439</v>
      </c>
      <c r="E268" s="6">
        <v>-1.76411127894298</v>
      </c>
      <c r="F268" s="6">
        <v>3.64048586068988E-4</v>
      </c>
      <c r="G268" s="6">
        <v>-1.59604192240186</v>
      </c>
      <c r="H268" s="6">
        <v>1.0429804736796699E-3</v>
      </c>
      <c r="I268" s="20"/>
      <c r="J268" s="17"/>
    </row>
    <row r="269" spans="1:10">
      <c r="A269" s="17" t="s">
        <v>526</v>
      </c>
      <c r="B269" s="17" t="s">
        <v>527</v>
      </c>
      <c r="C269" s="18">
        <v>-0.36852275166083698</v>
      </c>
      <c r="D269" s="19">
        <v>0.96642273195445605</v>
      </c>
      <c r="E269" s="6">
        <v>-1.79566435910397</v>
      </c>
      <c r="F269" s="6">
        <v>5.4309032981549705E-4</v>
      </c>
      <c r="G269" s="33">
        <v>-1.4898024016959299</v>
      </c>
      <c r="H269" s="33">
        <v>3.24159540926099E-3</v>
      </c>
      <c r="I269" s="20"/>
      <c r="J269" s="17"/>
    </row>
    <row r="270" spans="1:10">
      <c r="A270" s="17" t="s">
        <v>528</v>
      </c>
      <c r="B270" s="17" t="s">
        <v>529</v>
      </c>
      <c r="C270" s="18">
        <v>-0.33677146143418801</v>
      </c>
      <c r="D270" s="19">
        <v>0.68511686896706603</v>
      </c>
      <c r="E270" s="33">
        <v>-1.25241005653365</v>
      </c>
      <c r="F270" s="35">
        <v>1.7272652667380498E-5</v>
      </c>
      <c r="G270" s="17">
        <v>-0.81907204792103006</v>
      </c>
      <c r="H270" s="17">
        <v>1.31969508760343E-3</v>
      </c>
      <c r="I270" s="20"/>
      <c r="J270" s="17"/>
    </row>
    <row r="271" spans="1:10">
      <c r="A271" s="17" t="s">
        <v>530</v>
      </c>
      <c r="B271" s="17" t="s">
        <v>531</v>
      </c>
      <c r="C271" s="18">
        <v>-0.153965783206092</v>
      </c>
      <c r="D271" s="19">
        <v>0.99806326774454301</v>
      </c>
      <c r="E271" s="33">
        <v>-1.0483718825623201</v>
      </c>
      <c r="F271" s="33">
        <v>1.6398371551249501E-3</v>
      </c>
      <c r="G271" s="40">
        <v>-0.23791049254846</v>
      </c>
      <c r="H271" s="40">
        <v>0.581174336634247</v>
      </c>
      <c r="I271" s="20"/>
      <c r="J271" s="17"/>
    </row>
    <row r="272" spans="1:10">
      <c r="A272" s="17" t="s">
        <v>532</v>
      </c>
      <c r="B272" s="17" t="s">
        <v>533</v>
      </c>
      <c r="C272" s="18">
        <v>0.31726997362424397</v>
      </c>
      <c r="D272" s="19">
        <v>0.93433637030378103</v>
      </c>
      <c r="E272" s="27">
        <v>1.1794098699575599</v>
      </c>
      <c r="F272" s="27">
        <v>1.1988785911097701E-3</v>
      </c>
      <c r="G272" s="5">
        <v>1.2539769917483901</v>
      </c>
      <c r="H272" s="5">
        <v>1.13389841517406E-3</v>
      </c>
      <c r="I272" s="20"/>
      <c r="J272" s="17"/>
    </row>
    <row r="273" spans="1:10">
      <c r="A273" s="17" t="s">
        <v>534</v>
      </c>
      <c r="B273" s="17" t="s">
        <v>535</v>
      </c>
      <c r="C273" s="18">
        <v>0.121015250768267</v>
      </c>
      <c r="D273" s="19">
        <v>0.999288856554439</v>
      </c>
      <c r="E273" s="17">
        <v>-0.69987439687797004</v>
      </c>
      <c r="F273" s="17">
        <v>0.13490093616464399</v>
      </c>
      <c r="G273" s="33">
        <v>-1.12790444508688</v>
      </c>
      <c r="H273" s="33">
        <v>2.01385449115957E-2</v>
      </c>
      <c r="I273" s="20"/>
      <c r="J273" s="17"/>
    </row>
    <row r="274" spans="1:10">
      <c r="A274" s="17" t="s">
        <v>536</v>
      </c>
      <c r="B274" s="17" t="s">
        <v>537</v>
      </c>
      <c r="C274" s="18">
        <v>-9.7317230270834706E-2</v>
      </c>
      <c r="D274" s="19">
        <v>0.999288856554439</v>
      </c>
      <c r="E274" s="17">
        <v>-0.34967789946005101</v>
      </c>
      <c r="F274" s="17">
        <v>0.61984821357368702</v>
      </c>
      <c r="G274" s="27">
        <v>1.2263239818032801</v>
      </c>
      <c r="H274" s="27">
        <v>2.10817259128416E-2</v>
      </c>
      <c r="I274" s="20"/>
      <c r="J274" s="17"/>
    </row>
    <row r="275" spans="1:10">
      <c r="A275" s="17" t="s">
        <v>538</v>
      </c>
      <c r="B275" s="17" t="s">
        <v>539</v>
      </c>
      <c r="C275" s="18">
        <v>0.20289465295905201</v>
      </c>
      <c r="D275" s="19">
        <v>0.97645826466372199</v>
      </c>
      <c r="E275" s="17">
        <v>0.97622554620536095</v>
      </c>
      <c r="F275" s="17">
        <v>6.1295939179497705E-4</v>
      </c>
      <c r="G275" s="5">
        <v>1.0434434020431</v>
      </c>
      <c r="H275" s="5">
        <v>8.0028235900650197E-4</v>
      </c>
      <c r="I275" s="20"/>
      <c r="J275" s="17"/>
    </row>
    <row r="276" spans="1:10">
      <c r="A276" s="17" t="s">
        <v>540</v>
      </c>
      <c r="B276" s="17" t="s">
        <v>541</v>
      </c>
      <c r="C276" s="18">
        <v>-0.35824178696158998</v>
      </c>
      <c r="D276" s="19">
        <v>0.41489243093310402</v>
      </c>
      <c r="E276" s="17">
        <v>-0.75011850521842605</v>
      </c>
      <c r="F276" s="17">
        <v>2.0930516518182499E-4</v>
      </c>
      <c r="G276" s="33">
        <v>-1.12075546936658</v>
      </c>
      <c r="H276" s="35">
        <v>2.5774855695451199E-6</v>
      </c>
      <c r="I276" s="20"/>
      <c r="J276" s="17"/>
    </row>
    <row r="277" spans="1:10">
      <c r="A277" s="17" t="s">
        <v>542</v>
      </c>
      <c r="B277" s="17" t="s">
        <v>543</v>
      </c>
      <c r="C277" s="18">
        <v>-0.474087237603875</v>
      </c>
      <c r="D277" s="19">
        <v>0.55605199475944</v>
      </c>
      <c r="E277" s="17">
        <v>-0.75515784156469801</v>
      </c>
      <c r="F277" s="17">
        <v>5.5045825245724203E-3</v>
      </c>
      <c r="G277" s="33">
        <v>-1.15913944960033</v>
      </c>
      <c r="H277" s="35">
        <v>4.4997588712517798E-5</v>
      </c>
      <c r="I277" s="20"/>
      <c r="J277" s="17"/>
    </row>
    <row r="278" spans="1:10">
      <c r="A278" s="17" t="s">
        <v>544</v>
      </c>
      <c r="B278" s="17" t="s">
        <v>545</v>
      </c>
      <c r="C278" s="18">
        <v>-0.124748481386713</v>
      </c>
      <c r="D278" s="19">
        <v>0.98272882444013698</v>
      </c>
      <c r="E278" s="17">
        <v>-0.44228695783511401</v>
      </c>
      <c r="F278" s="17">
        <v>5.0746472304845198E-2</v>
      </c>
      <c r="G278" s="33">
        <v>-1.0158175371492799</v>
      </c>
      <c r="H278" s="35">
        <v>5.14360798111443E-5</v>
      </c>
      <c r="I278" s="20"/>
      <c r="J278" s="17"/>
    </row>
    <row r="279" spans="1:10">
      <c r="A279" s="17" t="s">
        <v>546</v>
      </c>
      <c r="B279" s="17" t="s">
        <v>11</v>
      </c>
      <c r="C279" s="18">
        <v>0.112643727528108</v>
      </c>
      <c r="D279" s="19">
        <v>0.999288856554439</v>
      </c>
      <c r="E279" s="5">
        <v>1.383422860267</v>
      </c>
      <c r="F279" s="5">
        <v>3.7683356886164201E-5</v>
      </c>
      <c r="G279" s="40">
        <v>0.414341488333342</v>
      </c>
      <c r="H279" s="40">
        <v>0.28089905988438602</v>
      </c>
      <c r="I279" s="20"/>
      <c r="J279" s="17"/>
    </row>
    <row r="280" spans="1:10">
      <c r="A280" s="17" t="s">
        <v>547</v>
      </c>
      <c r="B280" s="17" t="s">
        <v>548</v>
      </c>
      <c r="C280" s="18">
        <v>0.150202404647409</v>
      </c>
      <c r="D280" s="19">
        <v>0.999288856554439</v>
      </c>
      <c r="E280" s="5">
        <v>2.60167718765191</v>
      </c>
      <c r="F280" s="5">
        <v>6.2644254551514096E-5</v>
      </c>
      <c r="G280" s="40">
        <v>1.29043360502144</v>
      </c>
      <c r="H280" s="40">
        <v>8.4662115708133895E-2</v>
      </c>
      <c r="I280" s="20"/>
      <c r="J280" s="17"/>
    </row>
    <row r="281" spans="1:10">
      <c r="A281" s="17" t="s">
        <v>549</v>
      </c>
      <c r="B281" s="17" t="s">
        <v>550</v>
      </c>
      <c r="C281" s="18">
        <v>0.56372999163184001</v>
      </c>
      <c r="D281" s="19">
        <v>0.74127060988066096</v>
      </c>
      <c r="E281" s="17">
        <v>-0.18211838663013599</v>
      </c>
      <c r="F281" s="17">
        <v>0.83957950762130096</v>
      </c>
      <c r="G281" s="33">
        <v>-1.35162254595051</v>
      </c>
      <c r="H281" s="33">
        <v>3.5211976263101498E-2</v>
      </c>
      <c r="I281" s="20"/>
      <c r="J281" s="17"/>
    </row>
    <row r="282" spans="1:10">
      <c r="A282" s="17" t="s">
        <v>551</v>
      </c>
      <c r="B282" s="17" t="s">
        <v>552</v>
      </c>
      <c r="C282" s="18">
        <v>0.42783481734176598</v>
      </c>
      <c r="D282" s="19">
        <v>0.79459532073308903</v>
      </c>
      <c r="E282" s="5">
        <v>1.5836275485856399</v>
      </c>
      <c r="F282" s="5">
        <v>1.26831638313858E-5</v>
      </c>
      <c r="G282" s="5">
        <v>1.2710689645537601</v>
      </c>
      <c r="H282" s="5">
        <v>3.4349758738796201E-4</v>
      </c>
      <c r="I282" s="20"/>
      <c r="J282" s="17"/>
    </row>
    <row r="283" spans="1:10">
      <c r="A283" s="17" t="s">
        <v>553</v>
      </c>
      <c r="B283" s="17" t="s">
        <v>554</v>
      </c>
      <c r="C283" s="18">
        <v>8.0462068845002802E-2</v>
      </c>
      <c r="D283" s="19">
        <v>0.999288856554439</v>
      </c>
      <c r="E283" s="5">
        <v>2.29697554810862</v>
      </c>
      <c r="F283" s="5">
        <v>2.7181479878360701E-5</v>
      </c>
      <c r="G283" s="40">
        <v>0.967473281320954</v>
      </c>
      <c r="H283" s="40">
        <v>0.14475305457974899</v>
      </c>
      <c r="I283" s="20"/>
      <c r="J283" s="17"/>
    </row>
    <row r="284" spans="1:10">
      <c r="A284" s="17" t="s">
        <v>555</v>
      </c>
      <c r="B284" s="17" t="s">
        <v>556</v>
      </c>
      <c r="C284" s="18">
        <v>-0.20257829562187801</v>
      </c>
      <c r="D284" s="19">
        <v>0.999288856554439</v>
      </c>
      <c r="E284" s="33">
        <v>-1.4001809962663301</v>
      </c>
      <c r="F284" s="33">
        <v>4.0630602503621799E-2</v>
      </c>
      <c r="G284" s="40">
        <v>-0.76036344810239198</v>
      </c>
      <c r="H284" s="40">
        <v>0.34537245447600301</v>
      </c>
      <c r="I284" s="20"/>
      <c r="J284" s="17"/>
    </row>
    <row r="285" spans="1:10">
      <c r="A285" s="17" t="s">
        <v>557</v>
      </c>
      <c r="B285" s="17" t="s">
        <v>558</v>
      </c>
      <c r="C285" s="18">
        <v>-0.41094567393190101</v>
      </c>
      <c r="D285" s="19">
        <v>0.92088877322293305</v>
      </c>
      <c r="E285" s="27">
        <v>1.3430131276269099</v>
      </c>
      <c r="F285" s="27">
        <v>1.1098208822272E-3</v>
      </c>
      <c r="G285" s="40">
        <v>0.74913380319424605</v>
      </c>
      <c r="H285" s="40">
        <v>7.4636263260295502E-2</v>
      </c>
      <c r="I285" s="20"/>
      <c r="J285" s="17"/>
    </row>
    <row r="286" spans="1:10">
      <c r="A286" s="17" t="s">
        <v>559</v>
      </c>
      <c r="B286" s="17" t="s">
        <v>560</v>
      </c>
      <c r="C286" s="18">
        <v>-0.170741809568905</v>
      </c>
      <c r="D286" s="19">
        <v>0.999288856554439</v>
      </c>
      <c r="E286" s="27">
        <v>1.20567352803827</v>
      </c>
      <c r="F286" s="27">
        <v>7.5851791297334896E-3</v>
      </c>
      <c r="G286" s="5">
        <v>1.47653894747742</v>
      </c>
      <c r="H286" s="5">
        <v>8.7136370800685399E-4</v>
      </c>
      <c r="I286" s="20"/>
      <c r="J286" s="17"/>
    </row>
    <row r="287" spans="1:10">
      <c r="A287" s="17" t="s">
        <v>561</v>
      </c>
      <c r="B287" s="17" t="s">
        <v>562</v>
      </c>
      <c r="C287" s="18">
        <v>-0.56523747706449801</v>
      </c>
      <c r="D287" s="19">
        <v>0.68885705346061499</v>
      </c>
      <c r="E287" s="6">
        <v>-2.2146323922964002</v>
      </c>
      <c r="F287" s="25">
        <v>6.8544988033995101E-5</v>
      </c>
      <c r="G287" s="6">
        <v>-1.86417288612835</v>
      </c>
      <c r="H287" s="6">
        <v>2.66032718493653E-4</v>
      </c>
      <c r="I287" s="20"/>
      <c r="J287" s="17"/>
    </row>
    <row r="288" spans="1:10">
      <c r="A288" s="17" t="s">
        <v>563</v>
      </c>
      <c r="B288" s="17" t="s">
        <v>564</v>
      </c>
      <c r="C288" s="18">
        <v>-0.245897008424492</v>
      </c>
      <c r="D288" s="19">
        <v>0.76656430684316101</v>
      </c>
      <c r="E288" s="17">
        <v>-0.73796804602270105</v>
      </c>
      <c r="F288" s="17">
        <v>1.75871907329408E-4</v>
      </c>
      <c r="G288" s="33">
        <v>-1.0997409286203499</v>
      </c>
      <c r="H288" s="35">
        <v>5.2121905385536305E-7</v>
      </c>
      <c r="I288" s="20"/>
      <c r="J288" s="17"/>
    </row>
    <row r="289" spans="1:10">
      <c r="A289" s="17" t="s">
        <v>565</v>
      </c>
      <c r="B289" s="17" t="s">
        <v>566</v>
      </c>
      <c r="C289" s="18">
        <v>-0.27154474488754898</v>
      </c>
      <c r="D289" s="19">
        <v>0.757487710981815</v>
      </c>
      <c r="E289" s="17">
        <v>-0.58837305173964705</v>
      </c>
      <c r="F289" s="17">
        <v>8.1446607694180499E-3</v>
      </c>
      <c r="G289" s="33">
        <v>-1.2456612494697099</v>
      </c>
      <c r="H289" s="35">
        <v>3.2642237673124501E-6</v>
      </c>
      <c r="I289" s="20"/>
      <c r="J289" s="17"/>
    </row>
    <row r="290" spans="1:10">
      <c r="A290" s="17" t="s">
        <v>567</v>
      </c>
      <c r="B290" s="17" t="s">
        <v>568</v>
      </c>
      <c r="C290" s="18">
        <v>0.19663262425811501</v>
      </c>
      <c r="D290" s="19">
        <v>0.99239263717669601</v>
      </c>
      <c r="E290" s="5">
        <v>1.5025916108041599</v>
      </c>
      <c r="F290" s="5">
        <v>3.7156763854800899E-5</v>
      </c>
      <c r="G290" s="40">
        <v>0.70763024699247601</v>
      </c>
      <c r="H290" s="40">
        <v>5.5822063753987003E-2</v>
      </c>
      <c r="I290" s="20"/>
      <c r="J290" s="17"/>
    </row>
    <row r="291" spans="1:10">
      <c r="A291" s="17" t="s">
        <v>569</v>
      </c>
      <c r="B291" s="17" t="s">
        <v>570</v>
      </c>
      <c r="C291" s="18">
        <v>-0.290925572370198</v>
      </c>
      <c r="D291" s="19">
        <v>0.59476391645212701</v>
      </c>
      <c r="E291" s="17">
        <v>-0.63726363470754899</v>
      </c>
      <c r="F291" s="17">
        <v>8.3410921719061996E-4</v>
      </c>
      <c r="G291" s="33">
        <v>-1.59365827080724</v>
      </c>
      <c r="H291" s="35">
        <v>1.27484385366912E-9</v>
      </c>
      <c r="I291" s="20"/>
      <c r="J291" s="17"/>
    </row>
    <row r="292" spans="1:10">
      <c r="A292" s="17" t="s">
        <v>571</v>
      </c>
      <c r="B292" s="17" t="s">
        <v>572</v>
      </c>
      <c r="C292" s="18">
        <v>-0.246790768533867</v>
      </c>
      <c r="D292" s="19">
        <v>0.96241049665457401</v>
      </c>
      <c r="E292" s="17">
        <v>-0.78472420883827299</v>
      </c>
      <c r="F292" s="17">
        <v>4.1992829889188503E-2</v>
      </c>
      <c r="G292" s="33">
        <v>-1.1335802231737699</v>
      </c>
      <c r="H292" s="33">
        <v>9.9544089448330205E-3</v>
      </c>
      <c r="I292" s="20"/>
      <c r="J292" s="17"/>
    </row>
    <row r="293" spans="1:10">
      <c r="A293" s="17" t="s">
        <v>573</v>
      </c>
      <c r="B293" s="17" t="s">
        <v>574</v>
      </c>
      <c r="C293" s="18">
        <v>-0.14266243262626899</v>
      </c>
      <c r="D293" s="19">
        <v>0.978279183375525</v>
      </c>
      <c r="E293" s="17">
        <v>-0.43870355120328502</v>
      </c>
      <c r="F293" s="17">
        <v>7.0412552616317098E-2</v>
      </c>
      <c r="G293" s="33">
        <v>-1.2418495190729399</v>
      </c>
      <c r="H293" s="35">
        <v>4.1488514774818699E-5</v>
      </c>
      <c r="I293" s="20"/>
      <c r="J293" s="17"/>
    </row>
    <row r="294" spans="1:10">
      <c r="A294" s="17" t="s">
        <v>575</v>
      </c>
      <c r="B294" s="17" t="s">
        <v>576</v>
      </c>
      <c r="C294" s="18">
        <v>-0.333290549146251</v>
      </c>
      <c r="D294" s="19">
        <v>0.56131628524523602</v>
      </c>
      <c r="E294" s="17">
        <v>-0.616101635829709</v>
      </c>
      <c r="F294" s="17">
        <v>1.2397121923283501E-3</v>
      </c>
      <c r="G294" s="33">
        <v>-1.25920575572557</v>
      </c>
      <c r="H294" s="35">
        <v>1.2448166886273501E-8</v>
      </c>
      <c r="I294" s="20"/>
      <c r="J294" s="17"/>
    </row>
    <row r="295" spans="1:10">
      <c r="A295" s="17" t="s">
        <v>577</v>
      </c>
      <c r="B295" s="17" t="s">
        <v>578</v>
      </c>
      <c r="C295" s="18">
        <v>-0.28864813298207898</v>
      </c>
      <c r="D295" s="19">
        <v>0.86123150204417398</v>
      </c>
      <c r="E295" s="17">
        <v>-0.55515924131475503</v>
      </c>
      <c r="F295" s="17">
        <v>4.0894464206186303E-2</v>
      </c>
      <c r="G295" s="33">
        <v>-1.1352353431218101</v>
      </c>
      <c r="H295" s="35">
        <v>3.3155279418861099E-5</v>
      </c>
      <c r="I295" s="20"/>
      <c r="J295" s="17"/>
    </row>
    <row r="296" spans="1:10">
      <c r="A296" s="17" t="s">
        <v>579</v>
      </c>
      <c r="B296" s="17" t="s">
        <v>580</v>
      </c>
      <c r="C296" s="18">
        <v>-0.32553674749473099</v>
      </c>
      <c r="D296" s="19">
        <v>0.78274527784868098</v>
      </c>
      <c r="E296" s="17">
        <v>-0.38379684553089799</v>
      </c>
      <c r="F296" s="17">
        <v>0.20399326978298299</v>
      </c>
      <c r="G296" s="33">
        <v>-1.04673278225513</v>
      </c>
      <c r="H296" s="33">
        <v>1.9547249960676701E-4</v>
      </c>
      <c r="I296" s="20"/>
      <c r="J296" s="17"/>
    </row>
    <row r="297" spans="1:10">
      <c r="A297" s="17" t="s">
        <v>581</v>
      </c>
      <c r="B297" s="17" t="s">
        <v>582</v>
      </c>
      <c r="C297" s="18">
        <v>0.52763763232326499</v>
      </c>
      <c r="D297" s="19">
        <v>0.52999787760697703</v>
      </c>
      <c r="E297" s="17">
        <v>0.90410531463611898</v>
      </c>
      <c r="F297" s="17">
        <v>2.8868401897447701E-3</v>
      </c>
      <c r="G297" s="27">
        <v>1.0885526837558701</v>
      </c>
      <c r="H297" s="27">
        <v>4.3798423921381102E-4</v>
      </c>
      <c r="I297" s="20"/>
      <c r="J297" s="17"/>
    </row>
    <row r="298" spans="1:10">
      <c r="A298" s="17" t="s">
        <v>583</v>
      </c>
      <c r="B298" s="17" t="s">
        <v>584</v>
      </c>
      <c r="C298" s="18">
        <v>-0.37776493530555</v>
      </c>
      <c r="D298" s="19">
        <v>0.65913194985092805</v>
      </c>
      <c r="E298" s="33">
        <v>-1.02933439116297</v>
      </c>
      <c r="F298" s="33">
        <v>8.7062012719858501E-4</v>
      </c>
      <c r="G298" s="40">
        <v>-0.49075085588580503</v>
      </c>
      <c r="H298" s="40">
        <v>0.16725606112843899</v>
      </c>
      <c r="I298" s="20"/>
      <c r="J298" s="17"/>
    </row>
    <row r="299" spans="1:10">
      <c r="A299" s="17" t="s">
        <v>585</v>
      </c>
      <c r="B299" s="17" t="s">
        <v>586</v>
      </c>
      <c r="C299" s="18">
        <v>7.2819950566502797E-2</v>
      </c>
      <c r="D299" s="19">
        <v>0.999288856554439</v>
      </c>
      <c r="E299" s="5">
        <v>1.3646905059154999</v>
      </c>
      <c r="F299" s="5">
        <v>2.6779958731408101E-5</v>
      </c>
      <c r="G299" s="40">
        <v>0.43718344164146</v>
      </c>
      <c r="H299" s="40">
        <v>0.22097099642042001</v>
      </c>
      <c r="I299" s="20"/>
      <c r="J299" s="17"/>
    </row>
    <row r="300" spans="1:10">
      <c r="A300" s="17" t="s">
        <v>587</v>
      </c>
      <c r="B300" s="17" t="s">
        <v>588</v>
      </c>
      <c r="C300" s="18">
        <v>0.57843624326142296</v>
      </c>
      <c r="D300" s="19">
        <v>0.59226642075927405</v>
      </c>
      <c r="E300" s="17">
        <v>0.80895938770652398</v>
      </c>
      <c r="F300" s="17">
        <v>2.4070717492804299E-2</v>
      </c>
      <c r="G300" s="27">
        <v>1.1271243295548199</v>
      </c>
      <c r="H300" s="27">
        <v>1.26316573680507E-3</v>
      </c>
      <c r="I300" s="20"/>
      <c r="J300" s="17"/>
    </row>
    <row r="301" spans="1:10">
      <c r="A301" s="17" t="s">
        <v>589</v>
      </c>
      <c r="B301" s="17" t="s">
        <v>590</v>
      </c>
      <c r="C301" s="18">
        <v>-0.29282210910851703</v>
      </c>
      <c r="D301" s="19">
        <v>0.62130824668759599</v>
      </c>
      <c r="E301" s="17">
        <v>-0.66261381771292904</v>
      </c>
      <c r="F301" s="17">
        <v>3.3798389076746698E-4</v>
      </c>
      <c r="G301" s="33">
        <v>-1.1004421694000599</v>
      </c>
      <c r="H301" s="35">
        <v>8.9042887735509597E-8</v>
      </c>
      <c r="I301" s="20"/>
      <c r="J301" s="17"/>
    </row>
    <row r="302" spans="1:10">
      <c r="A302" s="17" t="s">
        <v>591</v>
      </c>
      <c r="B302" s="17" t="s">
        <v>592</v>
      </c>
      <c r="C302" s="18">
        <v>-0.32149512646411299</v>
      </c>
      <c r="D302" s="19">
        <v>0.41855803625057703</v>
      </c>
      <c r="E302" s="17">
        <v>-0.92938177841973602</v>
      </c>
      <c r="F302" s="26">
        <v>9.5475944705430404E-7</v>
      </c>
      <c r="G302" s="33">
        <v>-1.23235787560083</v>
      </c>
      <c r="H302" s="35">
        <v>1.1701921210133599E-9</v>
      </c>
      <c r="I302" s="20"/>
      <c r="J302" s="17"/>
    </row>
    <row r="303" spans="1:10">
      <c r="A303" s="17" t="s">
        <v>593</v>
      </c>
      <c r="B303" s="17" t="s">
        <v>594</v>
      </c>
      <c r="C303" s="18">
        <v>-0.30845359292158298</v>
      </c>
      <c r="D303" s="19">
        <v>0.98480575234498702</v>
      </c>
      <c r="E303" s="17">
        <v>-3.08902795180077E-3</v>
      </c>
      <c r="F303" s="17">
        <v>0.99670837878654905</v>
      </c>
      <c r="G303" s="33">
        <v>-1.4594990889574799</v>
      </c>
      <c r="H303" s="33">
        <v>1.6830876974403299E-2</v>
      </c>
      <c r="I303" s="20"/>
      <c r="J303" s="17"/>
    </row>
    <row r="304" spans="1:10">
      <c r="A304" s="17" t="s">
        <v>595</v>
      </c>
      <c r="B304" s="17" t="s">
        <v>596</v>
      </c>
      <c r="C304" s="18">
        <v>0.27095705796870201</v>
      </c>
      <c r="D304" s="19">
        <v>0.98083550200868497</v>
      </c>
      <c r="E304" s="5">
        <v>1.49064573211633</v>
      </c>
      <c r="F304" s="5">
        <v>1.6286310666874099E-4</v>
      </c>
      <c r="G304" s="27">
        <v>1.0116560576609801</v>
      </c>
      <c r="H304" s="27">
        <v>2.04386578205243E-2</v>
      </c>
      <c r="I304" s="20"/>
      <c r="J304" s="17"/>
    </row>
    <row r="305" spans="1:10">
      <c r="A305" s="17" t="s">
        <v>597</v>
      </c>
      <c r="B305" s="17" t="s">
        <v>598</v>
      </c>
      <c r="C305" s="18">
        <v>0.61890936757759296</v>
      </c>
      <c r="D305" s="19">
        <v>0.70306945658652997</v>
      </c>
      <c r="E305" s="5">
        <v>1.5444285016038899</v>
      </c>
      <c r="F305" s="5">
        <v>2.6932328702076297E-4</v>
      </c>
      <c r="G305" s="5">
        <v>1.6862549481301501</v>
      </c>
      <c r="H305" s="5">
        <v>2.7400864710513999E-4</v>
      </c>
      <c r="I305" s="20"/>
      <c r="J305" s="17"/>
    </row>
    <row r="306" spans="1:10">
      <c r="A306" s="17" t="s">
        <v>599</v>
      </c>
      <c r="B306" s="17" t="s">
        <v>600</v>
      </c>
      <c r="C306" s="18">
        <v>0.45551575288256502</v>
      </c>
      <c r="D306" s="19">
        <v>0.60139608756693996</v>
      </c>
      <c r="E306" s="17">
        <v>0.75328056420909195</v>
      </c>
      <c r="F306" s="17">
        <v>1.06266812274363E-2</v>
      </c>
      <c r="G306" s="27">
        <v>1.0730959254353101</v>
      </c>
      <c r="H306" s="27">
        <v>3.5177693350787098E-4</v>
      </c>
      <c r="I306" s="20"/>
      <c r="J306" s="17"/>
    </row>
    <row r="307" spans="1:10">
      <c r="A307" s="17" t="s">
        <v>601</v>
      </c>
      <c r="B307" s="17" t="s">
        <v>602</v>
      </c>
      <c r="C307" s="18">
        <v>-0.267801971555167</v>
      </c>
      <c r="D307" s="19">
        <v>0.99164444028647203</v>
      </c>
      <c r="E307" s="17">
        <v>0.45955295630180298</v>
      </c>
      <c r="F307" s="17">
        <v>0.399731300962827</v>
      </c>
      <c r="G307" s="27">
        <v>1.4939588760107201</v>
      </c>
      <c r="H307" s="27">
        <v>2.4726683861881001E-3</v>
      </c>
      <c r="I307" s="20"/>
      <c r="J307" s="17"/>
    </row>
    <row r="308" spans="1:10">
      <c r="A308" s="17" t="s">
        <v>603</v>
      </c>
      <c r="B308" s="17" t="s">
        <v>604</v>
      </c>
      <c r="C308" s="18">
        <v>-1.5728069703217201E-2</v>
      </c>
      <c r="D308" s="19">
        <v>0.999288856554439</v>
      </c>
      <c r="E308" s="5">
        <v>2.8529444504063299</v>
      </c>
      <c r="F308" s="5">
        <v>5.9521316284897701E-5</v>
      </c>
      <c r="G308" s="40">
        <v>1.26225786565794</v>
      </c>
      <c r="H308" s="40">
        <v>0.117711498261796</v>
      </c>
      <c r="I308" s="20"/>
      <c r="J308" s="17"/>
    </row>
    <row r="309" spans="1:10">
      <c r="A309" s="17" t="s">
        <v>605</v>
      </c>
      <c r="B309" s="17" t="s">
        <v>606</v>
      </c>
      <c r="C309" s="18">
        <v>-0.34271337700140497</v>
      </c>
      <c r="D309" s="19">
        <v>0.53966610185814701</v>
      </c>
      <c r="E309" s="17">
        <v>-0.88666573954458106</v>
      </c>
      <c r="F309" s="26">
        <v>1.68938553715821E-5</v>
      </c>
      <c r="G309" s="33">
        <v>-1.4104339841526199</v>
      </c>
      <c r="H309" s="35">
        <v>2.6521110654388399E-9</v>
      </c>
      <c r="I309" s="20"/>
      <c r="J309" s="17"/>
    </row>
    <row r="310" spans="1:10">
      <c r="A310" s="17" t="s">
        <v>607</v>
      </c>
      <c r="B310" s="17" t="s">
        <v>608</v>
      </c>
      <c r="C310" s="18">
        <v>-0.404322609513529</v>
      </c>
      <c r="D310" s="19">
        <v>0.45500959656948697</v>
      </c>
      <c r="E310" s="17">
        <v>-0.39720337522754801</v>
      </c>
      <c r="F310" s="17">
        <v>7.7816833346731604E-2</v>
      </c>
      <c r="G310" s="33">
        <v>-1.3394200855298599</v>
      </c>
      <c r="H310" s="35">
        <v>4.64705035202946E-7</v>
      </c>
      <c r="I310" s="20"/>
      <c r="J310" s="17"/>
    </row>
    <row r="311" spans="1:10">
      <c r="A311" s="17" t="s">
        <v>609</v>
      </c>
      <c r="B311" s="17" t="s">
        <v>11</v>
      </c>
      <c r="C311" s="18">
        <v>0.63911108992536103</v>
      </c>
      <c r="D311" s="19">
        <v>0.86741312923540903</v>
      </c>
      <c r="E311" s="27">
        <v>1.47778817025944</v>
      </c>
      <c r="F311" s="27">
        <v>1.5796869886004601E-2</v>
      </c>
      <c r="G311" s="40">
        <v>1.09692073121332</v>
      </c>
      <c r="H311" s="40">
        <v>0.12959634798783601</v>
      </c>
      <c r="I311" s="20"/>
      <c r="J311" s="17"/>
    </row>
    <row r="312" spans="1:10">
      <c r="A312" s="17" t="s">
        <v>610</v>
      </c>
      <c r="B312" s="17" t="s">
        <v>611</v>
      </c>
      <c r="C312" s="18">
        <v>7.8202661502503101E-2</v>
      </c>
      <c r="D312" s="19">
        <v>0.999288856554439</v>
      </c>
      <c r="E312" s="27">
        <v>2.2326289956849399</v>
      </c>
      <c r="F312" s="27">
        <v>6.9683538149698104E-3</v>
      </c>
      <c r="G312" s="27">
        <v>2.7605549357950601</v>
      </c>
      <c r="H312" s="27">
        <v>7.0914369947697601E-3</v>
      </c>
      <c r="I312" s="20"/>
      <c r="J312" s="17"/>
    </row>
    <row r="313" spans="1:10">
      <c r="A313" s="17" t="s">
        <v>612</v>
      </c>
      <c r="B313" s="17" t="s">
        <v>613</v>
      </c>
      <c r="C313" s="18">
        <v>0.31659383308313699</v>
      </c>
      <c r="D313" s="19">
        <v>0.75649483658808703</v>
      </c>
      <c r="E313" s="27">
        <v>1.1029714904299801</v>
      </c>
      <c r="F313" s="27">
        <v>1.23428187305042E-5</v>
      </c>
      <c r="G313" s="17">
        <v>0.94175136144925098</v>
      </c>
      <c r="H313" s="17">
        <v>1.6061951912501199E-4</v>
      </c>
      <c r="I313" s="20"/>
      <c r="J313" s="17"/>
    </row>
    <row r="314" spans="1:10">
      <c r="A314" s="17" t="s">
        <v>614</v>
      </c>
      <c r="B314" s="17" t="s">
        <v>615</v>
      </c>
      <c r="C314" s="18">
        <v>0.45870518816738198</v>
      </c>
      <c r="D314" s="19">
        <v>0.95548715290944897</v>
      </c>
      <c r="E314" s="27">
        <v>1.0916167563158601</v>
      </c>
      <c r="F314" s="27">
        <v>3.7336370934986998E-2</v>
      </c>
      <c r="G314" s="5">
        <v>1.1167366458449399</v>
      </c>
      <c r="H314" s="5">
        <v>1.39196126359395E-2</v>
      </c>
      <c r="I314" s="20"/>
      <c r="J314" s="17"/>
    </row>
    <row r="315" spans="1:10">
      <c r="A315" s="17" t="s">
        <v>616</v>
      </c>
      <c r="B315" s="17" t="s">
        <v>617</v>
      </c>
      <c r="C315" s="18">
        <v>0.236641637809685</v>
      </c>
      <c r="D315" s="19">
        <v>0.991913884127686</v>
      </c>
      <c r="E315" s="5">
        <v>1.76458421620948</v>
      </c>
      <c r="F315" s="5">
        <v>1.6648274045931802E-5</v>
      </c>
      <c r="G315" s="27">
        <v>1.04163942329075</v>
      </c>
      <c r="H315" s="27">
        <v>2.0538182907260599E-2</v>
      </c>
      <c r="I315" s="20"/>
      <c r="J315" s="17"/>
    </row>
    <row r="316" spans="1:10">
      <c r="A316" s="17" t="s">
        <v>618</v>
      </c>
      <c r="B316" s="17" t="s">
        <v>619</v>
      </c>
      <c r="C316" s="18">
        <v>0.46177055520836802</v>
      </c>
      <c r="D316" s="19">
        <v>0.56131628524523602</v>
      </c>
      <c r="E316" s="27">
        <v>1.02858038929788</v>
      </c>
      <c r="F316" s="27">
        <v>1.09129093122542E-4</v>
      </c>
      <c r="G316" s="27">
        <v>1.16946247867735</v>
      </c>
      <c r="H316" s="27">
        <v>3.4386385346624197E-5</v>
      </c>
      <c r="I316" s="20"/>
      <c r="J316" s="17"/>
    </row>
    <row r="317" spans="1:10">
      <c r="A317" s="17" t="s">
        <v>620</v>
      </c>
      <c r="B317" s="17" t="s">
        <v>621</v>
      </c>
      <c r="C317" s="18">
        <v>0.15344954304561301</v>
      </c>
      <c r="D317" s="19">
        <v>0.999288856554439</v>
      </c>
      <c r="E317" s="27">
        <v>2.0930998407088701</v>
      </c>
      <c r="F317" s="27">
        <v>2.31681745786055E-4</v>
      </c>
      <c r="G317" s="5">
        <v>1.6781793664045801</v>
      </c>
      <c r="H317" s="5">
        <v>6.63819946874272E-3</v>
      </c>
      <c r="I317" s="20"/>
      <c r="J317" s="17"/>
    </row>
    <row r="318" spans="1:10">
      <c r="A318" s="17" t="s">
        <v>622</v>
      </c>
      <c r="B318" s="17" t="s">
        <v>623</v>
      </c>
      <c r="C318" s="18">
        <v>0.12832734174638499</v>
      </c>
      <c r="D318" s="19">
        <v>0.999288856554439</v>
      </c>
      <c r="E318" s="17">
        <v>-8.3671807800836301E-2</v>
      </c>
      <c r="F318" s="17">
        <v>0.93537879144158498</v>
      </c>
      <c r="G318" s="27">
        <v>1.38141476823389</v>
      </c>
      <c r="H318" s="27">
        <v>2.4388452632401102E-2</v>
      </c>
      <c r="I318" s="20"/>
      <c r="J318" s="17"/>
    </row>
    <row r="319" spans="1:10">
      <c r="A319" s="17" t="s">
        <v>624</v>
      </c>
      <c r="B319" s="17" t="s">
        <v>625</v>
      </c>
      <c r="C319" s="18">
        <v>0.72066954417764295</v>
      </c>
      <c r="D319" s="19">
        <v>0.95548715290944897</v>
      </c>
      <c r="E319" s="27">
        <v>2.5072125625316799</v>
      </c>
      <c r="F319" s="27">
        <v>1.3550623087371901E-3</v>
      </c>
      <c r="G319" s="40">
        <v>1.3014499728350799</v>
      </c>
      <c r="H319" s="40">
        <v>8.6618315984550998E-2</v>
      </c>
      <c r="I319" s="20"/>
      <c r="J319" s="17"/>
    </row>
    <row r="320" spans="1:10">
      <c r="A320" s="17" t="s">
        <v>626</v>
      </c>
      <c r="B320" s="17" t="s">
        <v>627</v>
      </c>
      <c r="C320" s="18">
        <v>0.480440169064486</v>
      </c>
      <c r="D320" s="19">
        <v>0.57608122300331499</v>
      </c>
      <c r="E320" s="5">
        <v>1.2445885720979299</v>
      </c>
      <c r="F320" s="5">
        <v>3.7425733369625602E-5</v>
      </c>
      <c r="G320" s="5">
        <v>1.0592491765271801</v>
      </c>
      <c r="H320" s="5">
        <v>2.6896236046109601E-4</v>
      </c>
      <c r="I320" s="20"/>
      <c r="J320" s="17"/>
    </row>
    <row r="321" spans="1:10">
      <c r="A321" s="17" t="s">
        <v>628</v>
      </c>
      <c r="B321" s="17" t="s">
        <v>629</v>
      </c>
      <c r="C321" s="18">
        <v>-0.38548843118181902</v>
      </c>
      <c r="D321" s="19">
        <v>0.69749160594707704</v>
      </c>
      <c r="E321" s="17">
        <v>-0.91881907433102805</v>
      </c>
      <c r="F321" s="17">
        <v>2.5672757566615198E-3</v>
      </c>
      <c r="G321" s="33">
        <v>-1.4396677804731799</v>
      </c>
      <c r="H321" s="35">
        <v>4.6789677393909203E-5</v>
      </c>
      <c r="I321" s="20"/>
      <c r="J321" s="17"/>
    </row>
    <row r="322" spans="1:10">
      <c r="A322" s="17" t="s">
        <v>630</v>
      </c>
      <c r="B322" s="17" t="s">
        <v>631</v>
      </c>
      <c r="C322" s="18">
        <v>-0.72248733373825302</v>
      </c>
      <c r="D322" s="19">
        <v>0.61851661452615403</v>
      </c>
      <c r="E322" s="6">
        <v>-1.7737949091982801</v>
      </c>
      <c r="F322" s="6">
        <v>2.9153751955696698E-3</v>
      </c>
      <c r="G322" s="6">
        <v>-1.21007556791575</v>
      </c>
      <c r="H322" s="6">
        <v>2.6145131504077199E-2</v>
      </c>
      <c r="I322" s="20"/>
      <c r="J322" s="17"/>
    </row>
    <row r="323" spans="1:10">
      <c r="A323" s="17" t="s">
        <v>632</v>
      </c>
      <c r="B323" s="17" t="s">
        <v>633</v>
      </c>
      <c r="C323" s="18">
        <v>-0.46834902066454398</v>
      </c>
      <c r="D323" s="19">
        <v>0.92121636460294298</v>
      </c>
      <c r="E323" s="17">
        <v>-0.74555400646127301</v>
      </c>
      <c r="F323" s="17">
        <v>0.29817481567759002</v>
      </c>
      <c r="G323" s="33">
        <v>-2.6692112679401201</v>
      </c>
      <c r="H323" s="33">
        <v>1.4306066453391899E-3</v>
      </c>
      <c r="I323" s="20"/>
      <c r="J323" s="17"/>
    </row>
    <row r="324" spans="1:10">
      <c r="A324" s="17" t="s">
        <v>634</v>
      </c>
      <c r="B324" s="17" t="s">
        <v>635</v>
      </c>
      <c r="C324" s="18">
        <v>-0.17905768212442599</v>
      </c>
      <c r="D324" s="19">
        <v>0.999288856554439</v>
      </c>
      <c r="E324" s="17">
        <v>0.88758404956111503</v>
      </c>
      <c r="F324" s="17">
        <v>0.112120927599106</v>
      </c>
      <c r="G324" s="27">
        <v>1.8280513513887999</v>
      </c>
      <c r="H324" s="27">
        <v>2.54996137083201E-3</v>
      </c>
      <c r="I324" s="20"/>
      <c r="J324" s="17"/>
    </row>
    <row r="325" spans="1:10">
      <c r="A325" s="17" t="s">
        <v>636</v>
      </c>
      <c r="B325" s="17" t="s">
        <v>637</v>
      </c>
      <c r="C325" s="18">
        <v>4.8300325858052799E-3</v>
      </c>
      <c r="D325" s="19">
        <v>0.999288856554439</v>
      </c>
      <c r="E325" s="27">
        <v>1.04522997785508</v>
      </c>
      <c r="F325" s="27">
        <v>1.26526059741657E-5</v>
      </c>
      <c r="G325" s="17">
        <v>0.65503113742990804</v>
      </c>
      <c r="H325" s="17">
        <v>3.6286145069039E-3</v>
      </c>
      <c r="I325" s="20"/>
      <c r="J325" s="17"/>
    </row>
    <row r="326" spans="1:10">
      <c r="A326" s="17" t="s">
        <v>638</v>
      </c>
      <c r="B326" s="17" t="s">
        <v>639</v>
      </c>
      <c r="C326" s="18">
        <v>0.45170323140152802</v>
      </c>
      <c r="D326" s="19">
        <v>0.77312951370224803</v>
      </c>
      <c r="E326" s="5">
        <v>1.3309268441028099</v>
      </c>
      <c r="F326" s="5">
        <v>1.2162378458796E-4</v>
      </c>
      <c r="G326" s="5">
        <v>1.4361693574326599</v>
      </c>
      <c r="H326" s="5">
        <v>8.3834379088704503E-5</v>
      </c>
      <c r="I326" s="20"/>
      <c r="J326" s="17"/>
    </row>
    <row r="327" spans="1:10">
      <c r="A327" s="17" t="s">
        <v>640</v>
      </c>
      <c r="B327" s="17" t="s">
        <v>641</v>
      </c>
      <c r="C327" s="18">
        <v>-0.389676270386482</v>
      </c>
      <c r="D327" s="19">
        <v>0.68842212177754403</v>
      </c>
      <c r="E327" s="17">
        <v>-0.50635051766331796</v>
      </c>
      <c r="F327" s="17">
        <v>7.3923666625532403E-2</v>
      </c>
      <c r="G327" s="33">
        <v>-1.1537928525464201</v>
      </c>
      <c r="H327" s="35">
        <v>4.0509897036660801E-5</v>
      </c>
      <c r="I327" s="20"/>
      <c r="J327" s="17"/>
    </row>
    <row r="328" spans="1:10">
      <c r="A328" s="17" t="s">
        <v>642</v>
      </c>
      <c r="B328" s="17" t="s">
        <v>643</v>
      </c>
      <c r="C328" s="18">
        <v>-0.42495389375590797</v>
      </c>
      <c r="D328" s="19">
        <v>0.55394704541226003</v>
      </c>
      <c r="E328" s="33">
        <v>-1.18255609590126</v>
      </c>
      <c r="F328" s="35">
        <v>1.8868863246500002E-5</v>
      </c>
      <c r="G328" s="33">
        <v>-1.0370414805508801</v>
      </c>
      <c r="H328" s="35">
        <v>5.9579187328860201E-5</v>
      </c>
      <c r="I328" s="20"/>
      <c r="J328" s="17"/>
    </row>
    <row r="329" spans="1:10">
      <c r="A329" s="17" t="s">
        <v>644</v>
      </c>
      <c r="B329" s="17" t="s">
        <v>645</v>
      </c>
      <c r="C329" s="18">
        <v>0.579165345289814</v>
      </c>
      <c r="D329" s="19">
        <v>0.94701455875743401</v>
      </c>
      <c r="E329" s="5">
        <v>1.8682082676768501</v>
      </c>
      <c r="F329" s="5">
        <v>1.7447792505376401E-2</v>
      </c>
      <c r="G329" s="40">
        <v>0.51769919667852604</v>
      </c>
      <c r="H329" s="40">
        <v>0.60565764660254295</v>
      </c>
      <c r="I329" s="20"/>
      <c r="J329" s="17"/>
    </row>
    <row r="330" spans="1:10">
      <c r="A330" s="17" t="s">
        <v>646</v>
      </c>
      <c r="B330" s="17" t="s">
        <v>647</v>
      </c>
      <c r="C330" s="18">
        <v>0.70291450304104797</v>
      </c>
      <c r="D330" s="19">
        <v>0.92995544732406499</v>
      </c>
      <c r="E330" s="5">
        <v>2.9003141763595002</v>
      </c>
      <c r="F330" s="5">
        <v>2.1224837321720601E-4</v>
      </c>
      <c r="G330" s="5">
        <v>2.0009582524543199</v>
      </c>
      <c r="H330" s="5">
        <v>2.5334154493550998E-3</v>
      </c>
      <c r="I330" s="20"/>
      <c r="J330" s="17"/>
    </row>
    <row r="331" spans="1:10">
      <c r="A331" s="17" t="s">
        <v>648</v>
      </c>
      <c r="B331" s="17" t="s">
        <v>649</v>
      </c>
      <c r="C331" s="18">
        <v>0.40772767059696902</v>
      </c>
      <c r="D331" s="19">
        <v>0.91415418900985501</v>
      </c>
      <c r="E331" s="5">
        <v>1.6146725431334099</v>
      </c>
      <c r="F331" s="5">
        <v>1.3468579593017401E-4</v>
      </c>
      <c r="G331" s="5">
        <v>1.56611858955285</v>
      </c>
      <c r="H331" s="5">
        <v>3.8668448578221598E-4</v>
      </c>
      <c r="I331" s="20"/>
      <c r="J331" s="17"/>
    </row>
    <row r="332" spans="1:10">
      <c r="A332" s="17" t="s">
        <v>650</v>
      </c>
      <c r="B332" s="17" t="s">
        <v>651</v>
      </c>
      <c r="C332" s="18">
        <v>0.60657600583738702</v>
      </c>
      <c r="D332" s="19">
        <v>0.83370276119325804</v>
      </c>
      <c r="E332" s="5">
        <v>1.55604866532901</v>
      </c>
      <c r="F332" s="5">
        <v>1.7405112085705E-3</v>
      </c>
      <c r="G332" s="5">
        <v>1.55641625648521</v>
      </c>
      <c r="H332" s="5">
        <v>2.7884197431935799E-3</v>
      </c>
      <c r="I332" s="20"/>
      <c r="J332" s="17"/>
    </row>
    <row r="333" spans="1:10">
      <c r="A333" s="17" t="s">
        <v>652</v>
      </c>
      <c r="B333" s="17" t="s">
        <v>653</v>
      </c>
      <c r="C333" s="18">
        <v>-0.361630565126077</v>
      </c>
      <c r="D333" s="19">
        <v>0.45500959656948697</v>
      </c>
      <c r="E333" s="17">
        <v>-0.73599673481012196</v>
      </c>
      <c r="F333" s="26">
        <v>7.9826366317034694E-5</v>
      </c>
      <c r="G333" s="33">
        <v>-1.31785218639655</v>
      </c>
      <c r="H333" s="35">
        <v>1.27484385366912E-9</v>
      </c>
      <c r="I333" s="20"/>
      <c r="J333" s="17"/>
    </row>
    <row r="334" spans="1:10">
      <c r="A334" s="17" t="s">
        <v>654</v>
      </c>
      <c r="B334" s="17" t="s">
        <v>655</v>
      </c>
      <c r="C334" s="18">
        <v>1.8101771333971499E-2</v>
      </c>
      <c r="D334" s="19">
        <v>0.999288856554439</v>
      </c>
      <c r="E334" s="27">
        <v>1.05257102391242</v>
      </c>
      <c r="F334" s="27">
        <v>3.11621881562897E-2</v>
      </c>
      <c r="G334" s="5">
        <v>1.3945220903383699</v>
      </c>
      <c r="H334" s="5">
        <v>6.1657210014390796E-3</v>
      </c>
      <c r="I334" s="20"/>
      <c r="J334" s="17"/>
    </row>
    <row r="335" spans="1:10">
      <c r="A335" s="17" t="s">
        <v>656</v>
      </c>
      <c r="B335" s="17" t="s">
        <v>657</v>
      </c>
      <c r="C335" s="18">
        <v>0.27458360963339201</v>
      </c>
      <c r="D335" s="19">
        <v>0.95055547047961997</v>
      </c>
      <c r="E335" s="27">
        <v>1.1783708588039601</v>
      </c>
      <c r="F335" s="27">
        <v>4.72482507057884E-4</v>
      </c>
      <c r="G335" s="17">
        <v>0.89219811549476002</v>
      </c>
      <c r="H335" s="17">
        <v>8.3827519003635605E-3</v>
      </c>
      <c r="I335" s="20"/>
      <c r="J335" s="17"/>
    </row>
    <row r="336" spans="1:10">
      <c r="A336" s="17" t="s">
        <v>658</v>
      </c>
      <c r="B336" s="17" t="s">
        <v>659</v>
      </c>
      <c r="C336" s="18">
        <v>-8.8459078902209699E-3</v>
      </c>
      <c r="D336" s="19">
        <v>0.999288856554439</v>
      </c>
      <c r="E336" s="17">
        <v>-0.45474103713321301</v>
      </c>
      <c r="F336" s="17">
        <v>0.26135842282163102</v>
      </c>
      <c r="G336" s="33">
        <v>-1.2205546528692499</v>
      </c>
      <c r="H336" s="33">
        <v>3.8709149852945799E-3</v>
      </c>
      <c r="I336" s="20"/>
      <c r="J336" s="17"/>
    </row>
    <row r="337" spans="1:10">
      <c r="A337" s="17" t="s">
        <v>660</v>
      </c>
      <c r="B337" s="17" t="s">
        <v>661</v>
      </c>
      <c r="C337" s="18">
        <v>0.17087807045082701</v>
      </c>
      <c r="D337" s="19">
        <v>0.999288856554439</v>
      </c>
      <c r="E337" s="5">
        <v>1.7258953398111301</v>
      </c>
      <c r="F337" s="5">
        <v>1.80364031446167E-3</v>
      </c>
      <c r="G337" s="5">
        <v>1.5357995862334901</v>
      </c>
      <c r="H337" s="5">
        <v>8.2249914662592197E-3</v>
      </c>
      <c r="I337" s="20"/>
      <c r="J337" s="17"/>
    </row>
    <row r="338" spans="1:10">
      <c r="A338" s="17" t="s">
        <v>662</v>
      </c>
      <c r="B338" s="17" t="s">
        <v>663</v>
      </c>
      <c r="C338" s="18">
        <v>6.1163716592401898E-2</v>
      </c>
      <c r="D338" s="19">
        <v>0.999288856554439</v>
      </c>
      <c r="E338" s="27">
        <v>1.0375102079204801</v>
      </c>
      <c r="F338" s="27">
        <v>9.4146233929951097E-5</v>
      </c>
      <c r="G338" s="17">
        <v>0.788071557914787</v>
      </c>
      <c r="H338" s="17">
        <v>2.2217932853984298E-3</v>
      </c>
      <c r="I338" s="20"/>
      <c r="J338" s="17"/>
    </row>
    <row r="339" spans="1:10">
      <c r="A339" s="17" t="s">
        <v>664</v>
      </c>
      <c r="B339" s="17" t="s">
        <v>665</v>
      </c>
      <c r="C339" s="18">
        <v>0.37519505096036199</v>
      </c>
      <c r="D339" s="19">
        <v>0.70780919387464103</v>
      </c>
      <c r="E339" s="5">
        <v>1.52880461205732</v>
      </c>
      <c r="F339" s="5">
        <v>1.25826872362903E-6</v>
      </c>
      <c r="G339" s="5">
        <v>1.70978738395049</v>
      </c>
      <c r="H339" s="5">
        <v>1.4682060741812701E-7</v>
      </c>
      <c r="I339" s="20"/>
      <c r="J339" s="17"/>
    </row>
    <row r="340" spans="1:10">
      <c r="A340" s="17" t="s">
        <v>666</v>
      </c>
      <c r="B340" s="17" t="s">
        <v>667</v>
      </c>
      <c r="C340" s="18">
        <v>-0.41669815566228502</v>
      </c>
      <c r="D340" s="19">
        <v>0.418739771516004</v>
      </c>
      <c r="E340" s="17">
        <v>-0.75023543611872001</v>
      </c>
      <c r="F340" s="17">
        <v>4.4787689827647999E-4</v>
      </c>
      <c r="G340" s="33">
        <v>-1.33450339402415</v>
      </c>
      <c r="H340" s="35">
        <v>1.8542183730736599E-7</v>
      </c>
      <c r="I340" s="20"/>
      <c r="J340" s="17"/>
    </row>
    <row r="341" spans="1:10">
      <c r="A341" s="17" t="s">
        <v>668</v>
      </c>
      <c r="B341" s="17" t="s">
        <v>669</v>
      </c>
      <c r="C341" s="18">
        <v>-0.69579252491633203</v>
      </c>
      <c r="D341" s="19">
        <v>0.49684071622743198</v>
      </c>
      <c r="E341" s="6">
        <v>-1.9919706378548601</v>
      </c>
      <c r="F341" s="25">
        <v>6.2316770048009899E-5</v>
      </c>
      <c r="G341" s="33">
        <v>-1.4886228288821499</v>
      </c>
      <c r="H341" s="33">
        <v>8.4729792543440305E-4</v>
      </c>
      <c r="I341" s="20"/>
      <c r="J341" s="17"/>
    </row>
    <row r="342" spans="1:10">
      <c r="A342" s="17" t="s">
        <v>670</v>
      </c>
      <c r="B342" s="17" t="s">
        <v>671</v>
      </c>
      <c r="C342" s="18">
        <v>-0.68259393774584298</v>
      </c>
      <c r="D342" s="19">
        <v>0.643280646867739</v>
      </c>
      <c r="E342" s="6">
        <v>-1.7467049412201501</v>
      </c>
      <c r="F342" s="6">
        <v>1.88896036230607E-3</v>
      </c>
      <c r="G342" s="33">
        <v>-1.41506174188135</v>
      </c>
      <c r="H342" s="33">
        <v>5.5599315853331497E-3</v>
      </c>
      <c r="I342" s="20"/>
      <c r="J342" s="17"/>
    </row>
    <row r="343" spans="1:10">
      <c r="A343" s="17" t="s">
        <v>672</v>
      </c>
      <c r="B343" s="17" t="s">
        <v>673</v>
      </c>
      <c r="C343" s="18">
        <v>-0.65411796601197303</v>
      </c>
      <c r="D343" s="19">
        <v>0.27546523487887398</v>
      </c>
      <c r="E343" s="6">
        <v>-1.5676781762815699</v>
      </c>
      <c r="F343" s="25">
        <v>7.9494323720080694E-6</v>
      </c>
      <c r="G343" s="33">
        <v>-1.43662693141408</v>
      </c>
      <c r="H343" s="35">
        <v>1.8315895321534999E-5</v>
      </c>
      <c r="I343" s="20"/>
      <c r="J343" s="17"/>
    </row>
    <row r="344" spans="1:10">
      <c r="A344" s="17" t="s">
        <v>674</v>
      </c>
      <c r="B344" s="17" t="s">
        <v>675</v>
      </c>
      <c r="C344" s="18">
        <v>-0.18471337383349901</v>
      </c>
      <c r="D344" s="19">
        <v>0.999288856554439</v>
      </c>
      <c r="E344" s="33">
        <v>-1.1953736506413799</v>
      </c>
      <c r="F344" s="33">
        <v>3.3097737992190401E-2</v>
      </c>
      <c r="G344" s="40">
        <v>-1.0453636486340601</v>
      </c>
      <c r="H344" s="40">
        <v>8.6123436344455295E-2</v>
      </c>
      <c r="I344" s="20"/>
      <c r="J344" s="17"/>
    </row>
    <row r="345" spans="1:10">
      <c r="A345" s="17" t="s">
        <v>676</v>
      </c>
      <c r="B345" s="17" t="s">
        <v>677</v>
      </c>
      <c r="C345" s="18">
        <v>-0.33809243737233102</v>
      </c>
      <c r="D345" s="19">
        <v>0.61477460849793697</v>
      </c>
      <c r="E345" s="17">
        <v>-0.53465217150924504</v>
      </c>
      <c r="F345" s="17">
        <v>1.8395820649175498E-2</v>
      </c>
      <c r="G345" s="33">
        <v>-1.1847322227363899</v>
      </c>
      <c r="H345" s="35">
        <v>3.9148046723494699E-6</v>
      </c>
      <c r="I345" s="20"/>
      <c r="J345" s="17"/>
    </row>
    <row r="346" spans="1:10">
      <c r="A346" s="17" t="s">
        <v>678</v>
      </c>
      <c r="B346" s="17" t="s">
        <v>679</v>
      </c>
      <c r="C346" s="18">
        <v>-0.260590712903076</v>
      </c>
      <c r="D346" s="19">
        <v>0.717239499004376</v>
      </c>
      <c r="E346" s="17">
        <v>-0.797376087386648</v>
      </c>
      <c r="F346" s="26">
        <v>6.2316770048009899E-5</v>
      </c>
      <c r="G346" s="33">
        <v>-1.01593413174599</v>
      </c>
      <c r="H346" s="35">
        <v>2.50047897050387E-6</v>
      </c>
      <c r="I346" s="20"/>
      <c r="J346" s="17"/>
    </row>
    <row r="347" spans="1:10">
      <c r="A347" s="17" t="s">
        <v>680</v>
      </c>
      <c r="B347" s="17" t="s">
        <v>681</v>
      </c>
      <c r="C347" s="18">
        <v>-1.1965397737525401</v>
      </c>
      <c r="D347" s="19">
        <v>0.82554372633641104</v>
      </c>
      <c r="E347" s="5">
        <v>2.62246780511154</v>
      </c>
      <c r="F347" s="5">
        <v>6.1442273784996298E-4</v>
      </c>
      <c r="G347" s="40">
        <v>0.61804128283585802</v>
      </c>
      <c r="H347" s="40">
        <v>0.63548324978225801</v>
      </c>
      <c r="I347" s="20"/>
      <c r="J347" s="17"/>
    </row>
    <row r="348" spans="1:10">
      <c r="A348" s="17" t="s">
        <v>682</v>
      </c>
      <c r="B348" s="17" t="s">
        <v>683</v>
      </c>
      <c r="C348" s="18">
        <v>-1.0014238467846299</v>
      </c>
      <c r="D348" s="19">
        <v>0.87291726275459702</v>
      </c>
      <c r="E348" s="5">
        <v>2.5943248083218799</v>
      </c>
      <c r="F348" s="5">
        <v>8.6205846298413201E-4</v>
      </c>
      <c r="G348" s="40">
        <v>0.66037318768276299</v>
      </c>
      <c r="H348" s="40">
        <v>0.642984974952171</v>
      </c>
      <c r="I348" s="20"/>
      <c r="J348" s="17"/>
    </row>
    <row r="349" spans="1:10">
      <c r="A349" s="17" t="s">
        <v>684</v>
      </c>
      <c r="B349" s="17" t="s">
        <v>685</v>
      </c>
      <c r="C349" s="18">
        <v>-0.11484079273499601</v>
      </c>
      <c r="D349" s="19">
        <v>0.999288856554439</v>
      </c>
      <c r="E349" s="5">
        <v>3.0009028399841502</v>
      </c>
      <c r="F349" s="5">
        <v>2.27820020382712E-5</v>
      </c>
      <c r="G349" s="40">
        <v>1.33795418503731</v>
      </c>
      <c r="H349" s="40">
        <v>6.6027390666987706E-2</v>
      </c>
      <c r="I349" s="20"/>
      <c r="J349" s="17"/>
    </row>
    <row r="350" spans="1:10">
      <c r="A350" s="17" t="s">
        <v>686</v>
      </c>
      <c r="B350" s="17" t="s">
        <v>687</v>
      </c>
      <c r="C350" s="18">
        <v>0.25361914306003103</v>
      </c>
      <c r="D350" s="19">
        <v>0.999288856554439</v>
      </c>
      <c r="E350" s="5">
        <v>2.8212097896039499</v>
      </c>
      <c r="F350" s="5">
        <v>6.5214104348959799E-6</v>
      </c>
      <c r="G350" s="27">
        <v>1.31308241428136</v>
      </c>
      <c r="H350" s="27">
        <v>3.2921276035046798E-2</v>
      </c>
      <c r="I350" s="20"/>
      <c r="J350" s="17"/>
    </row>
    <row r="351" spans="1:10">
      <c r="A351" s="17" t="s">
        <v>688</v>
      </c>
      <c r="B351" s="17" t="s">
        <v>689</v>
      </c>
      <c r="C351" s="18">
        <v>-0.31599206509842398</v>
      </c>
      <c r="D351" s="19">
        <v>0.999288856554439</v>
      </c>
      <c r="E351" s="5">
        <v>2.0790090150540101</v>
      </c>
      <c r="F351" s="5">
        <v>1.9862207567633699E-4</v>
      </c>
      <c r="G351" s="40">
        <v>0.73174658546457405</v>
      </c>
      <c r="H351" s="40">
        <v>0.284890862088993</v>
      </c>
      <c r="I351" s="20"/>
      <c r="J351" s="17"/>
    </row>
    <row r="352" spans="1:10">
      <c r="A352" s="17" t="s">
        <v>690</v>
      </c>
      <c r="B352" s="17" t="s">
        <v>691</v>
      </c>
      <c r="C352" s="18">
        <v>0.25894913390674701</v>
      </c>
      <c r="D352" s="19">
        <v>0.999288856554439</v>
      </c>
      <c r="E352" s="5">
        <v>3.1747230181163499</v>
      </c>
      <c r="F352" s="5">
        <v>1.83962293072155E-5</v>
      </c>
      <c r="G352" s="27">
        <v>1.6029327130084401</v>
      </c>
      <c r="H352" s="27">
        <v>4.4717504727646198E-2</v>
      </c>
      <c r="I352" s="20"/>
      <c r="J352" s="17"/>
    </row>
    <row r="353" spans="1:10">
      <c r="A353" s="17" t="s">
        <v>692</v>
      </c>
      <c r="B353" s="17" t="s">
        <v>693</v>
      </c>
      <c r="C353" s="18">
        <v>-0.32660204310834201</v>
      </c>
      <c r="D353" s="19">
        <v>0.999288856554439</v>
      </c>
      <c r="E353" s="5">
        <v>2.5822158462370899</v>
      </c>
      <c r="F353" s="5">
        <v>1.6710903815736399E-4</v>
      </c>
      <c r="G353" s="40">
        <v>1.20522096988233</v>
      </c>
      <c r="H353" s="40">
        <v>0.14203599157655999</v>
      </c>
      <c r="I353" s="20"/>
      <c r="J353" s="17"/>
    </row>
    <row r="354" spans="1:10">
      <c r="A354" s="17" t="s">
        <v>694</v>
      </c>
      <c r="B354" s="17" t="s">
        <v>695</v>
      </c>
      <c r="C354" s="18">
        <v>4.8689103334210102E-2</v>
      </c>
      <c r="D354" s="19">
        <v>0.999288856554439</v>
      </c>
      <c r="E354" s="5">
        <v>1.9428360776056599</v>
      </c>
      <c r="F354" s="5">
        <v>9.6112317784926507E-6</v>
      </c>
      <c r="G354" s="40">
        <v>0.78285534954981295</v>
      </c>
      <c r="H354" s="40">
        <v>8.3570732524091501E-2</v>
      </c>
      <c r="I354" s="20"/>
      <c r="J354" s="17"/>
    </row>
    <row r="355" spans="1:10">
      <c r="A355" s="17" t="s">
        <v>696</v>
      </c>
      <c r="B355" s="17" t="s">
        <v>697</v>
      </c>
      <c r="C355" s="18">
        <v>-0.44199326460705002</v>
      </c>
      <c r="D355" s="19">
        <v>0.92384520142532001</v>
      </c>
      <c r="E355" s="5">
        <v>1.5482209052893801</v>
      </c>
      <c r="F355" s="5">
        <v>6.8304069732890902E-4</v>
      </c>
      <c r="G355" s="40">
        <v>0.50757383226348196</v>
      </c>
      <c r="H355" s="40">
        <v>0.366414328712304</v>
      </c>
      <c r="I355" s="20"/>
      <c r="J355" s="17"/>
    </row>
    <row r="356" spans="1:10">
      <c r="A356" s="17" t="s">
        <v>698</v>
      </c>
      <c r="B356" s="17" t="s">
        <v>699</v>
      </c>
      <c r="C356" s="18">
        <v>5.9936811465939301E-2</v>
      </c>
      <c r="D356" s="19">
        <v>0.999288856554439</v>
      </c>
      <c r="E356" s="5">
        <v>1.6687610930091199</v>
      </c>
      <c r="F356" s="5">
        <v>1.54144622348636E-5</v>
      </c>
      <c r="G356" s="40">
        <v>0.70825998808373503</v>
      </c>
      <c r="H356" s="40">
        <v>7.6466556406017905E-2</v>
      </c>
      <c r="I356" s="20"/>
      <c r="J356" s="17"/>
    </row>
    <row r="357" spans="1:10">
      <c r="A357" s="17" t="s">
        <v>700</v>
      </c>
      <c r="B357" s="17" t="s">
        <v>701</v>
      </c>
      <c r="C357" s="18">
        <v>-0.61608069593192005</v>
      </c>
      <c r="D357" s="19">
        <v>0.44611711173690299</v>
      </c>
      <c r="E357" s="6">
        <v>-1.5990879773645501</v>
      </c>
      <c r="F357" s="25">
        <v>2.5420624124317099E-5</v>
      </c>
      <c r="G357" s="33">
        <v>-1.1295151673878501</v>
      </c>
      <c r="H357" s="33">
        <v>1.02841717347977E-3</v>
      </c>
      <c r="I357" s="20"/>
      <c r="J357" s="17"/>
    </row>
    <row r="358" spans="1:10">
      <c r="A358" s="17" t="s">
        <v>702</v>
      </c>
      <c r="B358" s="17" t="s">
        <v>703</v>
      </c>
      <c r="C358" s="18">
        <v>-0.579722774234529</v>
      </c>
      <c r="D358" s="19">
        <v>0.55394704541226003</v>
      </c>
      <c r="E358" s="33">
        <v>-1.0435813612856299</v>
      </c>
      <c r="F358" s="33">
        <v>4.4838425522607597E-3</v>
      </c>
      <c r="G358" s="33">
        <v>-1.06617974213234</v>
      </c>
      <c r="H358" s="33">
        <v>2.8147985607824698E-3</v>
      </c>
      <c r="I358" s="20"/>
      <c r="J358" s="17"/>
    </row>
    <row r="359" spans="1:10">
      <c r="A359" s="17" t="s">
        <v>704</v>
      </c>
      <c r="B359" s="17" t="s">
        <v>705</v>
      </c>
      <c r="C359" s="18">
        <v>-5.2518432504880801E-2</v>
      </c>
      <c r="D359" s="19">
        <v>0.999288856554439</v>
      </c>
      <c r="E359" s="27">
        <v>1.635872517311</v>
      </c>
      <c r="F359" s="27">
        <v>2.20619541965498E-4</v>
      </c>
      <c r="G359" s="40">
        <v>0.39415922379780799</v>
      </c>
      <c r="H359" s="40">
        <v>0.519687908138592</v>
      </c>
      <c r="I359" s="20"/>
      <c r="J359" s="17"/>
    </row>
    <row r="360" spans="1:10">
      <c r="A360" s="17" t="s">
        <v>706</v>
      </c>
      <c r="B360" s="17" t="s">
        <v>707</v>
      </c>
      <c r="C360" s="18">
        <v>0.28284957684809697</v>
      </c>
      <c r="D360" s="19">
        <v>0.999288856554439</v>
      </c>
      <c r="E360" s="17">
        <v>0.42092501261040099</v>
      </c>
      <c r="F360" s="17">
        <v>0.59315735646958501</v>
      </c>
      <c r="G360" s="27">
        <v>1.5987323534042801</v>
      </c>
      <c r="H360" s="27">
        <v>7.1852181063961603E-3</v>
      </c>
      <c r="I360" s="20"/>
      <c r="J360" s="17"/>
    </row>
    <row r="361" spans="1:10">
      <c r="A361" s="17" t="s">
        <v>708</v>
      </c>
      <c r="B361" s="17" t="s">
        <v>709</v>
      </c>
      <c r="C361" s="18">
        <v>-0.250231062461856</v>
      </c>
      <c r="D361" s="19">
        <v>0.99404316227701495</v>
      </c>
      <c r="E361" s="17">
        <v>-0.47424912352625598</v>
      </c>
      <c r="F361" s="17">
        <v>0.39148620873303702</v>
      </c>
      <c r="G361" s="33">
        <v>-1.3822918878760599</v>
      </c>
      <c r="H361" s="33">
        <v>1.5117327771309399E-3</v>
      </c>
      <c r="I361" s="20"/>
      <c r="J361" s="17"/>
    </row>
    <row r="362" spans="1:10">
      <c r="A362" s="17" t="s">
        <v>710</v>
      </c>
      <c r="B362" s="17" t="s">
        <v>711</v>
      </c>
      <c r="C362" s="18">
        <v>-1.09022960983689E-2</v>
      </c>
      <c r="D362" s="19">
        <v>0.999288856554439</v>
      </c>
      <c r="E362" s="27">
        <v>1.61933552045134</v>
      </c>
      <c r="F362" s="27">
        <v>1.5642876432243099E-3</v>
      </c>
      <c r="G362" s="5">
        <v>1.4134971176767499</v>
      </c>
      <c r="H362" s="5">
        <v>3.8903983174346998E-3</v>
      </c>
      <c r="I362" s="20"/>
      <c r="J362" s="17"/>
    </row>
    <row r="363" spans="1:10">
      <c r="A363" s="17" t="s">
        <v>712</v>
      </c>
      <c r="B363" s="17" t="s">
        <v>713</v>
      </c>
      <c r="C363" s="18">
        <v>0.179164430760482</v>
      </c>
      <c r="D363" s="19">
        <v>0.97665641450791396</v>
      </c>
      <c r="E363" s="27">
        <v>1.0452034641990999</v>
      </c>
      <c r="F363" s="27">
        <v>1.24950781687782E-4</v>
      </c>
      <c r="G363" s="17">
        <v>0.77216317411990498</v>
      </c>
      <c r="H363" s="17">
        <v>3.6080713167920002E-3</v>
      </c>
      <c r="I363" s="20"/>
      <c r="J363" s="17"/>
    </row>
    <row r="364" spans="1:10">
      <c r="A364" s="17" t="s">
        <v>714</v>
      </c>
      <c r="B364" s="17" t="s">
        <v>715</v>
      </c>
      <c r="C364" s="18">
        <v>2.3046769683807901E-2</v>
      </c>
      <c r="D364" s="19">
        <v>0.999288856554439</v>
      </c>
      <c r="E364" s="27">
        <v>1.72211711774761</v>
      </c>
      <c r="F364" s="27">
        <v>1.37909654473483E-2</v>
      </c>
      <c r="G364" s="27">
        <v>1.6677850083555901</v>
      </c>
      <c r="H364" s="27">
        <v>1.3488681190266799E-2</v>
      </c>
      <c r="I364" s="20"/>
      <c r="J364" s="17"/>
    </row>
    <row r="365" spans="1:10">
      <c r="A365" s="17" t="s">
        <v>716</v>
      </c>
      <c r="B365" s="17" t="s">
        <v>717</v>
      </c>
      <c r="C365" s="18">
        <v>-0.26567710301717301</v>
      </c>
      <c r="D365" s="19">
        <v>0.78531281611480397</v>
      </c>
      <c r="E365" s="6">
        <v>-1.0031425071429001</v>
      </c>
      <c r="F365" s="25">
        <v>5.3185502476283102E-5</v>
      </c>
      <c r="G365" s="33">
        <v>-1.0396241141387801</v>
      </c>
      <c r="H365" s="35">
        <v>3.4855671278847501E-5</v>
      </c>
      <c r="I365" s="20"/>
      <c r="J365" s="17"/>
    </row>
    <row r="366" spans="1:10">
      <c r="A366" s="17" t="s">
        <v>718</v>
      </c>
      <c r="B366" s="17" t="s">
        <v>719</v>
      </c>
      <c r="C366" s="18">
        <v>-0.95121192578824998</v>
      </c>
      <c r="D366" s="19">
        <v>0.30815248890130598</v>
      </c>
      <c r="E366" s="33">
        <v>-1.45070409106553</v>
      </c>
      <c r="F366" s="33">
        <v>4.5549390760153399E-3</v>
      </c>
      <c r="G366" s="40">
        <v>-0.84434566180208004</v>
      </c>
      <c r="H366" s="40">
        <v>0.12477946104356701</v>
      </c>
      <c r="I366" s="20"/>
      <c r="J366" s="17"/>
    </row>
    <row r="367" spans="1:10">
      <c r="A367" s="17" t="s">
        <v>720</v>
      </c>
      <c r="B367" s="17" t="s">
        <v>721</v>
      </c>
      <c r="C367" s="18">
        <v>1.8156508162079701</v>
      </c>
      <c r="D367" s="19">
        <v>0.77996066200204395</v>
      </c>
      <c r="E367" s="5">
        <v>2.9992590447915499</v>
      </c>
      <c r="F367" s="5">
        <v>3.2853771351118101E-3</v>
      </c>
      <c r="G367" s="5">
        <v>2.6173997179791799</v>
      </c>
      <c r="H367" s="5">
        <v>2.72164897487907E-4</v>
      </c>
      <c r="I367" s="20"/>
      <c r="J367" s="17"/>
    </row>
    <row r="368" spans="1:10">
      <c r="A368" s="17" t="s">
        <v>722</v>
      </c>
      <c r="B368" s="17" t="s">
        <v>723</v>
      </c>
      <c r="C368" s="18">
        <v>-0.17754066517099401</v>
      </c>
      <c r="D368" s="19">
        <v>0.95511956726085201</v>
      </c>
      <c r="E368" s="17">
        <v>-0.73194156156132095</v>
      </c>
      <c r="F368" s="17">
        <v>5.1074556957002503E-3</v>
      </c>
      <c r="G368" s="33">
        <v>-1.0441193889611</v>
      </c>
      <c r="H368" s="33">
        <v>3.2297771703758502E-4</v>
      </c>
      <c r="I368" s="20"/>
      <c r="J368" s="17"/>
    </row>
    <row r="369" spans="1:10">
      <c r="A369" s="17" t="s">
        <v>724</v>
      </c>
      <c r="B369" s="17" t="s">
        <v>725</v>
      </c>
      <c r="C369" s="18">
        <v>-0.487177701540698</v>
      </c>
      <c r="D369" s="19">
        <v>0.64827574868422999</v>
      </c>
      <c r="E369" s="6">
        <v>-1.10345638946174</v>
      </c>
      <c r="F369" s="6">
        <v>4.8478971963977604E-3</v>
      </c>
      <c r="G369" s="17">
        <v>-0.86207277525230197</v>
      </c>
      <c r="H369" s="17">
        <v>2.5194533759516999E-2</v>
      </c>
      <c r="I369" s="20"/>
      <c r="J369" s="17"/>
    </row>
    <row r="370" spans="1:10">
      <c r="A370" s="17" t="s">
        <v>726</v>
      </c>
      <c r="B370" s="17" t="s">
        <v>727</v>
      </c>
      <c r="C370" s="18">
        <v>7.4937981427477804E-2</v>
      </c>
      <c r="D370" s="19">
        <v>0.999288856554439</v>
      </c>
      <c r="E370" s="17">
        <v>-0.65580985791345003</v>
      </c>
      <c r="F370" s="17">
        <v>0.14430967458618099</v>
      </c>
      <c r="G370" s="33">
        <v>-1.5841503776747301</v>
      </c>
      <c r="H370" s="33">
        <v>1.6285141634903E-3</v>
      </c>
      <c r="I370" s="20"/>
      <c r="J370" s="17"/>
    </row>
    <row r="371" spans="1:10">
      <c r="A371" s="17" t="s">
        <v>728</v>
      </c>
      <c r="B371" s="17" t="s">
        <v>729</v>
      </c>
      <c r="C371" s="18">
        <v>-0.20531900913249501</v>
      </c>
      <c r="D371" s="19">
        <v>0.83300805352233298</v>
      </c>
      <c r="E371" s="17">
        <v>-0.73912138999465204</v>
      </c>
      <c r="F371" s="17">
        <v>4.5377833735072402E-4</v>
      </c>
      <c r="G371" s="33">
        <v>-1.04110193751039</v>
      </c>
      <c r="H371" s="35">
        <v>1.9002963097792101E-5</v>
      </c>
      <c r="I371" s="20"/>
      <c r="J371" s="17"/>
    </row>
    <row r="372" spans="1:10">
      <c r="A372" s="17" t="s">
        <v>730</v>
      </c>
      <c r="B372" s="17" t="s">
        <v>731</v>
      </c>
      <c r="C372" s="18">
        <v>-0.129540830412462</v>
      </c>
      <c r="D372" s="19">
        <v>0.999288856554439</v>
      </c>
      <c r="E372" s="33">
        <v>-1.0412733983601901</v>
      </c>
      <c r="F372" s="33">
        <v>3.2519153181426899E-3</v>
      </c>
      <c r="G372" s="33">
        <v>-1.23284906248819</v>
      </c>
      <c r="H372" s="33">
        <v>1.0149237363084301E-3</v>
      </c>
      <c r="I372" s="20"/>
      <c r="J372" s="17"/>
    </row>
    <row r="373" spans="1:10">
      <c r="A373" s="17" t="s">
        <v>732</v>
      </c>
      <c r="B373" s="17" t="s">
        <v>733</v>
      </c>
      <c r="C373" s="18">
        <v>-0.31185232922737799</v>
      </c>
      <c r="D373" s="19">
        <v>0.999288856554439</v>
      </c>
      <c r="E373" s="17">
        <v>0.35281777130359399</v>
      </c>
      <c r="F373" s="17">
        <v>0.76357251919066305</v>
      </c>
      <c r="G373" s="27">
        <v>2.3392915006186299</v>
      </c>
      <c r="H373" s="27">
        <v>1.4151387336684799E-2</v>
      </c>
      <c r="I373" s="20"/>
      <c r="J373" s="17"/>
    </row>
    <row r="374" spans="1:10">
      <c r="A374" s="17" t="s">
        <v>734</v>
      </c>
      <c r="B374" s="17" t="s">
        <v>735</v>
      </c>
      <c r="C374" s="18">
        <v>0.77406350283129199</v>
      </c>
      <c r="D374" s="19">
        <v>0.73278302502324999</v>
      </c>
      <c r="E374" s="17">
        <v>0.32801928944432901</v>
      </c>
      <c r="F374" s="17">
        <v>0.69840586200175303</v>
      </c>
      <c r="G374" s="27">
        <v>1.1962409322188701</v>
      </c>
      <c r="H374" s="27">
        <v>4.3152120989645402E-2</v>
      </c>
      <c r="I374" s="20"/>
      <c r="J374" s="17"/>
    </row>
    <row r="375" spans="1:10">
      <c r="A375" s="17" t="s">
        <v>736</v>
      </c>
      <c r="B375" s="17" t="s">
        <v>737</v>
      </c>
      <c r="C375" s="18">
        <v>-7.7921861018055205E-2</v>
      </c>
      <c r="D375" s="19">
        <v>0.999288856554439</v>
      </c>
      <c r="E375" s="5">
        <v>2.9707320734917499</v>
      </c>
      <c r="F375" s="5">
        <v>5.7082111425135003E-4</v>
      </c>
      <c r="G375" s="40">
        <v>1.26668444314627</v>
      </c>
      <c r="H375" s="40">
        <v>0.202811383236604</v>
      </c>
      <c r="I375" s="20"/>
      <c r="J375" s="17"/>
    </row>
    <row r="376" spans="1:10">
      <c r="A376" s="17" t="s">
        <v>738</v>
      </c>
      <c r="B376" s="17" t="s">
        <v>739</v>
      </c>
      <c r="C376" s="18">
        <v>-0.15870726215367501</v>
      </c>
      <c r="D376" s="19">
        <v>0.999288856554439</v>
      </c>
      <c r="E376" s="5">
        <v>2.8188336485524701</v>
      </c>
      <c r="F376" s="5">
        <v>5.2957125448642103E-4</v>
      </c>
      <c r="G376" s="40">
        <v>1.5627771730547599</v>
      </c>
      <c r="H376" s="40">
        <v>0.12203118486143499</v>
      </c>
      <c r="I376" s="20"/>
      <c r="J376" s="17"/>
    </row>
    <row r="377" spans="1:10">
      <c r="A377" s="17" t="s">
        <v>740</v>
      </c>
      <c r="B377" s="17" t="s">
        <v>741</v>
      </c>
      <c r="C377" s="18">
        <v>-0.12453449293722001</v>
      </c>
      <c r="D377" s="19">
        <v>0.999288856554439</v>
      </c>
      <c r="E377" s="17">
        <v>-0.14815284147680299</v>
      </c>
      <c r="F377" s="17">
        <v>0.7885642004283</v>
      </c>
      <c r="G377" s="33">
        <v>-1.51707823846741</v>
      </c>
      <c r="H377" s="33">
        <v>1.44729529849777E-4</v>
      </c>
      <c r="I377" s="20"/>
      <c r="J377" s="17"/>
    </row>
    <row r="378" spans="1:10">
      <c r="A378" s="17" t="s">
        <v>742</v>
      </c>
      <c r="B378" s="17" t="s">
        <v>743</v>
      </c>
      <c r="C378" s="18">
        <v>0.35486726438329602</v>
      </c>
      <c r="D378" s="19">
        <v>0.999288856554439</v>
      </c>
      <c r="E378" s="27">
        <v>1.8040994188871899</v>
      </c>
      <c r="F378" s="27">
        <v>4.1383743125485402E-3</v>
      </c>
      <c r="G378" s="40">
        <v>0.93857063616176795</v>
      </c>
      <c r="H378" s="40">
        <v>0.138310629617551</v>
      </c>
      <c r="I378" s="20"/>
      <c r="J378" s="17"/>
    </row>
    <row r="379" spans="1:10">
      <c r="A379" s="17" t="s">
        <v>744</v>
      </c>
      <c r="B379" s="17" t="s">
        <v>745</v>
      </c>
      <c r="C379" s="18">
        <v>3.0770814705452002E-3</v>
      </c>
      <c r="D379" s="19">
        <v>0.999288856554439</v>
      </c>
      <c r="E379" s="17">
        <v>-0.45580692672886503</v>
      </c>
      <c r="F379" s="17">
        <v>0.18967245205373101</v>
      </c>
      <c r="G379" s="33">
        <v>-1.14019454240995</v>
      </c>
      <c r="H379" s="33">
        <v>9.6452198803500503E-4</v>
      </c>
      <c r="I379" s="20"/>
      <c r="J379" s="17"/>
    </row>
    <row r="380" spans="1:10">
      <c r="A380" s="17" t="s">
        <v>746</v>
      </c>
      <c r="B380" s="17" t="s">
        <v>747</v>
      </c>
      <c r="C380" s="18">
        <v>-0.70163807947733203</v>
      </c>
      <c r="D380" s="19">
        <v>0.55438244841754802</v>
      </c>
      <c r="E380" s="17">
        <v>-0.77255488882261403</v>
      </c>
      <c r="F380" s="17">
        <v>0.13178917339544799</v>
      </c>
      <c r="G380" s="33">
        <v>-1.58088680474334</v>
      </c>
      <c r="H380" s="33">
        <v>5.5618458454484302E-3</v>
      </c>
      <c r="I380" s="20"/>
      <c r="J380" s="17"/>
    </row>
    <row r="381" spans="1:10">
      <c r="A381" s="17" t="s">
        <v>748</v>
      </c>
      <c r="B381" s="17" t="s">
        <v>749</v>
      </c>
      <c r="C381" s="18">
        <v>-0.27998575452073199</v>
      </c>
      <c r="D381" s="19">
        <v>0.96613011354588296</v>
      </c>
      <c r="E381" s="33">
        <v>-1.20873758421018</v>
      </c>
      <c r="F381" s="33">
        <v>1.52510806149437E-2</v>
      </c>
      <c r="G381" s="40">
        <v>-0.382122783165389</v>
      </c>
      <c r="H381" s="40">
        <v>0.57399454410717299</v>
      </c>
      <c r="I381" s="20"/>
      <c r="J381" s="17"/>
    </row>
    <row r="382" spans="1:10">
      <c r="A382" s="17" t="s">
        <v>750</v>
      </c>
      <c r="B382" s="17" t="s">
        <v>751</v>
      </c>
      <c r="C382" s="18">
        <v>-0.36923736833113502</v>
      </c>
      <c r="D382" s="19">
        <v>0.87291726275459702</v>
      </c>
      <c r="E382" s="17">
        <v>-0.58268948135442</v>
      </c>
      <c r="F382" s="17">
        <v>0.142930242781796</v>
      </c>
      <c r="G382" s="33">
        <v>-1.1074351143343699</v>
      </c>
      <c r="H382" s="33">
        <v>3.00087633182216E-3</v>
      </c>
      <c r="I382" s="20"/>
      <c r="J382" s="17"/>
    </row>
    <row r="383" spans="1:10">
      <c r="A383" s="17" t="s">
        <v>752</v>
      </c>
      <c r="B383" s="17" t="s">
        <v>753</v>
      </c>
      <c r="C383" s="18">
        <v>-0.14647758906281</v>
      </c>
      <c r="D383" s="19">
        <v>0.999288856554439</v>
      </c>
      <c r="E383" s="6">
        <v>-1.3929037724584801</v>
      </c>
      <c r="F383" s="6">
        <v>1.7872870279569701E-3</v>
      </c>
      <c r="G383" s="33">
        <v>-1.3137592997643399</v>
      </c>
      <c r="H383" s="33">
        <v>4.8671214609355496E-3</v>
      </c>
      <c r="I383" s="20"/>
      <c r="J383" s="17"/>
    </row>
    <row r="384" spans="1:10">
      <c r="A384" s="17" t="s">
        <v>754</v>
      </c>
      <c r="B384" s="17" t="s">
        <v>755</v>
      </c>
      <c r="C384" s="18">
        <v>-0.19446530280129501</v>
      </c>
      <c r="D384" s="19">
        <v>0.96415739872134898</v>
      </c>
      <c r="E384" s="17">
        <v>-0.58647973643587803</v>
      </c>
      <c r="F384" s="17">
        <v>8.5722009073069594E-2</v>
      </c>
      <c r="G384" s="33">
        <v>-1.21185371403451</v>
      </c>
      <c r="H384" s="33">
        <v>9.0974779393215995E-4</v>
      </c>
      <c r="I384" s="20"/>
      <c r="J384" s="17"/>
    </row>
    <row r="385" spans="1:10">
      <c r="A385" s="17" t="s">
        <v>756</v>
      </c>
      <c r="B385" s="17" t="s">
        <v>757</v>
      </c>
      <c r="C385" s="18">
        <v>-0.424349482688405</v>
      </c>
      <c r="D385" s="19">
        <v>0.82341902514453902</v>
      </c>
      <c r="E385" s="17">
        <v>-0.60018662136867496</v>
      </c>
      <c r="F385" s="17">
        <v>0.2014297020568</v>
      </c>
      <c r="G385" s="33">
        <v>-1.39424035340959</v>
      </c>
      <c r="H385" s="33">
        <v>3.8298128605780599E-3</v>
      </c>
      <c r="I385" s="20"/>
      <c r="J385" s="17"/>
    </row>
    <row r="386" spans="1:10">
      <c r="A386" s="17" t="s">
        <v>758</v>
      </c>
      <c r="B386" s="17" t="s">
        <v>11</v>
      </c>
      <c r="C386" s="18">
        <v>0.55991104298745997</v>
      </c>
      <c r="D386" s="19">
        <v>0.67298702922062703</v>
      </c>
      <c r="E386" s="17">
        <v>0.901293778103754</v>
      </c>
      <c r="F386" s="17">
        <v>1.3366866216702401E-2</v>
      </c>
      <c r="G386" s="5">
        <v>1.2623741890589899</v>
      </c>
      <c r="H386" s="5">
        <v>9.2649536281575004E-4</v>
      </c>
      <c r="I386" s="20"/>
      <c r="J386" s="17"/>
    </row>
    <row r="387" spans="1:10">
      <c r="A387" s="17" t="s">
        <v>759</v>
      </c>
      <c r="B387" s="17" t="s">
        <v>760</v>
      </c>
      <c r="C387" s="18">
        <v>-0.218607011626644</v>
      </c>
      <c r="D387" s="19">
        <v>0.97064890910923296</v>
      </c>
      <c r="E387" s="33">
        <v>-1.17199782832489</v>
      </c>
      <c r="F387" s="33">
        <v>1.4684838885496701E-3</v>
      </c>
      <c r="G387" s="40">
        <v>-0.12802084713416001</v>
      </c>
      <c r="H387" s="40">
        <v>0.81539249560121296</v>
      </c>
      <c r="I387" s="20"/>
      <c r="J387" s="17"/>
    </row>
    <row r="388" spans="1:10">
      <c r="A388" s="17" t="s">
        <v>761</v>
      </c>
      <c r="B388" s="17" t="s">
        <v>762</v>
      </c>
      <c r="C388" s="18">
        <v>-0.659501538612705</v>
      </c>
      <c r="D388" s="19">
        <v>0.90187932228284395</v>
      </c>
      <c r="E388" s="17">
        <v>1.4135721957037599</v>
      </c>
      <c r="F388" s="17">
        <v>5.5305281751031901E-2</v>
      </c>
      <c r="G388" s="5">
        <v>1.87978269570489</v>
      </c>
      <c r="H388" s="5">
        <v>1.0510087063920299E-2</v>
      </c>
      <c r="I388" s="20"/>
      <c r="J388" s="17"/>
    </row>
    <row r="389" spans="1:10">
      <c r="A389" s="17" t="s">
        <v>763</v>
      </c>
      <c r="B389" s="17" t="s">
        <v>11</v>
      </c>
      <c r="C389" s="18">
        <v>0.43016618948386998</v>
      </c>
      <c r="D389" s="19">
        <v>0.85214144852214202</v>
      </c>
      <c r="E389" s="27">
        <v>1.3393582903944701</v>
      </c>
      <c r="F389" s="27">
        <v>3.2393270621382898E-4</v>
      </c>
      <c r="G389" s="5">
        <v>1.9400856134408899</v>
      </c>
      <c r="H389" s="5">
        <v>1.81530403206271E-5</v>
      </c>
      <c r="I389" s="20"/>
      <c r="J389" s="17"/>
    </row>
    <row r="390" spans="1:10">
      <c r="A390" s="17" t="s">
        <v>764</v>
      </c>
      <c r="B390" s="17" t="s">
        <v>765</v>
      </c>
      <c r="C390" s="18">
        <v>-0.237084709316461</v>
      </c>
      <c r="D390" s="19">
        <v>0.999288856554439</v>
      </c>
      <c r="E390" s="27">
        <v>1.58370057832355</v>
      </c>
      <c r="F390" s="27">
        <v>9.0533965830983699E-3</v>
      </c>
      <c r="G390" s="40">
        <v>-6.1347789676359898E-2</v>
      </c>
      <c r="H390" s="40">
        <v>0.95260832436990095</v>
      </c>
      <c r="I390" s="20"/>
      <c r="J390" s="17"/>
    </row>
    <row r="391" spans="1:10">
      <c r="A391" s="17" t="s">
        <v>766</v>
      </c>
      <c r="B391" s="17" t="s">
        <v>767</v>
      </c>
      <c r="C391" s="18">
        <v>-0.54848036504412701</v>
      </c>
      <c r="D391" s="19">
        <v>0.80744943042017203</v>
      </c>
      <c r="E391" s="17">
        <v>-0.203583933845082</v>
      </c>
      <c r="F391" s="17">
        <v>0.80645528796628996</v>
      </c>
      <c r="G391" s="33">
        <v>-1.2341494125385899</v>
      </c>
      <c r="H391" s="33">
        <v>3.0113260158486699E-2</v>
      </c>
      <c r="I391" s="20"/>
      <c r="J391" s="17"/>
    </row>
    <row r="392" spans="1:10">
      <c r="A392" s="17" t="s">
        <v>768</v>
      </c>
      <c r="B392" s="17" t="s">
        <v>769</v>
      </c>
      <c r="C392" s="18">
        <v>-0.28254775196717302</v>
      </c>
      <c r="D392" s="19">
        <v>0.92961817821989301</v>
      </c>
      <c r="E392" s="27">
        <v>1.0233411522467399</v>
      </c>
      <c r="F392" s="27">
        <v>1.2116972707457399E-3</v>
      </c>
      <c r="G392" s="40">
        <v>0.66421499506234705</v>
      </c>
      <c r="H392" s="40">
        <v>5.4345372176557702E-2</v>
      </c>
      <c r="I392" s="20"/>
      <c r="J392" s="17"/>
    </row>
    <row r="393" spans="1:10">
      <c r="A393" s="17" t="s">
        <v>770</v>
      </c>
      <c r="B393" s="17" t="s">
        <v>771</v>
      </c>
      <c r="C393" s="18">
        <v>-0.16058060671808499</v>
      </c>
      <c r="D393" s="19">
        <v>0.99453007136207705</v>
      </c>
      <c r="E393" s="17">
        <v>-0.41280697902375102</v>
      </c>
      <c r="F393" s="17">
        <v>0.35053963787297099</v>
      </c>
      <c r="G393" s="33">
        <v>-1.08482112642425</v>
      </c>
      <c r="H393" s="33">
        <v>7.57331685452856E-3</v>
      </c>
      <c r="I393" s="20"/>
      <c r="J393" s="17"/>
    </row>
    <row r="394" spans="1:10">
      <c r="A394" s="17" t="s">
        <v>772</v>
      </c>
      <c r="B394" s="17" t="s">
        <v>773</v>
      </c>
      <c r="C394" s="18">
        <v>0.61965834570937495</v>
      </c>
      <c r="D394" s="19">
        <v>0.75904021621268902</v>
      </c>
      <c r="E394" s="27">
        <v>1.13061174870477</v>
      </c>
      <c r="F394" s="27">
        <v>3.1600007580213099E-2</v>
      </c>
      <c r="G394" s="40">
        <v>0.19454740586120001</v>
      </c>
      <c r="H394" s="40">
        <v>0.80561589388930699</v>
      </c>
      <c r="I394" s="20"/>
      <c r="J394" s="17"/>
    </row>
    <row r="395" spans="1:10">
      <c r="A395" s="17" t="s">
        <v>774</v>
      </c>
      <c r="B395" s="17" t="s">
        <v>775</v>
      </c>
      <c r="C395" s="18">
        <v>0.409883332126662</v>
      </c>
      <c r="D395" s="19">
        <v>0.85059568669746599</v>
      </c>
      <c r="E395" s="27">
        <v>1.0525313388020501</v>
      </c>
      <c r="F395" s="27">
        <v>1.34615147593183E-2</v>
      </c>
      <c r="G395" s="40">
        <v>0.45045986330319299</v>
      </c>
      <c r="H395" s="40">
        <v>0.457247435201178</v>
      </c>
      <c r="I395" s="20"/>
      <c r="J395" s="17"/>
    </row>
    <row r="396" spans="1:10">
      <c r="A396" s="17" t="s">
        <v>776</v>
      </c>
      <c r="B396" s="17" t="s">
        <v>777</v>
      </c>
      <c r="C396" s="18">
        <v>-0.102936707349746</v>
      </c>
      <c r="D396" s="19">
        <v>0.999288856554439</v>
      </c>
      <c r="E396" s="27">
        <v>1.6483671968764699</v>
      </c>
      <c r="F396" s="27">
        <v>4.1094711515835599E-3</v>
      </c>
      <c r="G396" s="40">
        <v>1.1400776140394699</v>
      </c>
      <c r="H396" s="40">
        <v>8.4040323021517094E-2</v>
      </c>
      <c r="I396" s="20"/>
      <c r="J396" s="17"/>
    </row>
    <row r="397" spans="1:10">
      <c r="A397" s="17" t="s">
        <v>778</v>
      </c>
      <c r="B397" s="17" t="s">
        <v>779</v>
      </c>
      <c r="C397" s="18">
        <v>-0.12939160303782299</v>
      </c>
      <c r="D397" s="19">
        <v>0.999288856554439</v>
      </c>
      <c r="E397" s="17">
        <v>-0.597920550926891</v>
      </c>
      <c r="F397" s="17">
        <v>4.00884619149059E-2</v>
      </c>
      <c r="G397" s="33">
        <v>-1.15625017208508</v>
      </c>
      <c r="H397" s="33">
        <v>2.9157200627371102E-4</v>
      </c>
      <c r="I397" s="20"/>
      <c r="J397" s="17"/>
    </row>
    <row r="398" spans="1:10">
      <c r="A398" s="17" t="s">
        <v>780</v>
      </c>
      <c r="B398" s="17" t="s">
        <v>781</v>
      </c>
      <c r="C398" s="18">
        <v>1.6056892385154599E-2</v>
      </c>
      <c r="D398" s="19">
        <v>0.999288856554439</v>
      </c>
      <c r="E398" s="33">
        <v>-1.16604110000544</v>
      </c>
      <c r="F398" s="33">
        <v>2.8249591912131301E-3</v>
      </c>
      <c r="G398" s="40">
        <v>-0.57435307812133896</v>
      </c>
      <c r="H398" s="40">
        <v>0.15287882116675899</v>
      </c>
      <c r="I398" s="20"/>
      <c r="J398" s="17"/>
    </row>
    <row r="399" spans="1:10">
      <c r="A399" s="17" t="s">
        <v>782</v>
      </c>
      <c r="B399" s="17" t="s">
        <v>783</v>
      </c>
      <c r="C399" s="18">
        <v>-0.54566052616322802</v>
      </c>
      <c r="D399" s="19">
        <v>0.67858700554368401</v>
      </c>
      <c r="E399" s="17">
        <v>-0.87357824952964203</v>
      </c>
      <c r="F399" s="17">
        <v>4.3849037911740801E-2</v>
      </c>
      <c r="G399" s="33">
        <v>-1.01753212643487</v>
      </c>
      <c r="H399" s="33">
        <v>2.07121784200004E-2</v>
      </c>
      <c r="I399" s="20"/>
      <c r="J399" s="17"/>
    </row>
    <row r="400" spans="1:10">
      <c r="A400" s="17" t="s">
        <v>784</v>
      </c>
      <c r="B400" s="17" t="s">
        <v>785</v>
      </c>
      <c r="C400" s="18">
        <v>-1.3045140629791299E-2</v>
      </c>
      <c r="D400" s="19">
        <v>0.999288856554439</v>
      </c>
      <c r="E400" s="17">
        <v>-0.60311387012943796</v>
      </c>
      <c r="F400" s="17">
        <v>7.1904938464137702E-2</v>
      </c>
      <c r="G400" s="33">
        <v>-1.07634952832944</v>
      </c>
      <c r="H400" s="33">
        <v>2.1719741127855501E-3</v>
      </c>
      <c r="I400" s="20"/>
      <c r="J400" s="17"/>
    </row>
    <row r="401" spans="1:10">
      <c r="A401" s="17" t="s">
        <v>786</v>
      </c>
      <c r="B401" s="17" t="s">
        <v>787</v>
      </c>
      <c r="C401" s="18">
        <v>-0.199315811855376</v>
      </c>
      <c r="D401" s="19">
        <v>0.999288856554439</v>
      </c>
      <c r="E401" s="6">
        <v>-1.3668521013833801</v>
      </c>
      <c r="F401" s="6">
        <v>2.9785828525696001E-2</v>
      </c>
      <c r="G401" s="40">
        <v>-0.74829181052715299</v>
      </c>
      <c r="H401" s="40">
        <v>0.344460155598106</v>
      </c>
      <c r="I401" s="20"/>
      <c r="J401" s="17"/>
    </row>
    <row r="402" spans="1:10">
      <c r="A402" s="17" t="s">
        <v>788</v>
      </c>
      <c r="B402" s="17" t="s">
        <v>789</v>
      </c>
      <c r="C402" s="18">
        <v>0.77619649932828305</v>
      </c>
      <c r="D402" s="19">
        <v>0.83300805352233298</v>
      </c>
      <c r="E402" s="27">
        <v>1.64651003667506</v>
      </c>
      <c r="F402" s="27">
        <v>2.5527803198344499E-2</v>
      </c>
      <c r="G402" s="40">
        <v>1.07203770836598</v>
      </c>
      <c r="H402" s="40">
        <v>0.19231070867907801</v>
      </c>
      <c r="I402" s="20"/>
      <c r="J402" s="17"/>
    </row>
    <row r="403" spans="1:10">
      <c r="A403" s="17" t="s">
        <v>790</v>
      </c>
      <c r="B403" s="17" t="s">
        <v>791</v>
      </c>
      <c r="C403" s="18">
        <v>5.2492312266594003E-2</v>
      </c>
      <c r="D403" s="19">
        <v>0.999288856554439</v>
      </c>
      <c r="E403" s="17">
        <v>-0.29918378272850998</v>
      </c>
      <c r="F403" s="17">
        <v>0.47033177899287498</v>
      </c>
      <c r="G403" s="33">
        <v>-1.2800401680595701</v>
      </c>
      <c r="H403" s="33">
        <v>4.5423378520591999E-4</v>
      </c>
      <c r="I403" s="20"/>
      <c r="J403" s="17"/>
    </row>
    <row r="404" spans="1:10">
      <c r="A404" s="17" t="s">
        <v>792</v>
      </c>
      <c r="B404" s="17" t="s">
        <v>793</v>
      </c>
      <c r="C404" s="18">
        <v>-0.71927946206230198</v>
      </c>
      <c r="D404" s="19">
        <v>0.92906917360758901</v>
      </c>
      <c r="E404" s="27">
        <v>1.5973382677139201</v>
      </c>
      <c r="F404" s="27">
        <v>4.5713046897301601E-3</v>
      </c>
      <c r="G404" s="27">
        <v>1.5168765871585199</v>
      </c>
      <c r="H404" s="27">
        <v>1.6794655228071002E-2</v>
      </c>
      <c r="I404" s="20"/>
      <c r="J404" s="17"/>
    </row>
    <row r="405" spans="1:10">
      <c r="A405" s="17" t="s">
        <v>794</v>
      </c>
      <c r="B405" s="17" t="s">
        <v>795</v>
      </c>
      <c r="C405" s="18">
        <v>0.25120226468385998</v>
      </c>
      <c r="D405" s="19">
        <v>0.999288856554439</v>
      </c>
      <c r="E405" s="5">
        <v>2.5994731889234099</v>
      </c>
      <c r="F405" s="5">
        <v>1.58646527398058E-3</v>
      </c>
      <c r="G405" s="27">
        <v>1.7509265229615101</v>
      </c>
      <c r="H405" s="27">
        <v>1.1754392030089E-2</v>
      </c>
      <c r="I405" s="20"/>
      <c r="J405" s="17"/>
    </row>
    <row r="406" spans="1:10">
      <c r="A406" s="17" t="s">
        <v>796</v>
      </c>
      <c r="B406" s="17" t="s">
        <v>797</v>
      </c>
      <c r="C406" s="18">
        <v>-0.149143797251439</v>
      </c>
      <c r="D406" s="19">
        <v>0.999288856554439</v>
      </c>
      <c r="E406" s="5">
        <v>2.0811733082409001</v>
      </c>
      <c r="F406" s="5">
        <v>7.1338283002848803E-4</v>
      </c>
      <c r="G406" s="40">
        <v>0.98717638394322205</v>
      </c>
      <c r="H406" s="40">
        <v>0.15202600775849401</v>
      </c>
      <c r="I406" s="20"/>
      <c r="J406" s="17"/>
    </row>
    <row r="407" spans="1:10">
      <c r="A407" s="17" t="s">
        <v>798</v>
      </c>
      <c r="B407" s="17" t="s">
        <v>799</v>
      </c>
      <c r="C407" s="18">
        <v>9.6255826139688402E-2</v>
      </c>
      <c r="D407" s="19">
        <v>0.999288856554439</v>
      </c>
      <c r="E407" s="17">
        <v>1.03227496812366</v>
      </c>
      <c r="F407" s="17">
        <v>0.16424465098346899</v>
      </c>
      <c r="G407" s="5">
        <v>1.7270188408734399</v>
      </c>
      <c r="H407" s="5">
        <v>1.2216079052967699E-2</v>
      </c>
      <c r="I407" s="20"/>
      <c r="J407" s="17"/>
    </row>
    <row r="408" spans="1:10">
      <c r="A408" s="17" t="s">
        <v>800</v>
      </c>
      <c r="B408" s="17" t="s">
        <v>801</v>
      </c>
      <c r="C408" s="18">
        <v>-0.69205182170621904</v>
      </c>
      <c r="D408" s="19">
        <v>0.48574240397406199</v>
      </c>
      <c r="E408" s="33">
        <v>-1.0405878912240101</v>
      </c>
      <c r="F408" s="33">
        <v>2.0406265530728301E-2</v>
      </c>
      <c r="G408" s="33">
        <v>-1.00608831670647</v>
      </c>
      <c r="H408" s="33">
        <v>4.09189529205638E-2</v>
      </c>
      <c r="I408" s="20"/>
      <c r="J408" s="17"/>
    </row>
    <row r="409" spans="1:10">
      <c r="A409" s="17" t="s">
        <v>802</v>
      </c>
      <c r="B409" s="17" t="s">
        <v>803</v>
      </c>
      <c r="C409" s="18">
        <v>-0.15199832286595</v>
      </c>
      <c r="D409" s="19">
        <v>0.999288856554439</v>
      </c>
      <c r="E409" s="27">
        <v>1.59159084768619</v>
      </c>
      <c r="F409" s="27">
        <v>1.8593247272789E-2</v>
      </c>
      <c r="G409" s="40">
        <v>0.77819313772310605</v>
      </c>
      <c r="H409" s="40">
        <v>0.43251462587468098</v>
      </c>
      <c r="I409" s="20"/>
      <c r="J409" s="17"/>
    </row>
    <row r="410" spans="1:10">
      <c r="A410" s="17" t="s">
        <v>804</v>
      </c>
      <c r="B410" s="17" t="s">
        <v>805</v>
      </c>
      <c r="C410" s="18">
        <v>-1.09209502724173</v>
      </c>
      <c r="D410" s="19">
        <v>0.37466705099069197</v>
      </c>
      <c r="E410" s="33">
        <v>-1.3515934126831</v>
      </c>
      <c r="F410" s="33">
        <v>2.6654691653388601E-2</v>
      </c>
      <c r="G410" s="40">
        <v>-0.40508979520946398</v>
      </c>
      <c r="H410" s="40">
        <v>0.59168210580649705</v>
      </c>
      <c r="I410" s="20"/>
      <c r="J410" s="17"/>
    </row>
    <row r="411" spans="1:10">
      <c r="A411" s="17" t="s">
        <v>806</v>
      </c>
      <c r="B411" s="17" t="s">
        <v>807</v>
      </c>
      <c r="C411" s="18">
        <v>0.116354841018528</v>
      </c>
      <c r="D411" s="19">
        <v>0.999288856554439</v>
      </c>
      <c r="E411" s="5">
        <v>1.5200169877409899</v>
      </c>
      <c r="F411" s="5">
        <v>3.2256251886067299E-5</v>
      </c>
      <c r="G411" s="40">
        <v>0.75747020479864302</v>
      </c>
      <c r="H411" s="40">
        <v>5.1173984143403697E-2</v>
      </c>
      <c r="I411" s="20"/>
      <c r="J411" s="17"/>
    </row>
    <row r="412" spans="1:10">
      <c r="A412" s="17" t="s">
        <v>808</v>
      </c>
      <c r="B412" s="17" t="s">
        <v>809</v>
      </c>
      <c r="C412" s="18">
        <v>0.64303844806197497</v>
      </c>
      <c r="D412" s="19">
        <v>0.70221246714084795</v>
      </c>
      <c r="E412" s="17">
        <v>0.389598011110735</v>
      </c>
      <c r="F412" s="17">
        <v>0.53278691601112704</v>
      </c>
      <c r="G412" s="27">
        <v>1.32083841673695</v>
      </c>
      <c r="H412" s="27">
        <v>5.00793677867193E-3</v>
      </c>
      <c r="I412" s="20"/>
      <c r="J412" s="17"/>
    </row>
    <row r="413" spans="1:10">
      <c r="A413" s="17" t="s">
        <v>810</v>
      </c>
      <c r="B413" s="17" t="s">
        <v>811</v>
      </c>
      <c r="C413" s="18">
        <v>-0.137319969294177</v>
      </c>
      <c r="D413" s="19">
        <v>0.999288856554439</v>
      </c>
      <c r="E413" s="17">
        <v>-0.94213645975465898</v>
      </c>
      <c r="F413" s="17">
        <v>1.29157985394849E-2</v>
      </c>
      <c r="G413" s="33">
        <v>-1.2178684410551299</v>
      </c>
      <c r="H413" s="33">
        <v>3.6366002342568E-3</v>
      </c>
      <c r="I413" s="20"/>
      <c r="J413" s="17"/>
    </row>
    <row r="414" spans="1:10">
      <c r="A414" s="17" t="s">
        <v>812</v>
      </c>
      <c r="B414" s="17" t="s">
        <v>813</v>
      </c>
      <c r="C414" s="18">
        <v>0.53172148598522695</v>
      </c>
      <c r="D414" s="19">
        <v>0.92157201365061803</v>
      </c>
      <c r="E414" s="5">
        <v>2.33271753435639</v>
      </c>
      <c r="F414" s="5">
        <v>2.2552743260074101E-4</v>
      </c>
      <c r="G414" s="27">
        <v>1.5335432175646699</v>
      </c>
      <c r="H414" s="27">
        <v>1.1042818328120201E-2</v>
      </c>
      <c r="I414" s="20"/>
      <c r="J414" s="17"/>
    </row>
    <row r="415" spans="1:10">
      <c r="A415" s="17" t="s">
        <v>814</v>
      </c>
      <c r="B415" s="17" t="s">
        <v>815</v>
      </c>
      <c r="C415" s="18">
        <v>-0.447093913433177</v>
      </c>
      <c r="D415" s="19">
        <v>0.91415418900985501</v>
      </c>
      <c r="E415" s="17">
        <v>-0.80610228585217203</v>
      </c>
      <c r="F415" s="17">
        <v>0.24351347580692401</v>
      </c>
      <c r="G415" s="33">
        <v>-1.5911862687768299</v>
      </c>
      <c r="H415" s="33">
        <v>1.1627257464983101E-2</v>
      </c>
      <c r="I415" s="20"/>
      <c r="J415" s="17"/>
    </row>
    <row r="416" spans="1:10">
      <c r="A416" s="17" t="s">
        <v>816</v>
      </c>
      <c r="B416" s="17" t="s">
        <v>817</v>
      </c>
      <c r="C416" s="18">
        <v>0.41286828987715801</v>
      </c>
      <c r="D416" s="19">
        <v>0.87941248708483399</v>
      </c>
      <c r="E416" s="27">
        <v>1.58806682803451</v>
      </c>
      <c r="F416" s="27">
        <v>5.3185502476283102E-5</v>
      </c>
      <c r="G416" s="27">
        <v>1.4552472544330901</v>
      </c>
      <c r="H416" s="27">
        <v>3.2271448633499998E-4</v>
      </c>
      <c r="I416" s="20"/>
      <c r="J416" s="17"/>
    </row>
    <row r="417" spans="1:10">
      <c r="A417" s="17" t="s">
        <v>818</v>
      </c>
      <c r="B417" s="17" t="s">
        <v>819</v>
      </c>
      <c r="C417" s="18">
        <v>0.25846704574616702</v>
      </c>
      <c r="D417" s="19">
        <v>0.999288856554439</v>
      </c>
      <c r="E417" s="17">
        <v>0.56049936359067798</v>
      </c>
      <c r="F417" s="17">
        <v>0.57794834083233404</v>
      </c>
      <c r="G417" s="27">
        <v>1.8711367686319</v>
      </c>
      <c r="H417" s="27">
        <v>1.42329059347712E-2</v>
      </c>
      <c r="I417" s="20"/>
      <c r="J417" s="17"/>
    </row>
    <row r="418" spans="1:10">
      <c r="A418" s="17" t="s">
        <v>820</v>
      </c>
      <c r="B418" s="17" t="s">
        <v>821</v>
      </c>
      <c r="C418" s="18">
        <v>-0.86999163576967198</v>
      </c>
      <c r="D418" s="19">
        <v>0.61993548757517902</v>
      </c>
      <c r="E418" s="17">
        <v>-0.65806996288107</v>
      </c>
      <c r="F418" s="17">
        <v>0.38702753252994998</v>
      </c>
      <c r="G418" s="33">
        <v>-1.7350173660441499</v>
      </c>
      <c r="H418" s="33">
        <v>3.4582057643484598E-2</v>
      </c>
      <c r="I418" s="20"/>
      <c r="J418" s="17"/>
    </row>
    <row r="419" spans="1:10">
      <c r="A419" s="17" t="s">
        <v>822</v>
      </c>
      <c r="B419" s="17" t="s">
        <v>823</v>
      </c>
      <c r="C419" s="18">
        <v>-5.3625667003060401E-2</v>
      </c>
      <c r="D419" s="19">
        <v>0.999288856554439</v>
      </c>
      <c r="E419" s="17">
        <v>-0.35189572928693202</v>
      </c>
      <c r="F419" s="17">
        <v>0.59379021951798305</v>
      </c>
      <c r="G419" s="33">
        <v>-1.19074384051996</v>
      </c>
      <c r="H419" s="33">
        <v>1.62531400145602E-2</v>
      </c>
      <c r="I419" s="20"/>
      <c r="J419" s="17"/>
    </row>
    <row r="420" spans="1:10">
      <c r="A420" s="17" t="s">
        <v>824</v>
      </c>
      <c r="B420" s="17" t="s">
        <v>825</v>
      </c>
      <c r="C420" s="18">
        <v>0.177744402550509</v>
      </c>
      <c r="D420" s="19">
        <v>0.99453007136207705</v>
      </c>
      <c r="E420" s="33">
        <v>-1.3617523117409001</v>
      </c>
      <c r="F420" s="33">
        <v>1.00005035637997E-3</v>
      </c>
      <c r="G420" s="40">
        <v>-0.64715957100354005</v>
      </c>
      <c r="H420" s="40">
        <v>0.13041603061090201</v>
      </c>
      <c r="I420" s="20"/>
      <c r="J420" s="17"/>
    </row>
    <row r="421" spans="1:10">
      <c r="A421" s="17" t="s">
        <v>826</v>
      </c>
      <c r="B421" s="17" t="s">
        <v>827</v>
      </c>
      <c r="C421" s="18">
        <v>0.56230561346088703</v>
      </c>
      <c r="D421" s="19">
        <v>0.93421895468583405</v>
      </c>
      <c r="E421" s="27">
        <v>1.87986780004361</v>
      </c>
      <c r="F421" s="27">
        <v>4.2099706594300396E-3</v>
      </c>
      <c r="G421" s="5">
        <v>2.5134648014174799</v>
      </c>
      <c r="H421" s="5">
        <v>9.7130591915164097E-4</v>
      </c>
      <c r="I421" s="20"/>
      <c r="J421" s="17"/>
    </row>
    <row r="422" spans="1:10">
      <c r="A422" s="17" t="s">
        <v>828</v>
      </c>
      <c r="B422" s="17" t="s">
        <v>829</v>
      </c>
      <c r="C422" s="18">
        <v>0.10117623156096101</v>
      </c>
      <c r="D422" s="19">
        <v>0.999288856554439</v>
      </c>
      <c r="E422" s="27">
        <v>1.1137272298790499</v>
      </c>
      <c r="F422" s="27">
        <v>2.6734880557094201E-3</v>
      </c>
      <c r="G422" s="40">
        <v>0.405996235827154</v>
      </c>
      <c r="H422" s="40">
        <v>0.45510925639296401</v>
      </c>
      <c r="I422" s="20"/>
      <c r="J422" s="17"/>
    </row>
    <row r="423" spans="1:10">
      <c r="A423" s="17" t="s">
        <v>830</v>
      </c>
      <c r="B423" s="17" t="s">
        <v>831</v>
      </c>
      <c r="C423" s="18">
        <v>-0.19102867226317499</v>
      </c>
      <c r="D423" s="19">
        <v>0.999288856554439</v>
      </c>
      <c r="E423" s="27">
        <v>1.01990800092009</v>
      </c>
      <c r="F423" s="27">
        <v>1.7975066017043399E-2</v>
      </c>
      <c r="G423" s="40">
        <v>0.42672873533481098</v>
      </c>
      <c r="H423" s="40">
        <v>0.474445060927909</v>
      </c>
      <c r="I423" s="20"/>
      <c r="J423" s="17"/>
    </row>
    <row r="424" spans="1:10">
      <c r="A424" s="17" t="s">
        <v>832</v>
      </c>
      <c r="B424" s="17" t="s">
        <v>833</v>
      </c>
      <c r="C424" s="18">
        <v>-0.56953248336927798</v>
      </c>
      <c r="D424" s="19">
        <v>0.47927861091878599</v>
      </c>
      <c r="E424" s="17">
        <v>-0.93454374337341595</v>
      </c>
      <c r="F424" s="17">
        <v>1.0063282110959301E-2</v>
      </c>
      <c r="G424" s="33">
        <v>-1.3764167892586101</v>
      </c>
      <c r="H424" s="33">
        <v>2.7400864710513999E-4</v>
      </c>
      <c r="I424" s="20"/>
      <c r="J424" s="17"/>
    </row>
    <row r="425" spans="1:10">
      <c r="A425" s="17" t="s">
        <v>834</v>
      </c>
      <c r="B425" s="17" t="s">
        <v>835</v>
      </c>
      <c r="C425" s="18">
        <v>0.1833318886193</v>
      </c>
      <c r="D425" s="19">
        <v>0.999288856554439</v>
      </c>
      <c r="E425" s="5">
        <v>1.3624680483853899</v>
      </c>
      <c r="F425" s="5">
        <v>3.1904187338820801E-3</v>
      </c>
      <c r="G425" s="40">
        <v>0.60230743249798402</v>
      </c>
      <c r="H425" s="40">
        <v>0.34571445657849598</v>
      </c>
      <c r="I425" s="20"/>
      <c r="J425" s="17"/>
    </row>
    <row r="426" spans="1:10">
      <c r="A426" s="17" t="s">
        <v>836</v>
      </c>
      <c r="B426" s="17" t="s">
        <v>837</v>
      </c>
      <c r="C426" s="18">
        <v>5.31341509717662E-2</v>
      </c>
      <c r="D426" s="19">
        <v>0.999288856554439</v>
      </c>
      <c r="E426" s="33">
        <v>-1.80912396251244</v>
      </c>
      <c r="F426" s="33">
        <v>1.6228138053190601E-2</v>
      </c>
      <c r="G426" s="40">
        <v>-1.1298219045362701</v>
      </c>
      <c r="H426" s="40">
        <v>0.16931612760843101</v>
      </c>
      <c r="I426" s="20"/>
      <c r="J426" s="17"/>
    </row>
    <row r="427" spans="1:10">
      <c r="A427" s="17" t="s">
        <v>838</v>
      </c>
      <c r="B427" s="17" t="s">
        <v>839</v>
      </c>
      <c r="C427" s="18">
        <v>-0.79384154576474097</v>
      </c>
      <c r="D427" s="19">
        <v>0.47491742925463099</v>
      </c>
      <c r="E427" s="17">
        <v>-0.53503926791484102</v>
      </c>
      <c r="F427" s="17">
        <v>0.35162216806378099</v>
      </c>
      <c r="G427" s="6">
        <v>-1.2761299991494801</v>
      </c>
      <c r="H427" s="6">
        <v>1.5841089062398402E-2</v>
      </c>
      <c r="I427" s="20"/>
      <c r="J427" s="17"/>
    </row>
    <row r="428" spans="1:10">
      <c r="A428" s="17" t="s">
        <v>840</v>
      </c>
      <c r="B428" s="17" t="s">
        <v>841</v>
      </c>
      <c r="C428" s="18">
        <v>0.99984584817622602</v>
      </c>
      <c r="D428" s="19">
        <v>0.65786321097456701</v>
      </c>
      <c r="E428" s="5">
        <v>1.48172335611871</v>
      </c>
      <c r="F428" s="5">
        <v>1.45411003809256E-2</v>
      </c>
      <c r="G428" s="5">
        <v>2.2683767485716202</v>
      </c>
      <c r="H428" s="5">
        <v>5.2739969644452695E-4</v>
      </c>
      <c r="I428" s="20"/>
      <c r="J428" s="17"/>
    </row>
    <row r="429" spans="1:10">
      <c r="A429" s="17" t="s">
        <v>842</v>
      </c>
      <c r="B429" s="17" t="s">
        <v>843</v>
      </c>
      <c r="C429" s="18">
        <v>-0.14272997343659199</v>
      </c>
      <c r="D429" s="19">
        <v>0.999288856554439</v>
      </c>
      <c r="E429" s="6">
        <v>-1.04465370269005</v>
      </c>
      <c r="F429" s="6">
        <v>5.8526493929447103E-3</v>
      </c>
      <c r="G429" s="40">
        <v>-0.82487444879536698</v>
      </c>
      <c r="H429" s="40">
        <v>5.0700545278130803E-2</v>
      </c>
      <c r="I429" s="20"/>
      <c r="J429" s="17"/>
    </row>
    <row r="430" spans="1:10">
      <c r="A430" s="17" t="s">
        <v>844</v>
      </c>
      <c r="B430" s="17" t="s">
        <v>845</v>
      </c>
      <c r="C430" s="18">
        <v>-0.17577893376189099</v>
      </c>
      <c r="D430" s="19">
        <v>0.999288856554439</v>
      </c>
      <c r="E430" s="27">
        <v>1.0833985181758301</v>
      </c>
      <c r="F430" s="27">
        <v>1.3743672454567601E-2</v>
      </c>
      <c r="G430" s="40">
        <v>0.32627068172057999</v>
      </c>
      <c r="H430" s="40">
        <v>0.60242065756660002</v>
      </c>
      <c r="I430" s="20"/>
      <c r="J430" s="17"/>
    </row>
    <row r="431" spans="1:10">
      <c r="A431" s="17" t="s">
        <v>846</v>
      </c>
      <c r="B431" s="17" t="s">
        <v>847</v>
      </c>
      <c r="C431" s="18">
        <v>-8.8649612496853797E-2</v>
      </c>
      <c r="D431" s="19">
        <v>0.999288856554439</v>
      </c>
      <c r="E431" s="33">
        <v>-1.0658323203592699</v>
      </c>
      <c r="F431" s="33">
        <v>2.64078092157282E-2</v>
      </c>
      <c r="G431" s="33">
        <v>-1.08492442311517</v>
      </c>
      <c r="H431" s="33">
        <v>1.98060674654339E-2</v>
      </c>
      <c r="I431" s="20"/>
      <c r="J431" s="17"/>
    </row>
    <row r="432" spans="1:10">
      <c r="A432" s="17" t="s">
        <v>848</v>
      </c>
      <c r="B432" s="17" t="s">
        <v>849</v>
      </c>
      <c r="C432" s="18">
        <v>-1.1345038816142601</v>
      </c>
      <c r="D432" s="19">
        <v>0.46351133063419903</v>
      </c>
      <c r="E432" s="6">
        <v>-2.95968734928275</v>
      </c>
      <c r="F432" s="6">
        <v>4.5312535645427497E-4</v>
      </c>
      <c r="G432" s="6">
        <v>-4.1156393988249</v>
      </c>
      <c r="H432" s="25">
        <v>2.3927309420293701E-5</v>
      </c>
      <c r="I432" s="20"/>
      <c r="J432" s="17"/>
    </row>
    <row r="433" spans="1:10">
      <c r="A433" s="17" t="s">
        <v>850</v>
      </c>
      <c r="B433" s="17" t="s">
        <v>851</v>
      </c>
      <c r="C433" s="18">
        <v>-0.52491104651835196</v>
      </c>
      <c r="D433" s="19">
        <v>0.33298915612893598</v>
      </c>
      <c r="E433" s="17">
        <v>-0.81174126963044801</v>
      </c>
      <c r="F433" s="17">
        <v>1.80364031446167E-3</v>
      </c>
      <c r="G433" s="33">
        <v>-1.11206256053951</v>
      </c>
      <c r="H433" s="33">
        <v>2.7973380456576698E-4</v>
      </c>
      <c r="I433" s="20"/>
      <c r="J433" s="17"/>
    </row>
    <row r="434" spans="1:10">
      <c r="A434" s="17" t="s">
        <v>852</v>
      </c>
      <c r="B434" s="17" t="s">
        <v>853</v>
      </c>
      <c r="C434" s="18">
        <v>0.18347499693717101</v>
      </c>
      <c r="D434" s="19">
        <v>0.999288856554439</v>
      </c>
      <c r="E434" s="17">
        <v>-0.37464537493028</v>
      </c>
      <c r="F434" s="17">
        <v>0.71585147566517104</v>
      </c>
      <c r="G434" s="33">
        <v>-1.8346826452557901</v>
      </c>
      <c r="H434" s="33">
        <v>2.1530527040634E-2</v>
      </c>
      <c r="I434" s="20"/>
      <c r="J434" s="17"/>
    </row>
    <row r="435" spans="1:10">
      <c r="A435" s="17" t="s">
        <v>854</v>
      </c>
      <c r="B435" s="17" t="s">
        <v>11</v>
      </c>
      <c r="C435" s="18">
        <v>1.8546413603778698E-2</v>
      </c>
      <c r="D435" s="19">
        <v>0.999288856554439</v>
      </c>
      <c r="E435" s="17">
        <v>-0.53582998790821301</v>
      </c>
      <c r="F435" s="17">
        <v>0.41403107170265901</v>
      </c>
      <c r="G435" s="33">
        <v>-1.81927644222509</v>
      </c>
      <c r="H435" s="33">
        <v>5.0532040105997602E-3</v>
      </c>
      <c r="I435" s="20"/>
      <c r="J435" s="17"/>
    </row>
    <row r="436" spans="1:10">
      <c r="A436" s="17" t="s">
        <v>855</v>
      </c>
      <c r="B436" s="17" t="s">
        <v>856</v>
      </c>
      <c r="C436" s="18">
        <v>-5.1844260671453798E-2</v>
      </c>
      <c r="D436" s="19">
        <v>0.999288856554439</v>
      </c>
      <c r="E436" s="17">
        <v>0.25679835507939802</v>
      </c>
      <c r="F436" s="17">
        <v>0.76250633861030404</v>
      </c>
      <c r="G436" s="27">
        <v>1.3165894561487099</v>
      </c>
      <c r="H436" s="27">
        <v>2.2431420111203901E-2</v>
      </c>
      <c r="I436" s="20"/>
      <c r="J436" s="17"/>
    </row>
    <row r="437" spans="1:10">
      <c r="A437" s="17" t="s">
        <v>857</v>
      </c>
      <c r="B437" s="17" t="s">
        <v>858</v>
      </c>
      <c r="C437" s="18">
        <v>-0.26583186618218901</v>
      </c>
      <c r="D437" s="19">
        <v>0.99239263717669601</v>
      </c>
      <c r="E437" s="17">
        <v>-0.89060391988774801</v>
      </c>
      <c r="F437" s="17">
        <v>0.16106350337707101</v>
      </c>
      <c r="G437" s="6">
        <v>-2.6858662109079998</v>
      </c>
      <c r="H437" s="6">
        <v>2.0593223290885199E-4</v>
      </c>
      <c r="I437" s="20"/>
      <c r="J437" s="17"/>
    </row>
    <row r="438" spans="1:10">
      <c r="A438" s="17" t="s">
        <v>859</v>
      </c>
      <c r="B438" s="17" t="s">
        <v>860</v>
      </c>
      <c r="C438" s="18">
        <v>-0.75440298306054099</v>
      </c>
      <c r="D438" s="19">
        <v>0.47707846151790101</v>
      </c>
      <c r="E438" s="17">
        <v>-0.61337189759925304</v>
      </c>
      <c r="F438" s="17">
        <v>0.241191280818567</v>
      </c>
      <c r="G438" s="33">
        <v>-1.3587606681962801</v>
      </c>
      <c r="H438" s="33">
        <v>2.2966961800983898E-2</v>
      </c>
      <c r="I438" s="20"/>
      <c r="J438" s="17"/>
    </row>
    <row r="439" spans="1:10">
      <c r="A439" s="17" t="s">
        <v>861</v>
      </c>
      <c r="B439" s="17" t="s">
        <v>862</v>
      </c>
      <c r="C439" s="18">
        <v>-0.34994405940731999</v>
      </c>
      <c r="D439" s="19">
        <v>0.98775426018433299</v>
      </c>
      <c r="E439" s="33">
        <v>-1.78643600444589</v>
      </c>
      <c r="F439" s="33">
        <v>2.6824887487971301E-2</v>
      </c>
      <c r="G439" s="40">
        <v>-1.14387293834185</v>
      </c>
      <c r="H439" s="40">
        <v>0.15834902787139099</v>
      </c>
      <c r="I439" s="20"/>
      <c r="J439" s="17"/>
    </row>
    <row r="440" spans="1:10">
      <c r="A440" s="17" t="s">
        <v>863</v>
      </c>
      <c r="B440" s="17" t="s">
        <v>864</v>
      </c>
      <c r="C440" s="18">
        <v>0.22182243013891401</v>
      </c>
      <c r="D440" s="19">
        <v>0.999288856554439</v>
      </c>
      <c r="E440" s="17">
        <v>-6.1286847803822403E-2</v>
      </c>
      <c r="F440" s="17">
        <v>0.95659651132834</v>
      </c>
      <c r="G440" s="33">
        <v>-1.15262198050078</v>
      </c>
      <c r="H440" s="33">
        <v>3.9580243259909803E-2</v>
      </c>
      <c r="I440" s="20"/>
      <c r="J440" s="17"/>
    </row>
    <row r="441" spans="1:10">
      <c r="A441" s="17" t="s">
        <v>865</v>
      </c>
      <c r="B441" s="17" t="s">
        <v>866</v>
      </c>
      <c r="C441" s="18">
        <v>0.93124405453875103</v>
      </c>
      <c r="D441" s="19">
        <v>0.96415739872134898</v>
      </c>
      <c r="E441" s="5">
        <v>4.7318430313422599</v>
      </c>
      <c r="F441" s="5">
        <v>3.2892499013344699E-4</v>
      </c>
      <c r="G441" s="27">
        <v>3.2615364067532102</v>
      </c>
      <c r="H441" s="27">
        <v>3.9406260833687097E-2</v>
      </c>
      <c r="I441" s="20"/>
      <c r="J441" s="17"/>
    </row>
    <row r="442" spans="1:10">
      <c r="A442" s="17" t="s">
        <v>867</v>
      </c>
      <c r="B442" s="17" t="s">
        <v>868</v>
      </c>
      <c r="C442" s="18">
        <v>-0.19840911138678299</v>
      </c>
      <c r="D442" s="19">
        <v>0.999288856554439</v>
      </c>
      <c r="E442" s="17">
        <v>1.10924239401421</v>
      </c>
      <c r="F442" s="17">
        <v>0.168137422277886</v>
      </c>
      <c r="G442" s="5">
        <v>2.0832233832462701</v>
      </c>
      <c r="H442" s="5">
        <v>1.8214995398175102E-2</v>
      </c>
      <c r="I442" s="20"/>
      <c r="J442" s="17"/>
    </row>
    <row r="443" spans="1:10">
      <c r="A443" s="17" t="s">
        <v>869</v>
      </c>
      <c r="B443" s="17" t="s">
        <v>870</v>
      </c>
      <c r="C443" s="18">
        <v>-0.84391628147333397</v>
      </c>
      <c r="D443" s="19">
        <v>0.20149995259086201</v>
      </c>
      <c r="E443" s="6">
        <v>-1.42411114520354</v>
      </c>
      <c r="F443" s="25">
        <v>2.79798033160515E-5</v>
      </c>
      <c r="G443" s="6">
        <v>-1.8423107528227001</v>
      </c>
      <c r="H443" s="25">
        <v>1.33014427484262E-6</v>
      </c>
      <c r="I443" s="20"/>
      <c r="J443" s="17"/>
    </row>
    <row r="444" spans="1:10">
      <c r="A444" s="17" t="s">
        <v>871</v>
      </c>
      <c r="B444" s="17" t="s">
        <v>872</v>
      </c>
      <c r="C444" s="18">
        <v>0.132410575822653</v>
      </c>
      <c r="D444" s="19">
        <v>0.999288856554439</v>
      </c>
      <c r="E444" s="17">
        <v>-0.87319041167075795</v>
      </c>
      <c r="F444" s="17">
        <v>4.5083153319418499E-2</v>
      </c>
      <c r="G444" s="33">
        <v>-1.9953172146987801</v>
      </c>
      <c r="H444" s="33">
        <v>2.26861615396545E-4</v>
      </c>
      <c r="I444" s="20"/>
      <c r="J444" s="17"/>
    </row>
    <row r="445" spans="1:10">
      <c r="A445" s="17" t="s">
        <v>873</v>
      </c>
      <c r="B445" s="17" t="s">
        <v>874</v>
      </c>
      <c r="C445" s="18">
        <v>-0.47832380312768003</v>
      </c>
      <c r="D445" s="19">
        <v>0.68026908912087103</v>
      </c>
      <c r="E445" s="6">
        <v>-1.1883846422398501</v>
      </c>
      <c r="F445" s="6">
        <v>3.4212156383249602E-3</v>
      </c>
      <c r="G445" s="40">
        <v>-0.63927572667944699</v>
      </c>
      <c r="H445" s="40">
        <v>0.122742515924879</v>
      </c>
      <c r="I445" s="20"/>
      <c r="J445" s="17"/>
    </row>
    <row r="446" spans="1:10">
      <c r="A446" s="17" t="s">
        <v>875</v>
      </c>
      <c r="B446" s="17" t="s">
        <v>876</v>
      </c>
      <c r="C446" s="18">
        <v>-0.19155822618273399</v>
      </c>
      <c r="D446" s="19">
        <v>0.999288856554439</v>
      </c>
      <c r="E446" s="17">
        <v>-0.31240725616479897</v>
      </c>
      <c r="F446" s="17">
        <v>0.63598398588890204</v>
      </c>
      <c r="G446" s="33">
        <v>-1.3553959865341401</v>
      </c>
      <c r="H446" s="33">
        <v>1.2778524532811E-2</v>
      </c>
      <c r="I446" s="20"/>
      <c r="J446" s="17"/>
    </row>
    <row r="447" spans="1:10">
      <c r="A447" s="17" t="s">
        <v>877</v>
      </c>
      <c r="B447" s="17" t="s">
        <v>878</v>
      </c>
      <c r="C447" s="18">
        <v>5.4980253892589204E-4</v>
      </c>
      <c r="D447" s="19">
        <v>0.99997062417854798</v>
      </c>
      <c r="E447" s="27">
        <v>2.5900707423126899</v>
      </c>
      <c r="F447" s="27">
        <v>4.14419673638206E-4</v>
      </c>
      <c r="G447" s="40">
        <v>1.37758746839498</v>
      </c>
      <c r="H447" s="40">
        <v>7.5058709822386993E-2</v>
      </c>
      <c r="I447" s="20"/>
      <c r="J447" s="17"/>
    </row>
    <row r="448" spans="1:10">
      <c r="A448" s="17" t="s">
        <v>879</v>
      </c>
      <c r="B448" s="17" t="s">
        <v>880</v>
      </c>
      <c r="C448" s="18">
        <v>0.136759997232416</v>
      </c>
      <c r="D448" s="19">
        <v>0.999288856554439</v>
      </c>
      <c r="E448" s="17">
        <v>0.14861692808642901</v>
      </c>
      <c r="F448" s="17">
        <v>0.80075235369810904</v>
      </c>
      <c r="G448" s="33">
        <v>-1.3072452616561101</v>
      </c>
      <c r="H448" s="33">
        <v>1.26462406898567E-3</v>
      </c>
      <c r="I448" s="20"/>
      <c r="J448" s="17"/>
    </row>
    <row r="449" spans="1:10">
      <c r="A449" s="17" t="s">
        <v>881</v>
      </c>
      <c r="B449" s="17" t="s">
        <v>882</v>
      </c>
      <c r="C449" s="18">
        <v>-0.80816460210719498</v>
      </c>
      <c r="D449" s="19">
        <v>0.44611711173690299</v>
      </c>
      <c r="E449" s="6">
        <v>-1.09365654301174</v>
      </c>
      <c r="F449" s="6">
        <v>2.9957334538961301E-2</v>
      </c>
      <c r="G449" s="33">
        <v>-1.2051470988712101</v>
      </c>
      <c r="H449" s="33">
        <v>2.6451805538425299E-2</v>
      </c>
      <c r="I449" s="20"/>
      <c r="J449" s="17"/>
    </row>
    <row r="450" spans="1:10">
      <c r="A450" s="17" t="s">
        <v>883</v>
      </c>
      <c r="B450" s="17" t="s">
        <v>884</v>
      </c>
      <c r="C450" s="18">
        <v>-0.390427999113864</v>
      </c>
      <c r="D450" s="19">
        <v>0.95427956926240198</v>
      </c>
      <c r="E450" s="33">
        <v>-1.2482764045032</v>
      </c>
      <c r="F450" s="33">
        <v>4.5601198456175801E-2</v>
      </c>
      <c r="G450" s="40">
        <v>0.102942484159738</v>
      </c>
      <c r="H450" s="40">
        <v>0.92029477196335596</v>
      </c>
      <c r="I450" s="20"/>
      <c r="J450" s="17"/>
    </row>
    <row r="451" spans="1:10">
      <c r="A451" s="17" t="s">
        <v>885</v>
      </c>
      <c r="B451" s="17" t="s">
        <v>886</v>
      </c>
      <c r="C451" s="18">
        <v>1.3113020243329601</v>
      </c>
      <c r="D451" s="19">
        <v>0.35609014662757099</v>
      </c>
      <c r="E451" s="27">
        <v>1.7973798362178199</v>
      </c>
      <c r="F451" s="27">
        <v>5.5674405926489498E-3</v>
      </c>
      <c r="G451" s="40">
        <v>1.2180208932863601</v>
      </c>
      <c r="H451" s="40">
        <v>6.4997743354894305E-2</v>
      </c>
      <c r="I451" s="20"/>
      <c r="J451" s="17"/>
    </row>
    <row r="452" spans="1:10">
      <c r="A452" s="17" t="s">
        <v>887</v>
      </c>
      <c r="B452" s="17" t="s">
        <v>888</v>
      </c>
      <c r="C452" s="18">
        <v>-0.229248796328439</v>
      </c>
      <c r="D452" s="19">
        <v>0.88356476038753995</v>
      </c>
      <c r="E452" s="17">
        <v>-0.48621515199519399</v>
      </c>
      <c r="F452" s="17">
        <v>9.0230332827115206E-2</v>
      </c>
      <c r="G452" s="33">
        <v>-1.0302719446152699</v>
      </c>
      <c r="H452" s="33">
        <v>7.4447755350223104E-4</v>
      </c>
      <c r="I452" s="20"/>
      <c r="J452" s="17"/>
    </row>
    <row r="453" spans="1:10">
      <c r="A453" s="17" t="s">
        <v>889</v>
      </c>
      <c r="B453" s="17" t="s">
        <v>890</v>
      </c>
      <c r="C453" s="18">
        <v>4.1552718703254901E-2</v>
      </c>
      <c r="D453" s="19">
        <v>0.999288856554439</v>
      </c>
      <c r="E453" s="33">
        <v>-1.0323199156795999</v>
      </c>
      <c r="F453" s="33">
        <v>1.5676923793635399E-2</v>
      </c>
      <c r="G453" s="40">
        <v>-0.33195938446967999</v>
      </c>
      <c r="H453" s="40">
        <v>0.59290180993627595</v>
      </c>
      <c r="I453" s="20"/>
      <c r="J453" s="17"/>
    </row>
    <row r="454" spans="1:10">
      <c r="A454" s="17" t="s">
        <v>891</v>
      </c>
      <c r="B454" s="17" t="s">
        <v>892</v>
      </c>
      <c r="C454" s="18">
        <v>-0.51203638691068298</v>
      </c>
      <c r="D454" s="19">
        <v>0.40554878272177602</v>
      </c>
      <c r="E454" s="17">
        <v>-0.48649279738711299</v>
      </c>
      <c r="F454" s="17">
        <v>9.5464915518659196E-2</v>
      </c>
      <c r="G454" s="33">
        <v>-1.09435466243672</v>
      </c>
      <c r="H454" s="33">
        <v>4.9455218488455395E-4</v>
      </c>
      <c r="I454" s="20"/>
      <c r="J454" s="17"/>
    </row>
    <row r="455" spans="1:10">
      <c r="A455" s="17" t="s">
        <v>893</v>
      </c>
      <c r="B455" s="17" t="s">
        <v>894</v>
      </c>
      <c r="C455" s="18">
        <v>-0.67980325643109496</v>
      </c>
      <c r="D455" s="19">
        <v>0.74477211679923505</v>
      </c>
      <c r="E455" s="17">
        <v>-1.01369371458753</v>
      </c>
      <c r="F455" s="17">
        <v>0.151897964377984</v>
      </c>
      <c r="G455" s="33">
        <v>-1.68933734697411</v>
      </c>
      <c r="H455" s="33">
        <v>2.1710599093800999E-2</v>
      </c>
      <c r="I455" s="20"/>
      <c r="J455" s="17"/>
    </row>
    <row r="456" spans="1:10">
      <c r="A456" s="17" t="s">
        <v>895</v>
      </c>
      <c r="B456" s="17" t="s">
        <v>896</v>
      </c>
      <c r="C456" s="18">
        <v>-0.37579450458223301</v>
      </c>
      <c r="D456" s="19">
        <v>0.77790332495580194</v>
      </c>
      <c r="E456" s="33">
        <v>-1.2432054167608499</v>
      </c>
      <c r="F456" s="33">
        <v>5.5669978823971104E-4</v>
      </c>
      <c r="G456" s="40">
        <v>-0.60865437862280602</v>
      </c>
      <c r="H456" s="40">
        <v>0.104473284980465</v>
      </c>
      <c r="I456" s="20"/>
      <c r="J456" s="17"/>
    </row>
    <row r="457" spans="1:10">
      <c r="A457" s="17" t="s">
        <v>897</v>
      </c>
      <c r="B457" s="17" t="s">
        <v>898</v>
      </c>
      <c r="C457" s="18">
        <v>-0.368747219626755</v>
      </c>
      <c r="D457" s="19">
        <v>0.66362810939728001</v>
      </c>
      <c r="E457" s="17">
        <v>-0.49722206327384</v>
      </c>
      <c r="F457" s="17">
        <v>0.114611388954421</v>
      </c>
      <c r="G457" s="33">
        <v>-1.36829909265651</v>
      </c>
      <c r="H457" s="35">
        <v>6.4198975464418493E-5</v>
      </c>
      <c r="I457" s="20"/>
      <c r="J457" s="17"/>
    </row>
    <row r="458" spans="1:10">
      <c r="A458" s="17" t="s">
        <v>899</v>
      </c>
      <c r="B458" s="17" t="s">
        <v>900</v>
      </c>
      <c r="C458" s="18">
        <v>-0.60845433697144502</v>
      </c>
      <c r="D458" s="19">
        <v>0.65405171265532602</v>
      </c>
      <c r="E458" s="17">
        <v>-0.50821938397355004</v>
      </c>
      <c r="F458" s="17">
        <v>0.28921225746655399</v>
      </c>
      <c r="G458" s="6">
        <v>-1.3609891392495499</v>
      </c>
      <c r="H458" s="6">
        <v>1.5806020011230699E-3</v>
      </c>
      <c r="I458" s="20"/>
      <c r="J458" s="17"/>
    </row>
    <row r="459" spans="1:10">
      <c r="A459" s="17" t="s">
        <v>901</v>
      </c>
      <c r="B459" s="17" t="s">
        <v>902</v>
      </c>
      <c r="C459" s="18">
        <v>-0.41067316233484502</v>
      </c>
      <c r="D459" s="19">
        <v>0.68885705346061499</v>
      </c>
      <c r="E459" s="17">
        <v>-0.72235747456965205</v>
      </c>
      <c r="F459" s="17">
        <v>3.6586447404948701E-2</v>
      </c>
      <c r="G459" s="33">
        <v>-1.54664044242029</v>
      </c>
      <c r="H459" s="35">
        <v>8.7476494581304894E-5</v>
      </c>
      <c r="I459" s="20"/>
      <c r="J459" s="17"/>
    </row>
    <row r="460" spans="1:10">
      <c r="A460" s="17" t="s">
        <v>903</v>
      </c>
      <c r="B460" s="17" t="s">
        <v>904</v>
      </c>
      <c r="C460" s="18">
        <v>0.97084560925917496</v>
      </c>
      <c r="D460" s="19">
        <v>0.85512091964569903</v>
      </c>
      <c r="E460" s="27">
        <v>2.0213863332689699</v>
      </c>
      <c r="F460" s="27">
        <v>3.65512519069294E-2</v>
      </c>
      <c r="G460" s="40">
        <v>1.2550964453015001</v>
      </c>
      <c r="H460" s="40">
        <v>0.304450876769641</v>
      </c>
      <c r="I460" s="20"/>
      <c r="J460" s="17"/>
    </row>
    <row r="461" spans="1:10">
      <c r="A461" s="17" t="s">
        <v>905</v>
      </c>
      <c r="B461" s="17" t="s">
        <v>906</v>
      </c>
      <c r="C461" s="18">
        <v>-0.47833488072777303</v>
      </c>
      <c r="D461" s="19">
        <v>0.94910987519190604</v>
      </c>
      <c r="E461" s="33">
        <v>-1.6718139628783499</v>
      </c>
      <c r="F461" s="33">
        <v>2.9954614594382999E-2</v>
      </c>
      <c r="G461" s="40">
        <v>-0.76052197285869605</v>
      </c>
      <c r="H461" s="40">
        <v>0.36388314430940499</v>
      </c>
      <c r="I461" s="20"/>
      <c r="J461" s="17"/>
    </row>
    <row r="462" spans="1:10">
      <c r="A462" s="17" t="s">
        <v>907</v>
      </c>
      <c r="B462" s="17" t="s">
        <v>908</v>
      </c>
      <c r="C462" s="18">
        <v>-9.9724820478620593E-2</v>
      </c>
      <c r="D462" s="19">
        <v>0.999288856554439</v>
      </c>
      <c r="E462" s="33">
        <v>-1.4885268714773501</v>
      </c>
      <c r="F462" s="33">
        <v>1.5247346390285001E-3</v>
      </c>
      <c r="G462" s="33">
        <v>-1.6738311740770999</v>
      </c>
      <c r="H462" s="33">
        <v>1.3115593233703001E-3</v>
      </c>
      <c r="I462" s="20"/>
      <c r="J462" s="17"/>
    </row>
    <row r="463" spans="1:10">
      <c r="A463" s="17" t="s">
        <v>909</v>
      </c>
      <c r="B463" s="17" t="s">
        <v>910</v>
      </c>
      <c r="C463" s="18">
        <v>-0.19288015458485999</v>
      </c>
      <c r="D463" s="19">
        <v>0.98782779440771196</v>
      </c>
      <c r="E463" s="17">
        <v>0.124812335666954</v>
      </c>
      <c r="F463" s="17">
        <v>0.86013497047928</v>
      </c>
      <c r="G463" s="33">
        <v>-1.0362066982627101</v>
      </c>
      <c r="H463" s="33">
        <v>1.69244338609865E-2</v>
      </c>
      <c r="I463" s="20"/>
      <c r="J463" s="17"/>
    </row>
    <row r="464" spans="1:10">
      <c r="A464" s="17" t="s">
        <v>911</v>
      </c>
      <c r="B464" s="17" t="s">
        <v>912</v>
      </c>
      <c r="C464" s="18">
        <v>-0.32136042958496902</v>
      </c>
      <c r="D464" s="19">
        <v>0.93421895468583405</v>
      </c>
      <c r="E464" s="17">
        <v>-0.85575123894920502</v>
      </c>
      <c r="F464" s="17">
        <v>7.78204125237692E-2</v>
      </c>
      <c r="G464" s="33">
        <v>-1.1913912124685</v>
      </c>
      <c r="H464" s="33">
        <v>1.98780609890301E-2</v>
      </c>
      <c r="I464" s="20"/>
      <c r="J464" s="17"/>
    </row>
    <row r="465" spans="1:10">
      <c r="A465" s="17" t="s">
        <v>913</v>
      </c>
      <c r="B465" s="17" t="s">
        <v>914</v>
      </c>
      <c r="C465" s="18">
        <v>-0.32036296069662901</v>
      </c>
      <c r="D465" s="19">
        <v>0.97953917420985803</v>
      </c>
      <c r="E465" s="17">
        <v>-1.0485738862290099</v>
      </c>
      <c r="F465" s="17">
        <v>0.120167074085596</v>
      </c>
      <c r="G465" s="6">
        <v>-1.7112021020356101</v>
      </c>
      <c r="H465" s="6">
        <v>1.0340433308962E-2</v>
      </c>
      <c r="I465" s="20"/>
      <c r="J465" s="17"/>
    </row>
    <row r="466" spans="1:10">
      <c r="A466" s="17" t="s">
        <v>915</v>
      </c>
      <c r="B466" s="17" t="s">
        <v>916</v>
      </c>
      <c r="C466" s="18">
        <v>0.23599286889044499</v>
      </c>
      <c r="D466" s="19">
        <v>0.97953917420985803</v>
      </c>
      <c r="E466" s="5">
        <v>1.28093181859891</v>
      </c>
      <c r="F466" s="5">
        <v>4.0103434396710396E-3</v>
      </c>
      <c r="G466" s="40">
        <v>0.84643320569412706</v>
      </c>
      <c r="H466" s="40">
        <v>5.1813876876727998E-2</v>
      </c>
      <c r="I466" s="20"/>
      <c r="J466" s="17"/>
    </row>
    <row r="467" spans="1:10">
      <c r="A467" s="17" t="s">
        <v>917</v>
      </c>
      <c r="B467" s="17" t="s">
        <v>918</v>
      </c>
      <c r="C467" s="18">
        <v>-0.92342708403756002</v>
      </c>
      <c r="D467" s="19">
        <v>0.46351133063419903</v>
      </c>
      <c r="E467" s="33">
        <v>-1.19389855541184</v>
      </c>
      <c r="F467" s="33">
        <v>2.9954614594382999E-2</v>
      </c>
      <c r="G467" s="40">
        <v>-0.155768460107159</v>
      </c>
      <c r="H467" s="40">
        <v>0.85054666481084196</v>
      </c>
      <c r="I467" s="20"/>
      <c r="J467" s="17"/>
    </row>
    <row r="468" spans="1:10">
      <c r="A468" s="17" t="s">
        <v>919</v>
      </c>
      <c r="B468" s="17" t="s">
        <v>920</v>
      </c>
      <c r="C468" s="18">
        <v>-1.0808368090065501</v>
      </c>
      <c r="D468" s="19">
        <v>0.54010986616071799</v>
      </c>
      <c r="E468" s="17">
        <v>-0.86275645772534104</v>
      </c>
      <c r="F468" s="17">
        <v>0.32164706370142498</v>
      </c>
      <c r="G468" s="6">
        <v>-2.57007231155516</v>
      </c>
      <c r="H468" s="6">
        <v>2.14315633794803E-3</v>
      </c>
      <c r="I468" s="20"/>
      <c r="J468" s="17"/>
    </row>
    <row r="469" spans="1:10">
      <c r="A469" s="17" t="s">
        <v>921</v>
      </c>
      <c r="B469" s="17" t="s">
        <v>922</v>
      </c>
      <c r="C469" s="18">
        <v>0.31439475054341098</v>
      </c>
      <c r="D469" s="19">
        <v>0.92961817821989301</v>
      </c>
      <c r="E469" s="27">
        <v>1.12608678062122</v>
      </c>
      <c r="F469" s="27">
        <v>1.86460576691361E-3</v>
      </c>
      <c r="G469" s="5">
        <v>1.5106120505321601</v>
      </c>
      <c r="H469" s="5">
        <v>1.9284946231655801E-4</v>
      </c>
      <c r="I469" s="20"/>
      <c r="J469" s="17"/>
    </row>
    <row r="470" spans="1:10">
      <c r="A470" s="17" t="s">
        <v>923</v>
      </c>
      <c r="B470" s="17" t="s">
        <v>924</v>
      </c>
      <c r="C470" s="18">
        <v>0.47398707935351297</v>
      </c>
      <c r="D470" s="19">
        <v>0.95427956926240198</v>
      </c>
      <c r="E470" s="17">
        <v>0.216075779634811</v>
      </c>
      <c r="F470" s="17">
        <v>0.84498359749552299</v>
      </c>
      <c r="G470" s="27">
        <v>1.7352856755271999</v>
      </c>
      <c r="H470" s="27">
        <v>7.5313319115085601E-3</v>
      </c>
      <c r="I470" s="20"/>
      <c r="J470" s="17"/>
    </row>
    <row r="471" spans="1:10">
      <c r="A471" s="17" t="s">
        <v>925</v>
      </c>
      <c r="B471" s="17" t="s">
        <v>926</v>
      </c>
      <c r="C471" s="18">
        <v>-0.55060692059527505</v>
      </c>
      <c r="D471" s="19">
        <v>0.71656295263674996</v>
      </c>
      <c r="E471" s="33">
        <v>-1.7282581082588699</v>
      </c>
      <c r="F471" s="33">
        <v>2.08450014853339E-3</v>
      </c>
      <c r="G471" s="40">
        <v>-0.80357128681113399</v>
      </c>
      <c r="H471" s="40">
        <v>0.21556298967055901</v>
      </c>
      <c r="I471" s="20"/>
      <c r="J471" s="17"/>
    </row>
    <row r="472" spans="1:10">
      <c r="A472" s="17" t="s">
        <v>927</v>
      </c>
      <c r="B472" s="17" t="s">
        <v>928</v>
      </c>
      <c r="C472" s="18">
        <v>-0.17660186828582899</v>
      </c>
      <c r="D472" s="19">
        <v>0.96642273195445605</v>
      </c>
      <c r="E472" s="17">
        <v>-0.73181103700541295</v>
      </c>
      <c r="F472" s="17">
        <v>1.66371129531321E-2</v>
      </c>
      <c r="G472" s="33">
        <v>-1.1723297036273099</v>
      </c>
      <c r="H472" s="33">
        <v>1.0543555347850601E-3</v>
      </c>
      <c r="I472" s="20"/>
      <c r="J472" s="17"/>
    </row>
    <row r="473" spans="1:10">
      <c r="A473" s="17" t="s">
        <v>929</v>
      </c>
      <c r="B473" s="17" t="s">
        <v>930</v>
      </c>
      <c r="C473" s="18">
        <v>-0.59063675544574401</v>
      </c>
      <c r="D473" s="19">
        <v>0.397943838079166</v>
      </c>
      <c r="E473" s="17">
        <v>-0.82109579287420198</v>
      </c>
      <c r="F473" s="17">
        <v>1.44164302778553E-2</v>
      </c>
      <c r="G473" s="33">
        <v>-1.7541494986269699</v>
      </c>
      <c r="H473" s="35">
        <v>2.8949798095139001E-5</v>
      </c>
      <c r="I473" s="20"/>
      <c r="J473" s="17"/>
    </row>
    <row r="474" spans="1:10">
      <c r="A474" s="17" t="s">
        <v>931</v>
      </c>
      <c r="B474" s="17" t="s">
        <v>932</v>
      </c>
      <c r="C474" s="18">
        <v>-0.31453310609378599</v>
      </c>
      <c r="D474" s="19">
        <v>0.717239499004376</v>
      </c>
      <c r="E474" s="17">
        <v>-0.77615110422032396</v>
      </c>
      <c r="F474" s="17">
        <v>6.1284695802715098E-3</v>
      </c>
      <c r="G474" s="33">
        <v>-1.47608616018715</v>
      </c>
      <c r="H474" s="35">
        <v>2.07902022820399E-5</v>
      </c>
      <c r="I474" s="20"/>
      <c r="J474" s="17"/>
    </row>
    <row r="475" spans="1:10">
      <c r="A475" s="17" t="s">
        <v>933</v>
      </c>
      <c r="B475" s="17" t="s">
        <v>934</v>
      </c>
      <c r="C475" s="18">
        <v>0.39568472645295</v>
      </c>
      <c r="D475" s="19">
        <v>0.95511956726085201</v>
      </c>
      <c r="E475" s="5">
        <v>1.81385328137432</v>
      </c>
      <c r="F475" s="5">
        <v>4.3327424240892701E-4</v>
      </c>
      <c r="G475" s="5">
        <v>2.0422991949714202</v>
      </c>
      <c r="H475" s="5">
        <v>2.0329158286538999E-4</v>
      </c>
      <c r="I475" s="20"/>
      <c r="J475" s="17"/>
    </row>
    <row r="476" spans="1:10">
      <c r="A476" s="17" t="s">
        <v>935</v>
      </c>
      <c r="B476" s="17" t="s">
        <v>936</v>
      </c>
      <c r="C476" s="18">
        <v>-0.65986579302579296</v>
      </c>
      <c r="D476" s="19">
        <v>0.79501847079147203</v>
      </c>
      <c r="E476" s="17">
        <v>-0.85487094434078903</v>
      </c>
      <c r="F476" s="17">
        <v>0.27684317968397298</v>
      </c>
      <c r="G476" s="33">
        <v>-2.0071413504814499</v>
      </c>
      <c r="H476" s="33">
        <v>8.9609373563529094E-3</v>
      </c>
      <c r="I476" s="20"/>
      <c r="J476" s="17"/>
    </row>
    <row r="477" spans="1:10">
      <c r="A477" s="17" t="s">
        <v>937</v>
      </c>
      <c r="B477" s="17" t="s">
        <v>938</v>
      </c>
      <c r="C477" s="18">
        <v>-0.22101225902250399</v>
      </c>
      <c r="D477" s="19">
        <v>0.999288856554439</v>
      </c>
      <c r="E477" s="33">
        <v>-1.36953783114932</v>
      </c>
      <c r="F477" s="33">
        <v>3.7593956966845102E-2</v>
      </c>
      <c r="G477" s="6">
        <v>-1.59725932993218</v>
      </c>
      <c r="H477" s="6">
        <v>7.2671358288491899E-3</v>
      </c>
      <c r="I477" s="20"/>
      <c r="J477" s="17"/>
    </row>
    <row r="478" spans="1:10">
      <c r="A478" s="17" t="s">
        <v>939</v>
      </c>
      <c r="B478" s="17" t="s">
        <v>940</v>
      </c>
      <c r="C478" s="18">
        <v>-0.59679225119188894</v>
      </c>
      <c r="D478" s="19">
        <v>0.54010986616071799</v>
      </c>
      <c r="E478" s="17">
        <v>-0.64399201968917996</v>
      </c>
      <c r="F478" s="17">
        <v>0.15129346955689699</v>
      </c>
      <c r="G478" s="33">
        <v>-1.5250555012260001</v>
      </c>
      <c r="H478" s="33">
        <v>3.89680870070842E-3</v>
      </c>
      <c r="I478" s="20"/>
      <c r="J478" s="17"/>
    </row>
    <row r="479" spans="1:10">
      <c r="A479" s="17" t="s">
        <v>941</v>
      </c>
      <c r="B479" s="17" t="s">
        <v>942</v>
      </c>
      <c r="C479" s="18">
        <v>-0.28313972069313198</v>
      </c>
      <c r="D479" s="19">
        <v>0.999288856554439</v>
      </c>
      <c r="E479" s="27">
        <v>1.21794144540159</v>
      </c>
      <c r="F479" s="27">
        <v>3.3957645484164099E-2</v>
      </c>
      <c r="G479" s="40">
        <v>0.63934834303203802</v>
      </c>
      <c r="H479" s="40">
        <v>0.40009339263953603</v>
      </c>
      <c r="I479" s="20"/>
      <c r="J479" s="17"/>
    </row>
    <row r="480" spans="1:10">
      <c r="A480" s="17" t="s">
        <v>943</v>
      </c>
      <c r="B480" s="17" t="s">
        <v>944</v>
      </c>
      <c r="C480" s="18">
        <v>-0.692570011222847</v>
      </c>
      <c r="D480" s="19">
        <v>0.78531281611480397</v>
      </c>
      <c r="E480" s="6">
        <v>-1.60448073727422</v>
      </c>
      <c r="F480" s="6">
        <v>6.84394956271543E-3</v>
      </c>
      <c r="G480" s="40">
        <v>-0.22441194450412499</v>
      </c>
      <c r="H480" s="40">
        <v>0.80085212704161102</v>
      </c>
      <c r="I480" s="20"/>
      <c r="J480" s="17"/>
    </row>
    <row r="481" spans="1:10">
      <c r="A481" s="17" t="s">
        <v>945</v>
      </c>
      <c r="B481" s="17" t="s">
        <v>946</v>
      </c>
      <c r="C481" s="18">
        <v>-0.31461506284322299</v>
      </c>
      <c r="D481" s="19">
        <v>0.66007900808334796</v>
      </c>
      <c r="E481" s="17">
        <v>-0.68598708261748698</v>
      </c>
      <c r="F481" s="17">
        <v>7.64961160567463E-3</v>
      </c>
      <c r="G481" s="33">
        <v>-1.17003329061437</v>
      </c>
      <c r="H481" s="35">
        <v>6.22625254876283E-5</v>
      </c>
      <c r="I481" s="20"/>
      <c r="J481" s="17"/>
    </row>
    <row r="482" spans="1:10">
      <c r="A482" s="17" t="s">
        <v>947</v>
      </c>
      <c r="B482" s="17" t="s">
        <v>948</v>
      </c>
      <c r="C482" s="18">
        <v>0.94304809518167598</v>
      </c>
      <c r="D482" s="19">
        <v>0.54987242195521502</v>
      </c>
      <c r="E482" s="27">
        <v>2.46118242708972</v>
      </c>
      <c r="F482" s="27">
        <v>4.5485479695271799E-4</v>
      </c>
      <c r="G482" s="40">
        <v>0.47564396272558701</v>
      </c>
      <c r="H482" s="40">
        <v>0.60364004495897405</v>
      </c>
      <c r="I482" s="20"/>
      <c r="J482" s="17"/>
    </row>
    <row r="483" spans="1:10">
      <c r="A483" s="17" t="s">
        <v>949</v>
      </c>
      <c r="B483" s="17" t="s">
        <v>950</v>
      </c>
      <c r="C483" s="18">
        <v>-0.65044194717513204</v>
      </c>
      <c r="D483" s="19">
        <v>0.68842212177754403</v>
      </c>
      <c r="E483" s="6">
        <v>-1.6694569856754</v>
      </c>
      <c r="F483" s="6">
        <v>5.7095173279429296E-3</v>
      </c>
      <c r="G483" s="33">
        <v>-2.1160980876767499</v>
      </c>
      <c r="H483" s="33">
        <v>1.9852586420443402E-3</v>
      </c>
      <c r="I483" s="20"/>
      <c r="J483" s="17"/>
    </row>
    <row r="484" spans="1:10">
      <c r="A484" s="17" t="s">
        <v>951</v>
      </c>
      <c r="B484" s="17" t="s">
        <v>952</v>
      </c>
      <c r="C484" s="18">
        <v>0.268059487235495</v>
      </c>
      <c r="D484" s="19">
        <v>0.999288856554439</v>
      </c>
      <c r="E484" s="5">
        <v>1.7091736110071001</v>
      </c>
      <c r="F484" s="5">
        <v>3.5546127828616002E-3</v>
      </c>
      <c r="G484" s="5">
        <v>3.2482773367891098</v>
      </c>
      <c r="H484" s="5">
        <v>6.8003468330903503E-6</v>
      </c>
      <c r="I484" s="20"/>
      <c r="J484" s="17"/>
    </row>
    <row r="485" spans="1:10">
      <c r="A485" s="17" t="s">
        <v>953</v>
      </c>
      <c r="B485" s="17" t="s">
        <v>954</v>
      </c>
      <c r="C485" s="18">
        <v>5.7360193623966799E-2</v>
      </c>
      <c r="D485" s="19">
        <v>0.999288856554439</v>
      </c>
      <c r="E485" s="5">
        <v>1.65181225418614</v>
      </c>
      <c r="F485" s="5">
        <v>1.1321628969119301E-2</v>
      </c>
      <c r="G485" s="5">
        <v>1.3851922933618299</v>
      </c>
      <c r="H485" s="5">
        <v>3.9468168946160398E-2</v>
      </c>
      <c r="I485" s="20"/>
      <c r="J485" s="17"/>
    </row>
    <row r="486" spans="1:10">
      <c r="A486" s="17" t="s">
        <v>955</v>
      </c>
      <c r="B486" s="17" t="s">
        <v>956</v>
      </c>
      <c r="C486" s="18">
        <v>-0.22818620092570799</v>
      </c>
      <c r="D486" s="19">
        <v>0.98775426018433299</v>
      </c>
      <c r="E486" s="17">
        <v>-0.46912416375629101</v>
      </c>
      <c r="F486" s="17">
        <v>0.30291733164767898</v>
      </c>
      <c r="G486" s="33">
        <v>-1.1475355356861401</v>
      </c>
      <c r="H486" s="33">
        <v>7.6926540335970498E-3</v>
      </c>
      <c r="I486" s="20"/>
      <c r="J486" s="17"/>
    </row>
    <row r="487" spans="1:10">
      <c r="A487" s="17" t="s">
        <v>957</v>
      </c>
      <c r="B487" s="17" t="s">
        <v>958</v>
      </c>
      <c r="C487" s="18">
        <v>0.11816783051775299</v>
      </c>
      <c r="D487" s="19">
        <v>0.999288856554439</v>
      </c>
      <c r="E487" s="33">
        <v>-1.17698203940686</v>
      </c>
      <c r="F487" s="33">
        <v>4.5474549881152999E-3</v>
      </c>
      <c r="G487" s="40">
        <v>-0.40657455298997403</v>
      </c>
      <c r="H487" s="40">
        <v>0.42513393593874899</v>
      </c>
      <c r="I487" s="20"/>
      <c r="J487" s="17"/>
    </row>
    <row r="488" spans="1:10">
      <c r="A488" s="17" t="s">
        <v>959</v>
      </c>
      <c r="B488" s="17" t="s">
        <v>960</v>
      </c>
      <c r="C488" s="18">
        <v>9.0489649190894597E-2</v>
      </c>
      <c r="D488" s="19">
        <v>0.999288856554439</v>
      </c>
      <c r="E488" s="5">
        <v>1.4473973266851099</v>
      </c>
      <c r="F488" s="5">
        <v>2.5067426695438599E-2</v>
      </c>
      <c r="G488" s="40">
        <v>1.15008695448396</v>
      </c>
      <c r="H488" s="40">
        <v>7.1772998180835407E-2</v>
      </c>
      <c r="I488" s="20"/>
      <c r="J488" s="17"/>
    </row>
    <row r="489" spans="1:10">
      <c r="A489" s="17" t="s">
        <v>961</v>
      </c>
      <c r="B489" s="17" t="s">
        <v>962</v>
      </c>
      <c r="C489" s="18">
        <v>-0.28612022311726598</v>
      </c>
      <c r="D489" s="19">
        <v>0.77312951370224803</v>
      </c>
      <c r="E489" s="17">
        <v>-0.70148775725102497</v>
      </c>
      <c r="F489" s="17">
        <v>7.3037420146473504E-3</v>
      </c>
      <c r="G489" s="33">
        <v>-1.16465859059698</v>
      </c>
      <c r="H489" s="33">
        <v>1.8282618206346299E-4</v>
      </c>
      <c r="I489" s="20"/>
      <c r="J489" s="17"/>
    </row>
    <row r="490" spans="1:10">
      <c r="A490" s="17" t="s">
        <v>963</v>
      </c>
      <c r="B490" s="17" t="s">
        <v>964</v>
      </c>
      <c r="C490" s="18">
        <v>0.14816998508547</v>
      </c>
      <c r="D490" s="19">
        <v>0.999288856554439</v>
      </c>
      <c r="E490" s="27">
        <v>1.14376968090854</v>
      </c>
      <c r="F490" s="27">
        <v>1.8566220036281202E-2</v>
      </c>
      <c r="G490" s="5">
        <v>1.2110484313857399</v>
      </c>
      <c r="H490" s="5">
        <v>2.5026389013877201E-2</v>
      </c>
      <c r="I490" s="20"/>
      <c r="J490" s="17"/>
    </row>
    <row r="491" spans="1:10">
      <c r="A491" s="17" t="s">
        <v>965</v>
      </c>
      <c r="B491" s="17" t="s">
        <v>966</v>
      </c>
      <c r="C491" s="18">
        <v>0.127727984030757</v>
      </c>
      <c r="D491" s="19">
        <v>0.999288856554439</v>
      </c>
      <c r="E491" s="17">
        <v>-0.52600056030928599</v>
      </c>
      <c r="F491" s="17">
        <v>0.58109876742981303</v>
      </c>
      <c r="G491" s="33">
        <v>-1.8990626626115401</v>
      </c>
      <c r="H491" s="33">
        <v>2.9006107309800799E-2</v>
      </c>
      <c r="I491" s="20"/>
      <c r="J491" s="17"/>
    </row>
    <row r="492" spans="1:10">
      <c r="A492" s="17" t="s">
        <v>967</v>
      </c>
      <c r="B492" s="17" t="s">
        <v>968</v>
      </c>
      <c r="C492" s="18">
        <v>-0.89941995511256301</v>
      </c>
      <c r="D492" s="19">
        <v>0.397943838079166</v>
      </c>
      <c r="E492" s="33">
        <v>-1.8707034734746599</v>
      </c>
      <c r="F492" s="33">
        <v>6.9046691786679498E-4</v>
      </c>
      <c r="G492" s="6">
        <v>-1.9402058172382499</v>
      </c>
      <c r="H492" s="6">
        <v>2.91424892494728E-4</v>
      </c>
      <c r="I492" s="20"/>
      <c r="J492" s="17"/>
    </row>
    <row r="493" spans="1:10">
      <c r="A493" s="17" t="s">
        <v>969</v>
      </c>
      <c r="B493" s="17" t="s">
        <v>970</v>
      </c>
      <c r="C493" s="18">
        <v>-0.82655192990830095</v>
      </c>
      <c r="D493" s="19">
        <v>0.397943838079166</v>
      </c>
      <c r="E493" s="17">
        <v>-0.83124391523471797</v>
      </c>
      <c r="F493" s="17">
        <v>7.7540330246941999E-2</v>
      </c>
      <c r="G493" s="33">
        <v>-1.34388125042132</v>
      </c>
      <c r="H493" s="33">
        <v>1.1165715467906999E-2</v>
      </c>
      <c r="I493" s="20"/>
      <c r="J493" s="17"/>
    </row>
    <row r="494" spans="1:10">
      <c r="A494" s="17" t="s">
        <v>971</v>
      </c>
      <c r="B494" s="17" t="s">
        <v>972</v>
      </c>
      <c r="C494" s="18">
        <v>-0.79682397722766096</v>
      </c>
      <c r="D494" s="19">
        <v>0.40495544405021</v>
      </c>
      <c r="E494" s="17">
        <v>-0.69773104056799595</v>
      </c>
      <c r="F494" s="17">
        <v>0.13235490803432301</v>
      </c>
      <c r="G494" s="33">
        <v>-1.10015255127983</v>
      </c>
      <c r="H494" s="33">
        <v>1.30438692521263E-2</v>
      </c>
      <c r="I494" s="20"/>
      <c r="J494" s="17"/>
    </row>
    <row r="495" spans="1:10">
      <c r="A495" s="17" t="s">
        <v>973</v>
      </c>
      <c r="B495" s="17" t="s">
        <v>974</v>
      </c>
      <c r="C495" s="18">
        <v>-0.55670231367192702</v>
      </c>
      <c r="D495" s="19">
        <v>0.70780919387464103</v>
      </c>
      <c r="E495" s="17">
        <v>-0.79640572888864902</v>
      </c>
      <c r="F495" s="17">
        <v>0.18430740240785801</v>
      </c>
      <c r="G495" s="33">
        <v>-2.3349071309122298</v>
      </c>
      <c r="H495" s="33">
        <v>1.6061951912501199E-4</v>
      </c>
      <c r="I495" s="20"/>
      <c r="J495" s="17"/>
    </row>
    <row r="496" spans="1:10">
      <c r="A496" s="17" t="s">
        <v>975</v>
      </c>
      <c r="B496" s="17" t="s">
        <v>976</v>
      </c>
      <c r="C496" s="18">
        <v>-0.24586460669815499</v>
      </c>
      <c r="D496" s="19">
        <v>0.92363932844001295</v>
      </c>
      <c r="E496" s="17">
        <v>-0.66291080070989605</v>
      </c>
      <c r="F496" s="17">
        <v>6.1188263614291499E-2</v>
      </c>
      <c r="G496" s="33">
        <v>-1.0102859310724099</v>
      </c>
      <c r="H496" s="33">
        <v>4.3632212157080899E-3</v>
      </c>
      <c r="I496" s="20"/>
      <c r="J496" s="17"/>
    </row>
    <row r="497" spans="1:10">
      <c r="A497" s="17" t="s">
        <v>977</v>
      </c>
      <c r="B497" s="17" t="s">
        <v>978</v>
      </c>
      <c r="C497" s="18">
        <v>-0.290530503959471</v>
      </c>
      <c r="D497" s="19">
        <v>0.90036744677362002</v>
      </c>
      <c r="E497" s="17">
        <v>-2.37022428806088E-2</v>
      </c>
      <c r="F497" s="17">
        <v>0.97240754462632595</v>
      </c>
      <c r="G497" s="33">
        <v>-1.05541812788039</v>
      </c>
      <c r="H497" s="33">
        <v>8.5922106443057193E-3</v>
      </c>
      <c r="I497" s="20"/>
      <c r="J497" s="17"/>
    </row>
    <row r="498" spans="1:10">
      <c r="A498" s="17" t="s">
        <v>979</v>
      </c>
      <c r="B498" s="17" t="s">
        <v>980</v>
      </c>
      <c r="C498" s="18">
        <v>-0.74443956682435997</v>
      </c>
      <c r="D498" s="19">
        <v>0.45762807453885201</v>
      </c>
      <c r="E498" s="17">
        <v>-0.82929982951528802</v>
      </c>
      <c r="F498" s="17">
        <v>7.9675750976372597E-2</v>
      </c>
      <c r="G498" s="6">
        <v>-1.3667794895278</v>
      </c>
      <c r="H498" s="6">
        <v>7.7677355007947204E-3</v>
      </c>
      <c r="I498" s="20"/>
      <c r="J498" s="17"/>
    </row>
    <row r="499" spans="1:10">
      <c r="A499" s="17" t="s">
        <v>981</v>
      </c>
      <c r="B499" s="17" t="s">
        <v>982</v>
      </c>
      <c r="C499" s="18">
        <v>1.30711665614538</v>
      </c>
      <c r="D499" s="19">
        <v>0.67858700554368401</v>
      </c>
      <c r="E499" s="5">
        <v>2.3200489008769698</v>
      </c>
      <c r="F499" s="5">
        <v>7.4178451387552002E-3</v>
      </c>
      <c r="G499" s="5">
        <v>2.9351440641950699</v>
      </c>
      <c r="H499" s="5">
        <v>3.9720806549443204E-3</v>
      </c>
      <c r="I499" s="20"/>
      <c r="J499" s="17"/>
    </row>
    <row r="500" spans="1:10">
      <c r="A500" s="17" t="s">
        <v>983</v>
      </c>
      <c r="B500" s="17" t="s">
        <v>984</v>
      </c>
      <c r="C500" s="18">
        <v>2.5356500773570101E-2</v>
      </c>
      <c r="D500" s="19">
        <v>0.999288856554439</v>
      </c>
      <c r="E500" s="27">
        <v>1.34961602632013</v>
      </c>
      <c r="F500" s="27">
        <v>1.8295313105548699E-2</v>
      </c>
      <c r="G500" s="40">
        <v>0.36795084629425001</v>
      </c>
      <c r="H500" s="40">
        <v>0.66080361435625301</v>
      </c>
      <c r="I500" s="20"/>
      <c r="J500" s="17"/>
    </row>
    <row r="501" spans="1:10">
      <c r="A501" s="17" t="s">
        <v>985</v>
      </c>
      <c r="B501" s="17" t="s">
        <v>986</v>
      </c>
      <c r="C501" s="18">
        <v>-0.38917476205794799</v>
      </c>
      <c r="D501" s="19">
        <v>0.92088877322293305</v>
      </c>
      <c r="E501" s="17">
        <v>-0.92822696159553397</v>
      </c>
      <c r="F501" s="17">
        <v>0.135933688633567</v>
      </c>
      <c r="G501" s="6">
        <v>-1.70771323811497</v>
      </c>
      <c r="H501" s="6">
        <v>1.1219585753176799E-2</v>
      </c>
      <c r="I501" s="20"/>
      <c r="J501" s="17"/>
    </row>
    <row r="502" spans="1:10">
      <c r="A502" s="17" t="s">
        <v>987</v>
      </c>
      <c r="B502" s="17" t="s">
        <v>988</v>
      </c>
      <c r="C502" s="18">
        <v>0.45299136532119699</v>
      </c>
      <c r="D502" s="19">
        <v>0.91352202853207598</v>
      </c>
      <c r="E502" s="17">
        <v>0.52078196937549603</v>
      </c>
      <c r="F502" s="17">
        <v>0.40597035548077698</v>
      </c>
      <c r="G502" s="27">
        <v>1.2144069272983999</v>
      </c>
      <c r="H502" s="27">
        <v>2.36305119735074E-2</v>
      </c>
      <c r="I502" s="20"/>
      <c r="J502" s="17"/>
    </row>
    <row r="503" spans="1:10">
      <c r="A503" s="17" t="s">
        <v>989</v>
      </c>
      <c r="B503" s="17" t="s">
        <v>990</v>
      </c>
      <c r="C503" s="18">
        <v>-0.17944023768413001</v>
      </c>
      <c r="D503" s="19">
        <v>0.999288856554439</v>
      </c>
      <c r="E503" s="17">
        <v>-0.84517045382131095</v>
      </c>
      <c r="F503" s="17">
        <v>0.10728508200347101</v>
      </c>
      <c r="G503" s="33">
        <v>-1.0890090599934099</v>
      </c>
      <c r="H503" s="33">
        <v>2.9333490155803801E-2</v>
      </c>
      <c r="I503" s="20"/>
      <c r="J503" s="17"/>
    </row>
    <row r="504" spans="1:10">
      <c r="A504" s="17" t="s">
        <v>991</v>
      </c>
      <c r="B504" s="17" t="s">
        <v>992</v>
      </c>
      <c r="C504" s="18">
        <v>-0.31707801836073601</v>
      </c>
      <c r="D504" s="19">
        <v>0.55605199475944</v>
      </c>
      <c r="E504" s="17">
        <v>-0.36451070227573301</v>
      </c>
      <c r="F504" s="17">
        <v>9.2440403356625303E-2</v>
      </c>
      <c r="G504" s="33">
        <v>-1.0911890479769</v>
      </c>
      <c r="H504" s="35">
        <v>6.4786888535573701E-6</v>
      </c>
      <c r="I504" s="20"/>
      <c r="J504" s="17"/>
    </row>
    <row r="505" spans="1:10">
      <c r="A505" s="17" t="s">
        <v>993</v>
      </c>
      <c r="B505" s="17" t="s">
        <v>994</v>
      </c>
      <c r="C505" s="18">
        <v>-0.529521845335578</v>
      </c>
      <c r="D505" s="19">
        <v>0.65290331106910104</v>
      </c>
      <c r="E505" s="17">
        <v>-0.93842358264650405</v>
      </c>
      <c r="F505" s="17">
        <v>2.98342846939691E-2</v>
      </c>
      <c r="G505" s="33">
        <v>-1.2431952702779201</v>
      </c>
      <c r="H505" s="33">
        <v>6.0280052305917596E-3</v>
      </c>
      <c r="I505" s="20"/>
      <c r="J505" s="17"/>
    </row>
    <row r="506" spans="1:10">
      <c r="A506" s="17" t="s">
        <v>995</v>
      </c>
      <c r="B506" s="17" t="s">
        <v>996</v>
      </c>
      <c r="C506" s="18">
        <v>-0.584794046915733</v>
      </c>
      <c r="D506" s="19">
        <v>0.79631943011127704</v>
      </c>
      <c r="E506" s="17">
        <v>-0.834087316034407</v>
      </c>
      <c r="F506" s="17">
        <v>0.21287373607438001</v>
      </c>
      <c r="G506" s="33">
        <v>-1.88423894223261</v>
      </c>
      <c r="H506" s="33">
        <v>9.6402811023229493E-3</v>
      </c>
      <c r="I506" s="20"/>
      <c r="J506" s="17"/>
    </row>
    <row r="507" spans="1:10">
      <c r="A507" s="17" t="s">
        <v>997</v>
      </c>
      <c r="B507" s="17" t="s">
        <v>998</v>
      </c>
      <c r="C507" s="18">
        <v>0.33583268657155002</v>
      </c>
      <c r="D507" s="19">
        <v>0.92824974628606804</v>
      </c>
      <c r="E507" s="17">
        <v>-0.83300242503565702</v>
      </c>
      <c r="F507" s="17">
        <v>8.0433930460967501E-2</v>
      </c>
      <c r="G507" s="33">
        <v>-1.3498577790678601</v>
      </c>
      <c r="H507" s="33">
        <v>7.57503785571344E-3</v>
      </c>
      <c r="I507" s="20"/>
      <c r="J507" s="17"/>
    </row>
    <row r="508" spans="1:10">
      <c r="A508" s="17" t="s">
        <v>999</v>
      </c>
      <c r="B508" s="17" t="s">
        <v>1000</v>
      </c>
      <c r="C508" s="18">
        <v>-0.463459668961831</v>
      </c>
      <c r="D508" s="19">
        <v>0.99806326774454301</v>
      </c>
      <c r="E508" s="27">
        <v>2.1141168233620502</v>
      </c>
      <c r="F508" s="27">
        <v>3.5287866645996903E-2</v>
      </c>
      <c r="G508" s="40">
        <v>1.49365990380448</v>
      </c>
      <c r="H508" s="40">
        <v>0.13875232296905499</v>
      </c>
      <c r="I508" s="20"/>
      <c r="J508" s="17"/>
    </row>
    <row r="509" spans="1:10">
      <c r="A509" s="17" t="s">
        <v>1001</v>
      </c>
      <c r="B509" s="17" t="s">
        <v>1002</v>
      </c>
      <c r="C509" s="18">
        <v>-0.56529583054491395</v>
      </c>
      <c r="D509" s="19">
        <v>0.76574548776558704</v>
      </c>
      <c r="E509" s="17">
        <v>-1.0061480620739101</v>
      </c>
      <c r="F509" s="17">
        <v>5.8025662096868803E-2</v>
      </c>
      <c r="G509" s="6">
        <v>-1.1520755007540899</v>
      </c>
      <c r="H509" s="6">
        <v>4.6680365345149903E-2</v>
      </c>
      <c r="I509" s="20"/>
      <c r="J509" s="17"/>
    </row>
    <row r="510" spans="1:10">
      <c r="A510" s="17" t="s">
        <v>1003</v>
      </c>
      <c r="B510" s="17" t="s">
        <v>1004</v>
      </c>
      <c r="C510" s="18">
        <v>-0.46369555482171299</v>
      </c>
      <c r="D510" s="19">
        <v>0.65786321097456701</v>
      </c>
      <c r="E510" s="17">
        <v>-0.51619002497059896</v>
      </c>
      <c r="F510" s="17">
        <v>0.19766637944967999</v>
      </c>
      <c r="G510" s="33">
        <v>-1.21379430101981</v>
      </c>
      <c r="H510" s="33">
        <v>2.95012654335803E-3</v>
      </c>
      <c r="I510" s="20"/>
      <c r="J510" s="17"/>
    </row>
    <row r="511" spans="1:10">
      <c r="A511" s="17" t="s">
        <v>1005</v>
      </c>
      <c r="B511" s="17" t="s">
        <v>1006</v>
      </c>
      <c r="C511" s="18">
        <v>-0.15919454301215799</v>
      </c>
      <c r="D511" s="19">
        <v>0.98533471023265895</v>
      </c>
      <c r="E511" s="17">
        <v>-1.52209890747146E-2</v>
      </c>
      <c r="F511" s="17">
        <v>0.97855272253536196</v>
      </c>
      <c r="G511" s="33">
        <v>-1.1183875562139001</v>
      </c>
      <c r="H511" s="33">
        <v>1.89573614429888E-3</v>
      </c>
      <c r="I511" s="20"/>
      <c r="J511" s="17"/>
    </row>
    <row r="512" spans="1:10">
      <c r="A512" s="17" t="s">
        <v>1007</v>
      </c>
      <c r="B512" s="17" t="s">
        <v>1008</v>
      </c>
      <c r="C512" s="18">
        <v>0.54322470793884703</v>
      </c>
      <c r="D512" s="19">
        <v>0.79809922772188502</v>
      </c>
      <c r="E512" s="27">
        <v>1.0206450497411701</v>
      </c>
      <c r="F512" s="27">
        <v>4.4585124632685803E-2</v>
      </c>
      <c r="G512" s="5">
        <v>2.0183170757867099</v>
      </c>
      <c r="H512" s="5">
        <v>5.2739969644452695E-4</v>
      </c>
      <c r="I512" s="20"/>
      <c r="J512" s="17"/>
    </row>
    <row r="513" spans="1:10">
      <c r="A513" s="17" t="s">
        <v>1009</v>
      </c>
      <c r="B513" s="17" t="s">
        <v>1010</v>
      </c>
      <c r="C513" s="18">
        <v>-0.326744370068145</v>
      </c>
      <c r="D513" s="19">
        <v>0.87248427396600603</v>
      </c>
      <c r="E513" s="17">
        <v>-0.92917798780032901</v>
      </c>
      <c r="F513" s="17">
        <v>1.00928014483769E-2</v>
      </c>
      <c r="G513" s="33">
        <v>-1.26282288406052</v>
      </c>
      <c r="H513" s="33">
        <v>2.2005345158038802E-3</v>
      </c>
      <c r="I513" s="20"/>
      <c r="J513" s="17"/>
    </row>
    <row r="514" spans="1:10">
      <c r="A514" s="17" t="s">
        <v>1011</v>
      </c>
      <c r="B514" s="17" t="s">
        <v>1012</v>
      </c>
      <c r="C514" s="18">
        <v>-0.28683602986236201</v>
      </c>
      <c r="D514" s="19">
        <v>0.97279603389045199</v>
      </c>
      <c r="E514" s="33">
        <v>-1.03877796018644</v>
      </c>
      <c r="F514" s="33">
        <v>4.9201716232320503E-2</v>
      </c>
      <c r="G514" s="40">
        <v>0.38552960819191001</v>
      </c>
      <c r="H514" s="40">
        <v>0.58327359381705901</v>
      </c>
      <c r="I514" s="20"/>
      <c r="J514" s="17"/>
    </row>
    <row r="515" spans="1:10">
      <c r="A515" s="17" t="s">
        <v>1013</v>
      </c>
      <c r="B515" s="17" t="s">
        <v>1014</v>
      </c>
      <c r="C515" s="18">
        <v>-0.206944121968652</v>
      </c>
      <c r="D515" s="19">
        <v>0.85375782332516204</v>
      </c>
      <c r="E515" s="17">
        <v>-0.52321789438701105</v>
      </c>
      <c r="F515" s="17">
        <v>2.0495498419591099E-2</v>
      </c>
      <c r="G515" s="33">
        <v>-1.11315546745275</v>
      </c>
      <c r="H515" s="35">
        <v>3.5281759952660801E-5</v>
      </c>
      <c r="I515" s="20"/>
      <c r="J515" s="17"/>
    </row>
    <row r="516" spans="1:10">
      <c r="A516" s="17" t="s">
        <v>1015</v>
      </c>
      <c r="B516" s="17" t="s">
        <v>1016</v>
      </c>
      <c r="C516" s="18">
        <v>-0.16626762659216901</v>
      </c>
      <c r="D516" s="19">
        <v>0.912704093211121</v>
      </c>
      <c r="E516" s="17">
        <v>-0.65065670673855702</v>
      </c>
      <c r="F516" s="17">
        <v>1.3355070035727401E-3</v>
      </c>
      <c r="G516" s="33">
        <v>-1.0408035184398401</v>
      </c>
      <c r="H516" s="35">
        <v>1.39324589325861E-5</v>
      </c>
      <c r="I516" s="20"/>
      <c r="J516" s="17"/>
    </row>
    <row r="517" spans="1:10">
      <c r="A517" s="17" t="s">
        <v>1017</v>
      </c>
      <c r="B517" s="17" t="s">
        <v>1018</v>
      </c>
      <c r="C517" s="18">
        <v>-0.389609826000682</v>
      </c>
      <c r="D517" s="19">
        <v>0.91385922966437405</v>
      </c>
      <c r="E517" s="33">
        <v>-1.2767219846328299</v>
      </c>
      <c r="F517" s="33">
        <v>1.7187461697899701E-2</v>
      </c>
      <c r="G517" s="40">
        <v>-0.62317639614859599</v>
      </c>
      <c r="H517" s="40">
        <v>0.33418082794831</v>
      </c>
      <c r="I517" s="20"/>
      <c r="J517" s="17"/>
    </row>
    <row r="518" spans="1:10">
      <c r="A518" s="17" t="s">
        <v>1019</v>
      </c>
      <c r="B518" s="17" t="s">
        <v>1020</v>
      </c>
      <c r="C518" s="18">
        <v>-0.31088108423719102</v>
      </c>
      <c r="D518" s="19">
        <v>0.999288856554439</v>
      </c>
      <c r="E518" s="17">
        <v>-1.0531493708978401</v>
      </c>
      <c r="F518" s="17">
        <v>0.213671872630292</v>
      </c>
      <c r="G518" s="33">
        <v>-2.1936672972922699</v>
      </c>
      <c r="H518" s="33">
        <v>2.39696378385027E-2</v>
      </c>
      <c r="I518" s="20"/>
      <c r="J518" s="17"/>
    </row>
    <row r="519" spans="1:10">
      <c r="A519" s="17" t="s">
        <v>1021</v>
      </c>
      <c r="B519" s="17" t="s">
        <v>1022</v>
      </c>
      <c r="C519" s="18">
        <v>-0.56495881306844598</v>
      </c>
      <c r="D519" s="19">
        <v>0.82150274435374404</v>
      </c>
      <c r="E519" s="33">
        <v>-3.4287057735938302</v>
      </c>
      <c r="F519" s="33">
        <v>3.2811989381385998E-4</v>
      </c>
      <c r="G519" s="6">
        <v>-2.0412773560427602</v>
      </c>
      <c r="H519" s="6">
        <v>1.5091452804433E-3</v>
      </c>
      <c r="I519" s="20"/>
      <c r="J519" s="17"/>
    </row>
    <row r="520" spans="1:10">
      <c r="A520" s="17" t="s">
        <v>1023</v>
      </c>
      <c r="B520" s="17" t="s">
        <v>1024</v>
      </c>
      <c r="C520" s="18">
        <v>-0.664204259495069</v>
      </c>
      <c r="D520" s="19">
        <v>0.91000604141396502</v>
      </c>
      <c r="E520" s="33">
        <v>-2.1437334362071301</v>
      </c>
      <c r="F520" s="33">
        <v>1.2796952003530499E-2</v>
      </c>
      <c r="G520" s="40">
        <v>-1.7133418071709801</v>
      </c>
      <c r="H520" s="40">
        <v>7.1071833127765702E-2</v>
      </c>
      <c r="I520" s="20"/>
      <c r="J520" s="17"/>
    </row>
    <row r="521" spans="1:10">
      <c r="A521" s="17" t="s">
        <v>1025</v>
      </c>
      <c r="B521" s="17" t="s">
        <v>1026</v>
      </c>
      <c r="C521" s="18">
        <v>-1.22764913829797</v>
      </c>
      <c r="D521" s="19">
        <v>0.49812574394162401</v>
      </c>
      <c r="E521" s="6">
        <v>-2.0899099357083299</v>
      </c>
      <c r="F521" s="6">
        <v>7.5373123719673996E-3</v>
      </c>
      <c r="G521" s="33">
        <v>-2.7222510541589102</v>
      </c>
      <c r="H521" s="33">
        <v>1.3529732331392999E-3</v>
      </c>
      <c r="I521" s="20"/>
      <c r="J521" s="17"/>
    </row>
    <row r="522" spans="1:10">
      <c r="A522" s="17" t="s">
        <v>1027</v>
      </c>
      <c r="B522" s="17" t="s">
        <v>1028</v>
      </c>
      <c r="C522" s="18">
        <v>-0.66385642736311201</v>
      </c>
      <c r="D522" s="19">
        <v>0.36693892825807001</v>
      </c>
      <c r="E522" s="6">
        <v>-1.0836899508145701</v>
      </c>
      <c r="F522" s="6">
        <v>2.1856212923367E-3</v>
      </c>
      <c r="G522" s="33">
        <v>-1.5828803802271301</v>
      </c>
      <c r="H522" s="33">
        <v>2.4012670660588701E-4</v>
      </c>
      <c r="I522" s="20"/>
      <c r="J522" s="17"/>
    </row>
    <row r="523" spans="1:10">
      <c r="A523" s="17" t="s">
        <v>1029</v>
      </c>
      <c r="B523" s="17" t="s">
        <v>1030</v>
      </c>
      <c r="C523" s="18">
        <v>-0.70281085633781903</v>
      </c>
      <c r="D523" s="19">
        <v>0.77978372848940503</v>
      </c>
      <c r="E523" s="17">
        <v>-0.73857205873299203</v>
      </c>
      <c r="F523" s="17">
        <v>0.35457939646315501</v>
      </c>
      <c r="G523" s="33">
        <v>-1.6998159241345101</v>
      </c>
      <c r="H523" s="33">
        <v>3.89009666827064E-2</v>
      </c>
      <c r="I523" s="20"/>
      <c r="J523" s="17"/>
    </row>
    <row r="524" spans="1:10">
      <c r="A524" s="17" t="s">
        <v>1031</v>
      </c>
      <c r="B524" s="17" t="s">
        <v>1032</v>
      </c>
      <c r="C524" s="18">
        <v>-0.85815827270409395</v>
      </c>
      <c r="D524" s="19">
        <v>0.23303057711772299</v>
      </c>
      <c r="E524" s="33">
        <v>-1.3327787532481301</v>
      </c>
      <c r="F524" s="33">
        <v>1.1328001726196499E-3</v>
      </c>
      <c r="G524" s="33">
        <v>-1.5987100836239501</v>
      </c>
      <c r="H524" s="33">
        <v>3.4686578263757001E-4</v>
      </c>
      <c r="I524" s="20"/>
      <c r="J524" s="17"/>
    </row>
    <row r="525" spans="1:10">
      <c r="A525" s="17" t="s">
        <v>1033</v>
      </c>
      <c r="B525" s="17" t="s">
        <v>1034</v>
      </c>
      <c r="C525" s="18">
        <v>0.54695607998533902</v>
      </c>
      <c r="D525" s="19">
        <v>0.85059568669746599</v>
      </c>
      <c r="E525" s="27">
        <v>1.89596215420638</v>
      </c>
      <c r="F525" s="27">
        <v>2.0975762184605599E-5</v>
      </c>
      <c r="G525" s="5">
        <v>1.5281128938958899</v>
      </c>
      <c r="H525" s="5">
        <v>8.3980828836333597E-4</v>
      </c>
      <c r="I525" s="20"/>
      <c r="J525" s="17"/>
    </row>
    <row r="526" spans="1:10">
      <c r="A526" s="17" t="s">
        <v>1035</v>
      </c>
      <c r="B526" s="17" t="s">
        <v>1036</v>
      </c>
      <c r="C526" s="18">
        <v>-0.40076348984663701</v>
      </c>
      <c r="D526" s="19">
        <v>0.96213207122577804</v>
      </c>
      <c r="E526" s="17">
        <v>-0.13775548947906499</v>
      </c>
      <c r="F526" s="17">
        <v>0.89813606515491795</v>
      </c>
      <c r="G526" s="33">
        <v>-1.3925495178134799</v>
      </c>
      <c r="H526" s="33">
        <v>3.89009666827064E-2</v>
      </c>
      <c r="I526" s="20"/>
      <c r="J526" s="17"/>
    </row>
    <row r="527" spans="1:10">
      <c r="A527" s="17" t="s">
        <v>1037</v>
      </c>
      <c r="B527" s="17" t="s">
        <v>11</v>
      </c>
      <c r="C527" s="18">
        <v>-0.101415049738229</v>
      </c>
      <c r="D527" s="19">
        <v>0.999288856554439</v>
      </c>
      <c r="E527" s="17">
        <v>-0.51202794603940205</v>
      </c>
      <c r="F527" s="17">
        <v>0.46041165447607701</v>
      </c>
      <c r="G527" s="33">
        <v>-1.7284080210348101</v>
      </c>
      <c r="H527" s="33">
        <v>1.18032260366293E-2</v>
      </c>
      <c r="I527" s="20"/>
      <c r="J527" s="17"/>
    </row>
    <row r="528" spans="1:10">
      <c r="A528" s="17" t="s">
        <v>1038</v>
      </c>
      <c r="B528" s="17" t="s">
        <v>1039</v>
      </c>
      <c r="C528" s="18">
        <v>0.202711983197781</v>
      </c>
      <c r="D528" s="19">
        <v>0.99164444028647203</v>
      </c>
      <c r="E528" s="17">
        <v>-0.89435878529547597</v>
      </c>
      <c r="F528" s="17">
        <v>5.02372903394828E-2</v>
      </c>
      <c r="G528" s="33">
        <v>-1.1497322872672799</v>
      </c>
      <c r="H528" s="33">
        <v>1.53811173296503E-2</v>
      </c>
      <c r="I528" s="20"/>
      <c r="J528" s="17"/>
    </row>
    <row r="529" spans="1:10">
      <c r="A529" s="17" t="s">
        <v>1040</v>
      </c>
      <c r="B529" s="17" t="s">
        <v>1041</v>
      </c>
      <c r="C529" s="18">
        <v>-0.77777312708996005</v>
      </c>
      <c r="D529" s="19">
        <v>0.74553559974067496</v>
      </c>
      <c r="E529" s="17">
        <v>-0.31144932323897401</v>
      </c>
      <c r="F529" s="17">
        <v>0.77556585808047096</v>
      </c>
      <c r="G529" s="6">
        <v>-1.50265060110892</v>
      </c>
      <c r="H529" s="6">
        <v>4.5504155382254198E-2</v>
      </c>
      <c r="I529" s="20"/>
      <c r="J529" s="17"/>
    </row>
    <row r="530" spans="1:10">
      <c r="A530" s="17" t="s">
        <v>1042</v>
      </c>
      <c r="B530" s="17" t="s">
        <v>1043</v>
      </c>
      <c r="C530" s="18">
        <v>0.34152494388484</v>
      </c>
      <c r="D530" s="19">
        <v>0.96085549142329496</v>
      </c>
      <c r="E530" s="5">
        <v>1.5383321314506999</v>
      </c>
      <c r="F530" s="5">
        <v>8.4344025221871498E-4</v>
      </c>
      <c r="G530" s="40">
        <v>0.93320824599903196</v>
      </c>
      <c r="H530" s="40">
        <v>5.6934732025460698E-2</v>
      </c>
      <c r="I530" s="20"/>
      <c r="J530" s="17"/>
    </row>
    <row r="531" spans="1:10">
      <c r="A531" s="17" t="s">
        <v>1044</v>
      </c>
      <c r="B531" s="17" t="s">
        <v>1045</v>
      </c>
      <c r="C531" s="18">
        <v>-0.37238378620067097</v>
      </c>
      <c r="D531" s="19">
        <v>0.85512091964569903</v>
      </c>
      <c r="E531" s="33">
        <v>-1.1032640998070999</v>
      </c>
      <c r="F531" s="33">
        <v>8.0893690142707798E-3</v>
      </c>
      <c r="G531" s="40">
        <v>-0.478296871879765</v>
      </c>
      <c r="H531" s="40">
        <v>0.34941400717491999</v>
      </c>
      <c r="I531" s="20"/>
      <c r="J531" s="17"/>
    </row>
    <row r="532" spans="1:10">
      <c r="A532" s="17" t="s">
        <v>1046</v>
      </c>
      <c r="B532" s="17" t="s">
        <v>1047</v>
      </c>
      <c r="C532" s="18">
        <v>-4.3681006145417402E-2</v>
      </c>
      <c r="D532" s="19">
        <v>0.999288856554439</v>
      </c>
      <c r="E532" s="5">
        <v>2.6270321063756699</v>
      </c>
      <c r="F532" s="5">
        <v>1.9205012372577701E-3</v>
      </c>
      <c r="G532" s="40">
        <v>1.85727863105197</v>
      </c>
      <c r="H532" s="40">
        <v>5.1776789394678599E-2</v>
      </c>
      <c r="I532" s="20"/>
      <c r="J532" s="17"/>
    </row>
    <row r="533" spans="1:10">
      <c r="A533" s="17" t="s">
        <v>1048</v>
      </c>
      <c r="B533" s="17" t="s">
        <v>1049</v>
      </c>
      <c r="C533" s="18">
        <v>-9.4717891032325904E-2</v>
      </c>
      <c r="D533" s="19">
        <v>0.999288856554439</v>
      </c>
      <c r="E533" s="33">
        <v>-1.0416767371119999</v>
      </c>
      <c r="F533" s="33">
        <v>1.8940330143811902E-2</v>
      </c>
      <c r="G533" s="40">
        <v>-0.53930263799725497</v>
      </c>
      <c r="H533" s="40">
        <v>0.31552892166827401</v>
      </c>
      <c r="I533" s="20"/>
      <c r="J533" s="17"/>
    </row>
    <row r="534" spans="1:10">
      <c r="A534" s="17" t="s">
        <v>1050</v>
      </c>
      <c r="B534" s="17" t="s">
        <v>1051</v>
      </c>
      <c r="C534" s="18">
        <v>-0.10166435746670099</v>
      </c>
      <c r="D534" s="19">
        <v>0.999288856554439</v>
      </c>
      <c r="E534" s="17">
        <v>-1.11538872437699</v>
      </c>
      <c r="F534" s="17">
        <v>5.9760356196819797E-2</v>
      </c>
      <c r="G534" s="6">
        <v>-1.5876457016936101</v>
      </c>
      <c r="H534" s="6">
        <v>7.1033588124400004E-3</v>
      </c>
      <c r="I534" s="20"/>
      <c r="J534" s="17"/>
    </row>
    <row r="535" spans="1:10">
      <c r="A535" s="17" t="s">
        <v>1052</v>
      </c>
      <c r="B535" s="17" t="s">
        <v>1053</v>
      </c>
      <c r="C535" s="18">
        <v>-0.46162912714284798</v>
      </c>
      <c r="D535" s="19">
        <v>0.94103225571655102</v>
      </c>
      <c r="E535" s="6">
        <v>-1.64560154982309</v>
      </c>
      <c r="F535" s="6">
        <v>2.6027654124548001E-2</v>
      </c>
      <c r="G535" s="33">
        <v>-1.88383867626403</v>
      </c>
      <c r="H535" s="33">
        <v>2.7884258421054402E-2</v>
      </c>
      <c r="I535" s="20"/>
      <c r="J535" s="17"/>
    </row>
    <row r="536" spans="1:10">
      <c r="A536" s="17" t="s">
        <v>1054</v>
      </c>
      <c r="B536" s="17" t="s">
        <v>1055</v>
      </c>
      <c r="C536" s="18">
        <v>0.170083714169393</v>
      </c>
      <c r="D536" s="19">
        <v>0.999288856554439</v>
      </c>
      <c r="E536" s="33">
        <v>-1.2684006442032101</v>
      </c>
      <c r="F536" s="33">
        <v>2.8323679955715501E-2</v>
      </c>
      <c r="G536" s="33">
        <v>-1.3541105531520401</v>
      </c>
      <c r="H536" s="33">
        <v>1.6257520063013901E-2</v>
      </c>
      <c r="I536" s="20"/>
      <c r="J536" s="17"/>
    </row>
    <row r="537" spans="1:10">
      <c r="A537" s="17" t="s">
        <v>1056</v>
      </c>
      <c r="B537" s="17" t="s">
        <v>1057</v>
      </c>
      <c r="C537" s="18">
        <v>-0.30089391118712</v>
      </c>
      <c r="D537" s="19">
        <v>0.89900612476518105</v>
      </c>
      <c r="E537" s="33">
        <v>-1.17762597701329</v>
      </c>
      <c r="F537" s="33">
        <v>1.23465758157956E-3</v>
      </c>
      <c r="G537" s="17">
        <v>-0.88310473383172206</v>
      </c>
      <c r="H537" s="17">
        <v>2.6176345156387702E-2</v>
      </c>
      <c r="I537" s="20"/>
      <c r="J537" s="17"/>
    </row>
    <row r="538" spans="1:10">
      <c r="A538" s="17" t="s">
        <v>1058</v>
      </c>
      <c r="B538" s="17" t="s">
        <v>1059</v>
      </c>
      <c r="C538" s="18">
        <v>1.0519017550559799</v>
      </c>
      <c r="D538" s="19">
        <v>0.52200795537042199</v>
      </c>
      <c r="E538" s="5">
        <v>2.73007903218488</v>
      </c>
      <c r="F538" s="5">
        <v>6.51548932750743E-6</v>
      </c>
      <c r="G538" s="5">
        <v>2.2211321686145999</v>
      </c>
      <c r="H538" s="5">
        <v>2.7107438089671001E-4</v>
      </c>
      <c r="I538" s="20"/>
      <c r="J538" s="17"/>
    </row>
    <row r="539" spans="1:10">
      <c r="A539" s="17" t="s">
        <v>1060</v>
      </c>
      <c r="B539" s="17" t="s">
        <v>1061</v>
      </c>
      <c r="C539" s="18">
        <v>-0.48057640624332898</v>
      </c>
      <c r="D539" s="19">
        <v>0.65000080032843</v>
      </c>
      <c r="E539" s="17">
        <v>-0.66692521598708798</v>
      </c>
      <c r="F539" s="17">
        <v>0.114575177100463</v>
      </c>
      <c r="G539" s="33">
        <v>-1.0522963738422499</v>
      </c>
      <c r="H539" s="33">
        <v>1.5753244907248099E-2</v>
      </c>
      <c r="I539" s="20"/>
      <c r="J539" s="17"/>
    </row>
    <row r="540" spans="1:10">
      <c r="A540" s="17" t="s">
        <v>1062</v>
      </c>
      <c r="B540" s="17" t="s">
        <v>1063</v>
      </c>
      <c r="C540" s="18">
        <v>0.18913682654911701</v>
      </c>
      <c r="D540" s="19">
        <v>0.999288856554439</v>
      </c>
      <c r="E540" s="5">
        <v>1.0360212254973999</v>
      </c>
      <c r="F540" s="5">
        <v>1.74673197513463E-2</v>
      </c>
      <c r="G540" s="40">
        <v>3.6161498925227901E-2</v>
      </c>
      <c r="H540" s="40">
        <v>0.95331555098323295</v>
      </c>
      <c r="I540" s="20"/>
      <c r="J540" s="17"/>
    </row>
    <row r="541" spans="1:10">
      <c r="A541" s="17" t="s">
        <v>1064</v>
      </c>
      <c r="B541" s="17" t="s">
        <v>1065</v>
      </c>
      <c r="C541" s="18">
        <v>-0.35771433682620302</v>
      </c>
      <c r="D541" s="19">
        <v>0.83203401036745706</v>
      </c>
      <c r="E541" s="17">
        <v>-0.47181181300518998</v>
      </c>
      <c r="F541" s="17">
        <v>0.27725317836149699</v>
      </c>
      <c r="G541" s="33">
        <v>-1.04355621823112</v>
      </c>
      <c r="H541" s="33">
        <v>1.04676381609845E-2</v>
      </c>
      <c r="I541" s="20"/>
      <c r="J541" s="17"/>
    </row>
    <row r="542" spans="1:10">
      <c r="A542" s="17" t="s">
        <v>1066</v>
      </c>
      <c r="B542" s="17" t="s">
        <v>1067</v>
      </c>
      <c r="C542" s="18">
        <v>-0.10154106277865201</v>
      </c>
      <c r="D542" s="19">
        <v>0.999288856554439</v>
      </c>
      <c r="E542" s="33">
        <v>-1.58317999695835</v>
      </c>
      <c r="F542" s="33">
        <v>4.4864120667667599E-4</v>
      </c>
      <c r="G542" s="33">
        <v>-1.44389423196682</v>
      </c>
      <c r="H542" s="33">
        <v>8.4719357615891798E-4</v>
      </c>
      <c r="I542" s="20"/>
      <c r="J542" s="17"/>
    </row>
    <row r="543" spans="1:10">
      <c r="A543" s="17" t="s">
        <v>1068</v>
      </c>
      <c r="B543" s="17" t="s">
        <v>1069</v>
      </c>
      <c r="C543" s="18">
        <v>-0.73838804391781399</v>
      </c>
      <c r="D543" s="19">
        <v>0.21102934177702201</v>
      </c>
      <c r="E543" s="17">
        <v>-0.29574946777128402</v>
      </c>
      <c r="F543" s="17">
        <v>0.45441339227368299</v>
      </c>
      <c r="G543" s="33">
        <v>-1.3522228599508901</v>
      </c>
      <c r="H543" s="33">
        <v>3.9916367725499E-4</v>
      </c>
      <c r="I543" s="20"/>
      <c r="J543" s="17"/>
    </row>
    <row r="544" spans="1:10">
      <c r="A544" s="17" t="s">
        <v>1070</v>
      </c>
      <c r="B544" s="17" t="s">
        <v>1071</v>
      </c>
      <c r="C544" s="18">
        <v>-0.19833661650353401</v>
      </c>
      <c r="D544" s="19">
        <v>0.97279603389045199</v>
      </c>
      <c r="E544" s="33">
        <v>-1.0392152904394201</v>
      </c>
      <c r="F544" s="33">
        <v>6.88615001727609E-3</v>
      </c>
      <c r="G544" s="17">
        <v>-0.88494396096137296</v>
      </c>
      <c r="H544" s="17">
        <v>4.6114574567832398E-2</v>
      </c>
      <c r="I544" s="20"/>
      <c r="J544" s="17"/>
    </row>
    <row r="545" spans="1:10">
      <c r="A545" s="17" t="s">
        <v>1072</v>
      </c>
      <c r="B545" s="17" t="s">
        <v>1073</v>
      </c>
      <c r="C545" s="18">
        <v>6.8697314548008107E-2</v>
      </c>
      <c r="D545" s="19">
        <v>0.999288856554439</v>
      </c>
      <c r="E545" s="33">
        <v>-1.9545530135428399</v>
      </c>
      <c r="F545" s="33">
        <v>4.4563489810850601E-3</v>
      </c>
      <c r="G545" s="40">
        <v>-0.987833761881178</v>
      </c>
      <c r="H545" s="40">
        <v>0.13774047161463501</v>
      </c>
      <c r="I545" s="20"/>
      <c r="J545" s="17"/>
    </row>
    <row r="546" spans="1:10">
      <c r="A546" s="17" t="s">
        <v>1074</v>
      </c>
      <c r="B546" s="17" t="s">
        <v>1075</v>
      </c>
      <c r="C546" s="18">
        <v>-0.52284384034182196</v>
      </c>
      <c r="D546" s="19">
        <v>0.661375075517878</v>
      </c>
      <c r="E546" s="6">
        <v>-1.03507210282257</v>
      </c>
      <c r="F546" s="6">
        <v>1.1951515098928899E-2</v>
      </c>
      <c r="G546" s="33">
        <v>-1.9885305779829501</v>
      </c>
      <c r="H546" s="33">
        <v>1.3353658507665199E-4</v>
      </c>
      <c r="I546" s="20"/>
      <c r="J546" s="17"/>
    </row>
    <row r="547" spans="1:10">
      <c r="A547" s="17" t="s">
        <v>1076</v>
      </c>
      <c r="B547" s="17" t="s">
        <v>1077</v>
      </c>
      <c r="C547" s="18">
        <v>-0.183347453342144</v>
      </c>
      <c r="D547" s="19">
        <v>0.999288856554439</v>
      </c>
      <c r="E547" s="17">
        <v>-0.88886757386982396</v>
      </c>
      <c r="F547" s="17">
        <v>0.21033034784233101</v>
      </c>
      <c r="G547" s="33">
        <v>-1.56898764612117</v>
      </c>
      <c r="H547" s="33">
        <v>3.2336280711187403E-2</v>
      </c>
      <c r="I547" s="20"/>
      <c r="J547" s="17"/>
    </row>
    <row r="548" spans="1:10">
      <c r="A548" s="17" t="s">
        <v>1078</v>
      </c>
      <c r="B548" s="17" t="s">
        <v>1079</v>
      </c>
      <c r="C548" s="18">
        <v>7.6449079737773304E-2</v>
      </c>
      <c r="D548" s="19">
        <v>0.999288856554439</v>
      </c>
      <c r="E548" s="17">
        <v>1.11681708674891</v>
      </c>
      <c r="F548" s="17">
        <v>7.7540330246941999E-2</v>
      </c>
      <c r="G548" s="5">
        <v>1.5924166086140501</v>
      </c>
      <c r="H548" s="5">
        <v>9.7519944977788094E-3</v>
      </c>
      <c r="I548" s="20"/>
      <c r="J548" s="17"/>
    </row>
    <row r="549" spans="1:10">
      <c r="A549" s="17" t="s">
        <v>1080</v>
      </c>
      <c r="B549" s="17" t="s">
        <v>1081</v>
      </c>
      <c r="C549" s="18">
        <v>5.2339346903116798E-2</v>
      </c>
      <c r="D549" s="19">
        <v>0.999288856554439</v>
      </c>
      <c r="E549" s="17">
        <v>-0.94555233075407696</v>
      </c>
      <c r="F549" s="17">
        <v>4.0859862382031598E-2</v>
      </c>
      <c r="G549" s="33">
        <v>-1.70841265858068</v>
      </c>
      <c r="H549" s="33">
        <v>1.84349341922742E-3</v>
      </c>
      <c r="I549" s="20"/>
      <c r="J549" s="17"/>
    </row>
    <row r="550" spans="1:10">
      <c r="A550" s="17" t="s">
        <v>1082</v>
      </c>
      <c r="B550" s="17" t="s">
        <v>1083</v>
      </c>
      <c r="C550" s="18">
        <v>-0.45320572084430399</v>
      </c>
      <c r="D550" s="19">
        <v>0.92113733885402205</v>
      </c>
      <c r="E550" s="17">
        <v>-1.03370976528224</v>
      </c>
      <c r="F550" s="17">
        <v>7.0412552616317098E-2</v>
      </c>
      <c r="G550" s="6">
        <v>-1.389448679897</v>
      </c>
      <c r="H550" s="6">
        <v>9.7498889568618692E-3</v>
      </c>
      <c r="I550" s="20"/>
      <c r="J550" s="17"/>
    </row>
    <row r="551" spans="1:10">
      <c r="A551" s="17" t="s">
        <v>1084</v>
      </c>
      <c r="B551" s="17" t="s">
        <v>1085</v>
      </c>
      <c r="C551" s="18">
        <v>0.48275359557022901</v>
      </c>
      <c r="D551" s="19">
        <v>0.94166683438973398</v>
      </c>
      <c r="E551" s="5">
        <v>1.6680183379906</v>
      </c>
      <c r="F551" s="5">
        <v>1.1046549131058001E-2</v>
      </c>
      <c r="G551" s="5">
        <v>1.9058114927432299</v>
      </c>
      <c r="H551" s="5">
        <v>6.1249050756235802E-3</v>
      </c>
      <c r="I551" s="20"/>
      <c r="J551" s="17"/>
    </row>
    <row r="552" spans="1:10">
      <c r="A552" s="17" t="s">
        <v>1086</v>
      </c>
      <c r="B552" s="17" t="s">
        <v>1087</v>
      </c>
      <c r="C552" s="18">
        <v>-0.80690596782205803</v>
      </c>
      <c r="D552" s="19">
        <v>0.59642348003902501</v>
      </c>
      <c r="E552" s="17">
        <v>-0.63340614490311198</v>
      </c>
      <c r="F552" s="17">
        <v>0.33690782522859603</v>
      </c>
      <c r="G552" s="33">
        <v>-2.20144832794854</v>
      </c>
      <c r="H552" s="33">
        <v>2.2344679013787901E-3</v>
      </c>
      <c r="I552" s="20"/>
      <c r="J552" s="17"/>
    </row>
    <row r="553" spans="1:10">
      <c r="A553" s="17" t="s">
        <v>1088</v>
      </c>
      <c r="B553" s="17" t="s">
        <v>1089</v>
      </c>
      <c r="C553" s="18">
        <v>0.808906437443218</v>
      </c>
      <c r="D553" s="19">
        <v>0.890253120224752</v>
      </c>
      <c r="E553" s="27">
        <v>2.40228467307147</v>
      </c>
      <c r="F553" s="27">
        <v>8.7381718400273496E-4</v>
      </c>
      <c r="G553" s="5">
        <v>2.57330901259275</v>
      </c>
      <c r="H553" s="5">
        <v>5.7827351995223403E-3</v>
      </c>
      <c r="I553" s="20"/>
      <c r="J553" s="17"/>
    </row>
    <row r="554" spans="1:10">
      <c r="A554" s="17" t="s">
        <v>1090</v>
      </c>
      <c r="B554" s="17" t="s">
        <v>1091</v>
      </c>
      <c r="C554" s="18">
        <v>0.907836182915432</v>
      </c>
      <c r="D554" s="19">
        <v>0.32984332020448998</v>
      </c>
      <c r="E554" s="17">
        <v>0.47831812871359097</v>
      </c>
      <c r="F554" s="17">
        <v>0.374794585938235</v>
      </c>
      <c r="G554" s="5">
        <v>1.2873625158376101</v>
      </c>
      <c r="H554" s="5">
        <v>8.4540369899630992E-3</v>
      </c>
      <c r="I554" s="20"/>
      <c r="J554" s="17"/>
    </row>
    <row r="555" spans="1:10">
      <c r="A555" s="17" t="s">
        <v>1092</v>
      </c>
      <c r="B555" s="17" t="s">
        <v>1093</v>
      </c>
      <c r="C555" s="18">
        <v>-2.0001099735274001E-3</v>
      </c>
      <c r="D555" s="19">
        <v>0.99957647016813</v>
      </c>
      <c r="E555" s="17">
        <v>-4.3618762121792699E-2</v>
      </c>
      <c r="F555" s="17">
        <v>0.94452080746723899</v>
      </c>
      <c r="G555" s="33">
        <v>-1.29886445209901</v>
      </c>
      <c r="H555" s="33">
        <v>7.0041796594858495E-4</v>
      </c>
      <c r="I555" s="20"/>
      <c r="J555" s="17"/>
    </row>
    <row r="556" spans="1:10">
      <c r="A556" s="17" t="s">
        <v>1094</v>
      </c>
      <c r="B556" s="17" t="s">
        <v>1095</v>
      </c>
      <c r="C556" s="18">
        <v>-0.94140355291870903</v>
      </c>
      <c r="D556" s="19">
        <v>0.65150814981652905</v>
      </c>
      <c r="E556" s="33">
        <v>-1.6643480238702599</v>
      </c>
      <c r="F556" s="33">
        <v>3.2984152619699898E-2</v>
      </c>
      <c r="G556" s="40">
        <v>-1.0429661748085299</v>
      </c>
      <c r="H556" s="40">
        <v>0.21603311094740099</v>
      </c>
      <c r="I556" s="20"/>
      <c r="J556" s="17"/>
    </row>
    <row r="557" spans="1:10">
      <c r="A557" s="17" t="s">
        <v>1096</v>
      </c>
      <c r="B557" s="17" t="s">
        <v>1097</v>
      </c>
      <c r="C557" s="18">
        <v>-0.16753391965795</v>
      </c>
      <c r="D557" s="19">
        <v>0.96085549142329496</v>
      </c>
      <c r="E557" s="17">
        <v>-0.68288758454783605</v>
      </c>
      <c r="F557" s="17">
        <v>7.3660791259417E-3</v>
      </c>
      <c r="G557" s="33">
        <v>-1.43458642787193</v>
      </c>
      <c r="H557" s="35">
        <v>8.3981769857203094E-6</v>
      </c>
      <c r="I557" s="20"/>
      <c r="J557" s="17"/>
    </row>
    <row r="558" spans="1:10">
      <c r="A558" s="17" t="s">
        <v>1098</v>
      </c>
      <c r="B558" s="17" t="s">
        <v>1099</v>
      </c>
      <c r="C558" s="18">
        <v>-0.14572064834964901</v>
      </c>
      <c r="D558" s="19">
        <v>0.99209425806284501</v>
      </c>
      <c r="E558" s="17">
        <v>-0.58824322774163595</v>
      </c>
      <c r="F558" s="17">
        <v>4.9753712188397303E-2</v>
      </c>
      <c r="G558" s="33">
        <v>-1.21651611803736</v>
      </c>
      <c r="H558" s="33">
        <v>2.03411274634903E-4</v>
      </c>
      <c r="I558" s="20"/>
      <c r="J558" s="17"/>
    </row>
    <row r="559" spans="1:10">
      <c r="A559" s="17" t="s">
        <v>1100</v>
      </c>
      <c r="B559" s="17" t="s">
        <v>1101</v>
      </c>
      <c r="C559" s="18">
        <v>0.139268624054498</v>
      </c>
      <c r="D559" s="19">
        <v>0.999288856554439</v>
      </c>
      <c r="E559" s="17">
        <v>-0.67463176288267801</v>
      </c>
      <c r="F559" s="17">
        <v>0.18317349827701901</v>
      </c>
      <c r="G559" s="33">
        <v>-1.1604810604957501</v>
      </c>
      <c r="H559" s="33">
        <v>2.9730162364128801E-2</v>
      </c>
      <c r="I559" s="20"/>
      <c r="J559" s="17"/>
    </row>
    <row r="560" spans="1:10">
      <c r="A560" s="17" t="s">
        <v>1102</v>
      </c>
      <c r="B560" s="17" t="s">
        <v>1103</v>
      </c>
      <c r="C560" s="18">
        <v>-0.33132976665193198</v>
      </c>
      <c r="D560" s="19">
        <v>0.73958562349758095</v>
      </c>
      <c r="E560" s="17">
        <v>-0.75151527830259102</v>
      </c>
      <c r="F560" s="17">
        <v>1.00239676749912E-2</v>
      </c>
      <c r="G560" s="33">
        <v>-1.1460007495703699</v>
      </c>
      <c r="H560" s="33">
        <v>5.0776760712593504E-4</v>
      </c>
      <c r="I560" s="20"/>
      <c r="J560" s="17"/>
    </row>
    <row r="561" spans="1:10">
      <c r="A561" s="17" t="s">
        <v>1104</v>
      </c>
      <c r="B561" s="17" t="s">
        <v>1105</v>
      </c>
      <c r="C561" s="18">
        <v>-0.173877770266151</v>
      </c>
      <c r="D561" s="19">
        <v>0.999288856554439</v>
      </c>
      <c r="E561" s="17">
        <v>-0.75646952269169498</v>
      </c>
      <c r="F561" s="17">
        <v>0.138483062188518</v>
      </c>
      <c r="G561" s="33">
        <v>-1.16591067271742</v>
      </c>
      <c r="H561" s="33">
        <v>4.20669389969201E-2</v>
      </c>
      <c r="I561" s="20"/>
      <c r="J561" s="17"/>
    </row>
    <row r="562" spans="1:10">
      <c r="A562" s="17" t="s">
        <v>1106</v>
      </c>
      <c r="B562" s="17" t="s">
        <v>1107</v>
      </c>
      <c r="C562" s="18">
        <v>-0.60650790342500505</v>
      </c>
      <c r="D562" s="19">
        <v>0.93621586157549597</v>
      </c>
      <c r="E562" s="33">
        <v>-2.9657752114431801</v>
      </c>
      <c r="F562" s="33">
        <v>3.3364500600052598E-3</v>
      </c>
      <c r="G562" s="33">
        <v>-2.7232244066241602</v>
      </c>
      <c r="H562" s="33">
        <v>1.86523165301376E-3</v>
      </c>
      <c r="I562" s="20"/>
      <c r="J562" s="17"/>
    </row>
    <row r="563" spans="1:10">
      <c r="A563" s="17" t="s">
        <v>1108</v>
      </c>
      <c r="B563" s="17" t="s">
        <v>1109</v>
      </c>
      <c r="C563" s="18">
        <v>-0.30645948084038099</v>
      </c>
      <c r="D563" s="19">
        <v>0.78589767319305204</v>
      </c>
      <c r="E563" s="17">
        <v>-0.58129925229426505</v>
      </c>
      <c r="F563" s="17">
        <v>5.6410817878727301E-2</v>
      </c>
      <c r="G563" s="33">
        <v>-1.04942758662393</v>
      </c>
      <c r="H563" s="33">
        <v>1.2218189008632899E-3</v>
      </c>
      <c r="I563" s="20"/>
      <c r="J563" s="17"/>
    </row>
    <row r="564" spans="1:10">
      <c r="A564" s="17" t="s">
        <v>1110</v>
      </c>
      <c r="B564" s="17" t="s">
        <v>1111</v>
      </c>
      <c r="C564" s="18">
        <v>-0.355102201910448</v>
      </c>
      <c r="D564" s="19">
        <v>0.90400804814944302</v>
      </c>
      <c r="E564" s="17">
        <v>-0.60127151534356704</v>
      </c>
      <c r="F564" s="17">
        <v>0.190610942838182</v>
      </c>
      <c r="G564" s="33">
        <v>-1.2640396861599299</v>
      </c>
      <c r="H564" s="33">
        <v>4.8775067730514703E-3</v>
      </c>
      <c r="I564" s="20"/>
      <c r="J564" s="17"/>
    </row>
    <row r="565" spans="1:10">
      <c r="A565" s="17" t="s">
        <v>1112</v>
      </c>
      <c r="B565" s="17" t="s">
        <v>1113</v>
      </c>
      <c r="C565" s="18">
        <v>-0.41236890282861299</v>
      </c>
      <c r="D565" s="19">
        <v>0.85059568669746599</v>
      </c>
      <c r="E565" s="17">
        <v>-0.83215357986304095</v>
      </c>
      <c r="F565" s="17">
        <v>0.10434706009886</v>
      </c>
      <c r="G565" s="33">
        <v>-1.4960382839961499</v>
      </c>
      <c r="H565" s="33">
        <v>9.7055584894180907E-3</v>
      </c>
      <c r="I565" s="20"/>
      <c r="J565" s="17"/>
    </row>
    <row r="566" spans="1:10">
      <c r="A566" s="17" t="s">
        <v>1114</v>
      </c>
      <c r="B566" s="17" t="s">
        <v>1115</v>
      </c>
      <c r="C566" s="18">
        <v>0.55129199190383105</v>
      </c>
      <c r="D566" s="19">
        <v>0.85059568669746599</v>
      </c>
      <c r="E566" s="5">
        <v>1.8846231818444701</v>
      </c>
      <c r="F566" s="5">
        <v>1.6286310666874099E-4</v>
      </c>
      <c r="G566" s="5">
        <v>2.1040024614394102</v>
      </c>
      <c r="H566" s="5">
        <v>2.56642616180264E-4</v>
      </c>
      <c r="I566" s="20"/>
      <c r="J566" s="17"/>
    </row>
    <row r="567" spans="1:10">
      <c r="A567" s="17" t="s">
        <v>1116</v>
      </c>
      <c r="B567" s="17" t="s">
        <v>1117</v>
      </c>
      <c r="C567" s="18">
        <v>-0.53030650755599595</v>
      </c>
      <c r="D567" s="19">
        <v>0.53314596805588998</v>
      </c>
      <c r="E567" s="17">
        <v>-0.61534464150713997</v>
      </c>
      <c r="F567" s="17">
        <v>9.8494827713226901E-2</v>
      </c>
      <c r="G567" s="33">
        <v>-1.1109865461962001</v>
      </c>
      <c r="H567" s="33">
        <v>2.1845589146844901E-3</v>
      </c>
      <c r="I567" s="20"/>
      <c r="J567" s="17"/>
    </row>
    <row r="568" spans="1:10">
      <c r="A568" s="17" t="s">
        <v>1118</v>
      </c>
      <c r="B568" s="17" t="s">
        <v>1119</v>
      </c>
      <c r="C568" s="18">
        <v>-2.7887582008246699E-2</v>
      </c>
      <c r="D568" s="19">
        <v>0.999288856554439</v>
      </c>
      <c r="E568" s="17">
        <v>-0.75445339619785301</v>
      </c>
      <c r="F568" s="17">
        <v>5.4733631464222901E-2</v>
      </c>
      <c r="G568" s="33">
        <v>-1.06977312481272</v>
      </c>
      <c r="H568" s="33">
        <v>1.44774582004182E-2</v>
      </c>
      <c r="I568" s="20"/>
      <c r="J568" s="17"/>
    </row>
    <row r="569" spans="1:10">
      <c r="A569" s="17" t="s">
        <v>1120</v>
      </c>
      <c r="B569" s="17" t="s">
        <v>1121</v>
      </c>
      <c r="C569" s="18">
        <v>2.28381598773495</v>
      </c>
      <c r="D569" s="19">
        <v>0.47707846151790101</v>
      </c>
      <c r="E569" s="5">
        <v>4.4613039657136797</v>
      </c>
      <c r="F569" s="5">
        <v>4.3041287068912499E-4</v>
      </c>
      <c r="G569" s="5">
        <v>2.6304177803226398</v>
      </c>
      <c r="H569" s="5">
        <v>1.14603666504891E-2</v>
      </c>
      <c r="I569" s="20"/>
      <c r="J569" s="17"/>
    </row>
    <row r="570" spans="1:10">
      <c r="A570" s="17" t="s">
        <v>1122</v>
      </c>
      <c r="B570" s="17" t="s">
        <v>1123</v>
      </c>
      <c r="C570" s="18">
        <v>-0.13561129424051499</v>
      </c>
      <c r="D570" s="19">
        <v>0.999288856554439</v>
      </c>
      <c r="E570" s="17">
        <v>-0.313243921822416</v>
      </c>
      <c r="F570" s="17">
        <v>0.56415710294088295</v>
      </c>
      <c r="G570" s="33">
        <v>-1.0117041995901399</v>
      </c>
      <c r="H570" s="33">
        <v>3.6126756225282303E-2</v>
      </c>
      <c r="I570" s="20"/>
      <c r="J570" s="17"/>
    </row>
    <row r="571" spans="1:10">
      <c r="A571" s="17" t="s">
        <v>1124</v>
      </c>
      <c r="B571" s="17" t="s">
        <v>1125</v>
      </c>
      <c r="C571" s="18">
        <v>0.24040348034667899</v>
      </c>
      <c r="D571" s="19">
        <v>0.999288856554439</v>
      </c>
      <c r="E571" s="27">
        <v>1.7353409213920299</v>
      </c>
      <c r="F571" s="27">
        <v>2.94545246717513E-2</v>
      </c>
      <c r="G571" s="5">
        <v>2.5454968610120998</v>
      </c>
      <c r="H571" s="5">
        <v>3.5815339370612702E-3</v>
      </c>
      <c r="I571" s="20"/>
      <c r="J571" s="17"/>
    </row>
    <row r="572" spans="1:10">
      <c r="A572" s="17" t="s">
        <v>1126</v>
      </c>
      <c r="B572" s="17" t="s">
        <v>1127</v>
      </c>
      <c r="C572" s="18">
        <v>-0.19207177607710901</v>
      </c>
      <c r="D572" s="19">
        <v>0.999288856554439</v>
      </c>
      <c r="E572" s="27">
        <v>1.5610925508549001</v>
      </c>
      <c r="F572" s="27">
        <v>1.8097483927427E-3</v>
      </c>
      <c r="G572" s="40">
        <v>0.99024317890526203</v>
      </c>
      <c r="H572" s="40">
        <v>9.4377971458793397E-2</v>
      </c>
      <c r="I572" s="20"/>
      <c r="J572" s="17"/>
    </row>
    <row r="573" spans="1:10">
      <c r="A573" s="17" t="s">
        <v>1128</v>
      </c>
      <c r="B573" s="17" t="s">
        <v>1129</v>
      </c>
      <c r="C573" s="18">
        <v>-5.2834041361163202E-2</v>
      </c>
      <c r="D573" s="19">
        <v>0.999288856554439</v>
      </c>
      <c r="E573" s="17">
        <v>-1.0694115502261701</v>
      </c>
      <c r="F573" s="17">
        <v>0.111921668513288</v>
      </c>
      <c r="G573" s="33">
        <v>-2.1773498186644402</v>
      </c>
      <c r="H573" s="33">
        <v>5.5705972660172898E-3</v>
      </c>
      <c r="I573" s="20"/>
      <c r="J573" s="17"/>
    </row>
    <row r="574" spans="1:10">
      <c r="A574" s="17" t="s">
        <v>1130</v>
      </c>
      <c r="B574" s="17" t="s">
        <v>1131</v>
      </c>
      <c r="C574" s="18">
        <v>-0.92203865829762399</v>
      </c>
      <c r="D574" s="19">
        <v>0.46351133063419903</v>
      </c>
      <c r="E574" s="33">
        <v>-1.2295505819327099</v>
      </c>
      <c r="F574" s="33">
        <v>3.3024847857407502E-2</v>
      </c>
      <c r="G574" s="40">
        <v>-1.1486713607632499</v>
      </c>
      <c r="H574" s="40">
        <v>9.1697821041569302E-2</v>
      </c>
      <c r="I574" s="20"/>
      <c r="J574" s="17"/>
    </row>
    <row r="575" spans="1:10">
      <c r="A575" s="17" t="s">
        <v>1132</v>
      </c>
      <c r="B575" s="17" t="s">
        <v>1133</v>
      </c>
      <c r="C575" s="18">
        <v>6.6648043493308703E-2</v>
      </c>
      <c r="D575" s="19">
        <v>0.999288856554439</v>
      </c>
      <c r="E575" s="27">
        <v>1.0472973527869001</v>
      </c>
      <c r="F575" s="27">
        <v>9.1120635520558994E-3</v>
      </c>
      <c r="G575" s="40">
        <v>0.35097752946473298</v>
      </c>
      <c r="H575" s="40">
        <v>0.47538439268911298</v>
      </c>
      <c r="I575" s="20"/>
      <c r="J575" s="17"/>
    </row>
    <row r="576" spans="1:10">
      <c r="A576" s="17" t="s">
        <v>1134</v>
      </c>
      <c r="B576" s="17" t="s">
        <v>1135</v>
      </c>
      <c r="C576" s="18">
        <v>-0.164111663586714</v>
      </c>
      <c r="D576" s="19">
        <v>0.999288856554439</v>
      </c>
      <c r="E576" s="17">
        <v>-0.35654969671771403</v>
      </c>
      <c r="F576" s="17">
        <v>0.64406688961120795</v>
      </c>
      <c r="G576" s="6">
        <v>-1.4876562610267601</v>
      </c>
      <c r="H576" s="6">
        <v>2.99719136904356E-2</v>
      </c>
      <c r="I576" s="20"/>
      <c r="J576" s="17"/>
    </row>
    <row r="577" spans="1:10">
      <c r="A577" s="17" t="s">
        <v>1136</v>
      </c>
      <c r="B577" s="17" t="s">
        <v>1137</v>
      </c>
      <c r="C577" s="18">
        <v>-0.296666425880318</v>
      </c>
      <c r="D577" s="19">
        <v>0.92363045620957795</v>
      </c>
      <c r="E577" s="17">
        <v>-0.52776547127317697</v>
      </c>
      <c r="F577" s="17">
        <v>0.22872112208027101</v>
      </c>
      <c r="G577" s="33">
        <v>-1.2362946499208101</v>
      </c>
      <c r="H577" s="33">
        <v>5.5175384997337498E-3</v>
      </c>
      <c r="I577" s="20"/>
      <c r="J577" s="17"/>
    </row>
    <row r="578" spans="1:10">
      <c r="A578" s="17" t="s">
        <v>1138</v>
      </c>
      <c r="B578" s="17" t="s">
        <v>1139</v>
      </c>
      <c r="C578" s="18">
        <v>-0.400536610515563</v>
      </c>
      <c r="D578" s="19">
        <v>0.85059568669746599</v>
      </c>
      <c r="E578" s="6">
        <v>-1.3358259289258201</v>
      </c>
      <c r="F578" s="6">
        <v>3.6982227837672401E-3</v>
      </c>
      <c r="G578" s="33">
        <v>-1.77639712852003</v>
      </c>
      <c r="H578" s="33">
        <v>1.1656228415196401E-3</v>
      </c>
      <c r="I578" s="20"/>
      <c r="J578" s="17"/>
    </row>
    <row r="579" spans="1:10">
      <c r="A579" s="17" t="s">
        <v>1140</v>
      </c>
      <c r="B579" s="17" t="s">
        <v>1141</v>
      </c>
      <c r="C579" s="18">
        <v>-0.69268972332327905</v>
      </c>
      <c r="D579" s="19">
        <v>0.73755286659247499</v>
      </c>
      <c r="E579" s="17">
        <v>-0.58259195513150097</v>
      </c>
      <c r="F579" s="17">
        <v>0.450687915801325</v>
      </c>
      <c r="G579" s="33">
        <v>-2.1048072877742499</v>
      </c>
      <c r="H579" s="33">
        <v>6.9104944188542504E-3</v>
      </c>
      <c r="I579" s="20"/>
      <c r="J579" s="17"/>
    </row>
    <row r="580" spans="1:10">
      <c r="A580" s="17" t="s">
        <v>1142</v>
      </c>
      <c r="B580" s="17" t="s">
        <v>1143</v>
      </c>
      <c r="C580" s="18">
        <v>5.8818374240234603E-2</v>
      </c>
      <c r="D580" s="19">
        <v>0.999288856554439</v>
      </c>
      <c r="E580" s="27">
        <v>1.36861260554064</v>
      </c>
      <c r="F580" s="27">
        <v>4.9207085769646101E-2</v>
      </c>
      <c r="G580" s="40">
        <v>-2.1397031641352302E-2</v>
      </c>
      <c r="H580" s="40">
        <v>0.98633987685001701</v>
      </c>
      <c r="I580" s="20"/>
      <c r="J580" s="17"/>
    </row>
    <row r="581" spans="1:10">
      <c r="A581" s="17" t="s">
        <v>1144</v>
      </c>
      <c r="B581" s="17" t="s">
        <v>1145</v>
      </c>
      <c r="C581" s="18">
        <v>-0.75569988906796004</v>
      </c>
      <c r="D581" s="19">
        <v>0.61851661452615403</v>
      </c>
      <c r="E581" s="17">
        <v>-0.22880986060738701</v>
      </c>
      <c r="F581" s="17">
        <v>0.774957960435398</v>
      </c>
      <c r="G581" s="33">
        <v>-1.42835265273343</v>
      </c>
      <c r="H581" s="33">
        <v>1.2281419590045301E-2</v>
      </c>
      <c r="I581" s="20"/>
      <c r="J581" s="17"/>
    </row>
    <row r="582" spans="1:10">
      <c r="A582" s="17" t="s">
        <v>1146</v>
      </c>
      <c r="B582" s="17" t="s">
        <v>1147</v>
      </c>
      <c r="C582" s="18">
        <v>-0.17195896385852499</v>
      </c>
      <c r="D582" s="19">
        <v>0.999288856554439</v>
      </c>
      <c r="E582" s="27">
        <v>1.0276583384459601</v>
      </c>
      <c r="F582" s="27">
        <v>4.3618711912934698E-2</v>
      </c>
      <c r="G582" s="40">
        <v>0.73643258845232995</v>
      </c>
      <c r="H582" s="40">
        <v>0.147145961201056</v>
      </c>
      <c r="I582" s="20"/>
      <c r="J582" s="17"/>
    </row>
    <row r="583" spans="1:10">
      <c r="A583" s="17" t="s">
        <v>1148</v>
      </c>
      <c r="B583" s="17" t="s">
        <v>1149</v>
      </c>
      <c r="C583" s="18">
        <v>-0.47559983991556598</v>
      </c>
      <c r="D583" s="19">
        <v>0.84795760511557905</v>
      </c>
      <c r="E583" s="17">
        <v>-0.739546158881073</v>
      </c>
      <c r="F583" s="17">
        <v>0.147354299915538</v>
      </c>
      <c r="G583" s="33">
        <v>-1.3558189359800401</v>
      </c>
      <c r="H583" s="33">
        <v>1.04731200954023E-2</v>
      </c>
      <c r="I583" s="20"/>
      <c r="J583" s="17"/>
    </row>
    <row r="584" spans="1:10">
      <c r="A584" s="17" t="s">
        <v>1150</v>
      </c>
      <c r="B584" s="17" t="s">
        <v>1151</v>
      </c>
      <c r="C584" s="18">
        <v>-0.55880529032588699</v>
      </c>
      <c r="D584" s="19">
        <v>0.37685326467221197</v>
      </c>
      <c r="E584" s="6">
        <v>-1.06754883427881</v>
      </c>
      <c r="F584" s="6">
        <v>1.19416432654294E-3</v>
      </c>
      <c r="G584" s="6">
        <v>-1.23084517978913</v>
      </c>
      <c r="H584" s="6">
        <v>8.3627062995102804E-4</v>
      </c>
      <c r="I584" s="20"/>
      <c r="J584" s="17"/>
    </row>
    <row r="585" spans="1:10">
      <c r="A585" s="17" t="s">
        <v>1152</v>
      </c>
      <c r="B585" s="17" t="s">
        <v>1153</v>
      </c>
      <c r="C585" s="18">
        <v>-0.279581057113159</v>
      </c>
      <c r="D585" s="19">
        <v>0.90510562069605904</v>
      </c>
      <c r="E585" s="17">
        <v>-0.58867797869482896</v>
      </c>
      <c r="F585" s="17">
        <v>8.3383803727738806E-2</v>
      </c>
      <c r="G585" s="33">
        <v>-1.4497123777337999</v>
      </c>
      <c r="H585" s="33">
        <v>5.5721429072574295E-4</v>
      </c>
      <c r="I585" s="20"/>
      <c r="J585" s="17"/>
    </row>
    <row r="586" spans="1:10">
      <c r="A586" s="17" t="s">
        <v>1154</v>
      </c>
      <c r="B586" s="17" t="s">
        <v>1155</v>
      </c>
      <c r="C586" s="18">
        <v>-0.59281422861247601</v>
      </c>
      <c r="D586" s="19">
        <v>0.87861087466960497</v>
      </c>
      <c r="E586" s="17">
        <v>1.0146106378899</v>
      </c>
      <c r="F586" s="17">
        <v>0.11131101866293799</v>
      </c>
      <c r="G586" s="27">
        <v>1.3534622046465501</v>
      </c>
      <c r="H586" s="27">
        <v>3.5118854753873198E-2</v>
      </c>
      <c r="I586" s="20"/>
      <c r="J586" s="17"/>
    </row>
    <row r="587" spans="1:10">
      <c r="A587" s="17" t="s">
        <v>1156</v>
      </c>
      <c r="B587" s="17" t="s">
        <v>1157</v>
      </c>
      <c r="C587" s="18">
        <v>0.379823081351989</v>
      </c>
      <c r="D587" s="19">
        <v>0.999288856554439</v>
      </c>
      <c r="E587" s="17">
        <v>-0.95962110133489598</v>
      </c>
      <c r="F587" s="17">
        <v>0.471923722457183</v>
      </c>
      <c r="G587" s="33">
        <v>-2.5221893390791701</v>
      </c>
      <c r="H587" s="33">
        <v>2.75610404093697E-2</v>
      </c>
      <c r="I587" s="20"/>
      <c r="J587" s="17"/>
    </row>
    <row r="588" spans="1:10">
      <c r="A588" s="17" t="s">
        <v>1158</v>
      </c>
      <c r="B588" s="17" t="s">
        <v>1159</v>
      </c>
      <c r="C588" s="18">
        <v>0.21119029058576599</v>
      </c>
      <c r="D588" s="19">
        <v>0.97953917420985803</v>
      </c>
      <c r="E588" s="33">
        <v>-1.22339684907691</v>
      </c>
      <c r="F588" s="33">
        <v>3.5912415947933298E-3</v>
      </c>
      <c r="G588" s="40">
        <v>0.27112864324116698</v>
      </c>
      <c r="H588" s="40">
        <v>0.60179769329044097</v>
      </c>
      <c r="I588" s="20"/>
      <c r="J588" s="17"/>
    </row>
    <row r="589" spans="1:10">
      <c r="A589" s="17" t="s">
        <v>1160</v>
      </c>
      <c r="B589" s="17" t="s">
        <v>1161</v>
      </c>
      <c r="C589" s="18">
        <v>-2.4774656379893002E-2</v>
      </c>
      <c r="D589" s="19">
        <v>0.999288856554439</v>
      </c>
      <c r="E589" s="33">
        <v>-2.04439733094092</v>
      </c>
      <c r="F589" s="33">
        <v>2.2156591384373699E-2</v>
      </c>
      <c r="G589" s="40">
        <v>0.27482766780502399</v>
      </c>
      <c r="H589" s="40">
        <v>0.86966248738711505</v>
      </c>
      <c r="I589" s="20"/>
      <c r="J589" s="17"/>
    </row>
    <row r="590" spans="1:10">
      <c r="A590" s="17" t="s">
        <v>1162</v>
      </c>
      <c r="B590" s="17" t="s">
        <v>1163</v>
      </c>
      <c r="C590" s="18">
        <v>-6.7867648608470596E-2</v>
      </c>
      <c r="D590" s="19">
        <v>0.999288856554439</v>
      </c>
      <c r="E590" s="17">
        <v>-0.39386042367544899</v>
      </c>
      <c r="F590" s="17">
        <v>0.56812318296626596</v>
      </c>
      <c r="G590" s="33">
        <v>-1.68467080047249</v>
      </c>
      <c r="H590" s="33">
        <v>3.06849829147063E-3</v>
      </c>
      <c r="I590" s="20"/>
      <c r="J590" s="17"/>
    </row>
    <row r="591" spans="1:10">
      <c r="A591" s="17" t="s">
        <v>1164</v>
      </c>
      <c r="B591" s="17" t="s">
        <v>1165</v>
      </c>
      <c r="C591" s="18">
        <v>0.50885812682100096</v>
      </c>
      <c r="D591" s="19">
        <v>0.94166683438973398</v>
      </c>
      <c r="E591" s="27">
        <v>1.93091246419389</v>
      </c>
      <c r="F591" s="27">
        <v>1.9120494654096599E-3</v>
      </c>
      <c r="G591" s="40">
        <v>0.82381511748754399</v>
      </c>
      <c r="H591" s="40">
        <v>0.208183870190223</v>
      </c>
      <c r="I591" s="20"/>
      <c r="J591" s="17"/>
    </row>
    <row r="592" spans="1:10">
      <c r="A592" s="17" t="s">
        <v>1166</v>
      </c>
      <c r="B592" s="17" t="s">
        <v>1167</v>
      </c>
      <c r="C592" s="18">
        <v>-0.210172265884289</v>
      </c>
      <c r="D592" s="19">
        <v>0.98272882444013698</v>
      </c>
      <c r="E592" s="17">
        <v>-0.22622617020253499</v>
      </c>
      <c r="F592" s="17">
        <v>0.72876760783036698</v>
      </c>
      <c r="G592" s="33">
        <v>-1.1618241159151399</v>
      </c>
      <c r="H592" s="33">
        <v>1.3346451599040901E-2</v>
      </c>
      <c r="I592" s="20"/>
      <c r="J592" s="17"/>
    </row>
    <row r="593" spans="1:10">
      <c r="A593" s="17" t="s">
        <v>1168</v>
      </c>
      <c r="B593" s="17" t="s">
        <v>1169</v>
      </c>
      <c r="C593" s="18">
        <v>3.5630157059472103E-2</v>
      </c>
      <c r="D593" s="19">
        <v>0.999288856554439</v>
      </c>
      <c r="E593" s="27">
        <v>1.3130849618601199</v>
      </c>
      <c r="F593" s="27">
        <v>3.67122857909069E-2</v>
      </c>
      <c r="G593" s="40">
        <v>0.74116641389123705</v>
      </c>
      <c r="H593" s="40">
        <v>0.35218850323934497</v>
      </c>
      <c r="I593" s="20"/>
      <c r="J593" s="17"/>
    </row>
    <row r="594" spans="1:10">
      <c r="A594" s="17" t="s">
        <v>1170</v>
      </c>
      <c r="B594" s="17" t="s">
        <v>1171</v>
      </c>
      <c r="C594" s="18">
        <v>-0.27278448928923799</v>
      </c>
      <c r="D594" s="19">
        <v>0.991913884127686</v>
      </c>
      <c r="E594" s="17">
        <v>-0.215749409410776</v>
      </c>
      <c r="F594" s="17">
        <v>0.81817157753462999</v>
      </c>
      <c r="G594" s="27">
        <v>1.15849527873504</v>
      </c>
      <c r="H594" s="27">
        <v>4.7312101347707698E-2</v>
      </c>
      <c r="I594" s="20"/>
      <c r="J594" s="17"/>
    </row>
    <row r="595" spans="1:10">
      <c r="A595" s="17" t="s">
        <v>1172</v>
      </c>
      <c r="B595" s="17" t="s">
        <v>1173</v>
      </c>
      <c r="C595" s="18">
        <v>-7.8584162479465203E-2</v>
      </c>
      <c r="D595" s="19">
        <v>0.999288856554439</v>
      </c>
      <c r="E595" s="17">
        <v>-0.93819918618415798</v>
      </c>
      <c r="F595" s="17">
        <v>0.20813415773584501</v>
      </c>
      <c r="G595" s="33">
        <v>-1.8256601514908199</v>
      </c>
      <c r="H595" s="33">
        <v>2.2049475929218201E-2</v>
      </c>
      <c r="I595" s="20"/>
      <c r="J595" s="17"/>
    </row>
    <row r="596" spans="1:10">
      <c r="A596" s="17" t="s">
        <v>1174</v>
      </c>
      <c r="B596" s="17" t="s">
        <v>1175</v>
      </c>
      <c r="C596" s="18">
        <v>-0.365073296285997</v>
      </c>
      <c r="D596" s="19">
        <v>0.90227153669788795</v>
      </c>
      <c r="E596" s="17">
        <v>-0.43831382509024702</v>
      </c>
      <c r="F596" s="17">
        <v>0.45503112033889398</v>
      </c>
      <c r="G596" s="6">
        <v>-2.0040129197368999</v>
      </c>
      <c r="H596" s="6">
        <v>7.7195523396847898E-4</v>
      </c>
      <c r="I596" s="20"/>
      <c r="J596" s="17"/>
    </row>
    <row r="597" spans="1:10">
      <c r="A597" s="17" t="s">
        <v>1176</v>
      </c>
      <c r="B597" s="17" t="s">
        <v>1177</v>
      </c>
      <c r="C597" s="18">
        <v>-9.7282163101671495E-2</v>
      </c>
      <c r="D597" s="19">
        <v>0.999288856554439</v>
      </c>
      <c r="E597" s="17">
        <v>-1.0312588371575899</v>
      </c>
      <c r="F597" s="17">
        <v>7.1727815047692101E-2</v>
      </c>
      <c r="G597" s="33">
        <v>-2.0283318663260101</v>
      </c>
      <c r="H597" s="33">
        <v>1.5117327771309399E-3</v>
      </c>
      <c r="I597" s="20"/>
      <c r="J597" s="17"/>
    </row>
    <row r="598" spans="1:10">
      <c r="A598" s="17" t="s">
        <v>1178</v>
      </c>
      <c r="B598" s="17" t="s">
        <v>1179</v>
      </c>
      <c r="C598" s="18">
        <v>-0.38816814428379998</v>
      </c>
      <c r="D598" s="19">
        <v>0.76992007283318098</v>
      </c>
      <c r="E598" s="17">
        <v>-0.89372398950138299</v>
      </c>
      <c r="F598" s="17">
        <v>1.06336218210096E-2</v>
      </c>
      <c r="G598" s="33">
        <v>-1.7856486389439401</v>
      </c>
      <c r="H598" s="35">
        <v>5.8923617355267999E-5</v>
      </c>
      <c r="I598" s="20"/>
      <c r="J598" s="17"/>
    </row>
    <row r="599" spans="1:10">
      <c r="A599" s="17" t="s">
        <v>1180</v>
      </c>
      <c r="B599" s="17" t="s">
        <v>1181</v>
      </c>
      <c r="C599" s="18">
        <v>-1.00741944299171</v>
      </c>
      <c r="D599" s="19">
        <v>0.30815248890130598</v>
      </c>
      <c r="E599" s="33">
        <v>-1.18436291398837</v>
      </c>
      <c r="F599" s="33">
        <v>3.4157041112445198E-2</v>
      </c>
      <c r="G599" s="40">
        <v>-5.2438941995585797E-2</v>
      </c>
      <c r="H599" s="40">
        <v>0.95760551751032197</v>
      </c>
      <c r="I599" s="20"/>
      <c r="J599" s="17"/>
    </row>
    <row r="600" spans="1:10">
      <c r="A600" s="17" t="s">
        <v>1182</v>
      </c>
      <c r="B600" s="17" t="s">
        <v>1183</v>
      </c>
      <c r="C600" s="18">
        <v>0.117629485087434</v>
      </c>
      <c r="D600" s="19">
        <v>0.999288856554439</v>
      </c>
      <c r="E600" s="17">
        <v>-1.0537735306889899</v>
      </c>
      <c r="F600" s="17">
        <v>7.8044645931203901E-2</v>
      </c>
      <c r="G600" s="33">
        <v>-1.6522589521309801</v>
      </c>
      <c r="H600" s="33">
        <v>4.5194841445932703E-3</v>
      </c>
      <c r="I600" s="20"/>
      <c r="J600" s="17"/>
    </row>
    <row r="601" spans="1:10">
      <c r="A601" s="17" t="s">
        <v>1184</v>
      </c>
      <c r="B601" s="17" t="s">
        <v>1185</v>
      </c>
      <c r="C601" s="18">
        <v>-0.52307386744506501</v>
      </c>
      <c r="D601" s="19">
        <v>0.78114297832402302</v>
      </c>
      <c r="E601" s="17">
        <v>-0.98489620821383095</v>
      </c>
      <c r="F601" s="17">
        <v>7.3720115576111495E-2</v>
      </c>
      <c r="G601" s="33">
        <v>-1.7660870211955499</v>
      </c>
      <c r="H601" s="33">
        <v>3.4736941984768901E-3</v>
      </c>
      <c r="I601" s="20"/>
      <c r="J601" s="17"/>
    </row>
    <row r="602" spans="1:10">
      <c r="A602" s="17" t="s">
        <v>1186</v>
      </c>
      <c r="B602" s="17" t="s">
        <v>1187</v>
      </c>
      <c r="C602" s="18">
        <v>-0.19550088954626599</v>
      </c>
      <c r="D602" s="19">
        <v>0.950621690553073</v>
      </c>
      <c r="E602" s="17">
        <v>-0.67862808804018204</v>
      </c>
      <c r="F602" s="17">
        <v>2.8662306516830601E-2</v>
      </c>
      <c r="G602" s="33">
        <v>-1.09187723050296</v>
      </c>
      <c r="H602" s="33">
        <v>1.2713028992709101E-3</v>
      </c>
      <c r="I602" s="20"/>
      <c r="J602" s="17"/>
    </row>
    <row r="603" spans="1:10">
      <c r="A603" s="17" t="s">
        <v>1188</v>
      </c>
      <c r="B603" s="17" t="s">
        <v>1189</v>
      </c>
      <c r="C603" s="18">
        <v>-1.7736488164400901E-2</v>
      </c>
      <c r="D603" s="19">
        <v>0.999288856554439</v>
      </c>
      <c r="E603" s="17">
        <v>-1.1924528960641001</v>
      </c>
      <c r="F603" s="17">
        <v>9.0155636604693695E-2</v>
      </c>
      <c r="G603" s="33">
        <v>-2.6586441628234101</v>
      </c>
      <c r="H603" s="33">
        <v>1.7163396666428801E-3</v>
      </c>
      <c r="I603" s="20"/>
      <c r="J603" s="17"/>
    </row>
    <row r="604" spans="1:10">
      <c r="A604" s="17" t="s">
        <v>1190</v>
      </c>
      <c r="B604" s="17" t="s">
        <v>1191</v>
      </c>
      <c r="C604" s="18">
        <v>-6.9779273813680195E-2</v>
      </c>
      <c r="D604" s="19">
        <v>0.999288856554439</v>
      </c>
      <c r="E604" s="5">
        <v>3.2745059613788299</v>
      </c>
      <c r="F604" s="5">
        <v>4.4158460619377098E-4</v>
      </c>
      <c r="G604" s="40">
        <v>1.2580451982558101</v>
      </c>
      <c r="H604" s="40">
        <v>0.27962793130952901</v>
      </c>
      <c r="I604" s="20"/>
      <c r="J604" s="17"/>
    </row>
    <row r="605" spans="1:10">
      <c r="A605" s="17" t="s">
        <v>1192</v>
      </c>
      <c r="B605" s="17" t="s">
        <v>1193</v>
      </c>
      <c r="C605" s="18">
        <v>-9.5519660332235006E-3</v>
      </c>
      <c r="D605" s="19">
        <v>0.999288856554439</v>
      </c>
      <c r="E605" s="5">
        <v>2.5663997757869099</v>
      </c>
      <c r="F605" s="5">
        <v>5.3105901295043299E-5</v>
      </c>
      <c r="G605" s="27">
        <v>1.4040990616418401</v>
      </c>
      <c r="H605" s="27">
        <v>4.8834778154318803E-2</v>
      </c>
      <c r="I605" s="20"/>
      <c r="J605" s="17"/>
    </row>
    <row r="606" spans="1:10">
      <c r="A606" s="17" t="s">
        <v>1194</v>
      </c>
      <c r="B606" s="17" t="s">
        <v>1195</v>
      </c>
      <c r="C606" s="18">
        <v>0.138525306059608</v>
      </c>
      <c r="D606" s="19">
        <v>0.999288856554439</v>
      </c>
      <c r="E606" s="27">
        <v>1.37138505043537</v>
      </c>
      <c r="F606" s="27">
        <v>1.4764088579219001E-2</v>
      </c>
      <c r="G606" s="40">
        <v>0.727977912416093</v>
      </c>
      <c r="H606" s="40">
        <v>0.25116231198760097</v>
      </c>
      <c r="I606" s="20"/>
      <c r="J606" s="17"/>
    </row>
    <row r="607" spans="1:10">
      <c r="A607" s="17" t="s">
        <v>1196</v>
      </c>
      <c r="B607" s="17" t="s">
        <v>1197</v>
      </c>
      <c r="C607" s="18">
        <v>0.709506636021075</v>
      </c>
      <c r="D607" s="19">
        <v>0.91113396698688598</v>
      </c>
      <c r="E607" s="17">
        <v>-5.3392598524144602E-2</v>
      </c>
      <c r="F607" s="17">
        <v>0.97444091705202196</v>
      </c>
      <c r="G607" s="27">
        <v>2.0433262677816399</v>
      </c>
      <c r="H607" s="27">
        <v>3.9681290536595103E-2</v>
      </c>
      <c r="I607" s="20"/>
      <c r="J607" s="17"/>
    </row>
    <row r="608" spans="1:10">
      <c r="A608" s="17" t="s">
        <v>1198</v>
      </c>
      <c r="B608" s="17" t="s">
        <v>1199</v>
      </c>
      <c r="C608" s="18">
        <v>6.6660684814218205E-2</v>
      </c>
      <c r="D608" s="19">
        <v>0.999288856554439</v>
      </c>
      <c r="E608" s="17">
        <v>0.35913757879055602</v>
      </c>
      <c r="F608" s="17">
        <v>0.55989231750898505</v>
      </c>
      <c r="G608" s="5">
        <v>1.1762758815524099</v>
      </c>
      <c r="H608" s="5">
        <v>2.09088597815958E-2</v>
      </c>
      <c r="I608" s="20"/>
      <c r="J608" s="17"/>
    </row>
    <row r="609" spans="1:10">
      <c r="A609" s="17" t="s">
        <v>1200</v>
      </c>
      <c r="B609" s="17" t="s">
        <v>1201</v>
      </c>
      <c r="C609" s="18">
        <v>0.44751907409166197</v>
      </c>
      <c r="D609" s="19">
        <v>0.98272882444013698</v>
      </c>
      <c r="E609" s="27">
        <v>1.67147191738014</v>
      </c>
      <c r="F609" s="27">
        <v>8.3082895847691896E-3</v>
      </c>
      <c r="G609" s="5">
        <v>1.6604578096671501</v>
      </c>
      <c r="H609" s="5">
        <v>1.09008065357812E-2</v>
      </c>
      <c r="I609" s="20"/>
      <c r="J609" s="17"/>
    </row>
    <row r="610" spans="1:10">
      <c r="A610" s="17" t="s">
        <v>1202</v>
      </c>
      <c r="B610" s="17" t="s">
        <v>1203</v>
      </c>
      <c r="C610" s="18">
        <v>1.23720045061844</v>
      </c>
      <c r="D610" s="19">
        <v>0.54661264577996904</v>
      </c>
      <c r="E610" s="17">
        <v>1.5151146699984901</v>
      </c>
      <c r="F610" s="17">
        <v>5.9700927461660301E-2</v>
      </c>
      <c r="G610" s="5">
        <v>2.3281265020582298</v>
      </c>
      <c r="H610" s="5">
        <v>3.8820755566421898E-3</v>
      </c>
      <c r="I610" s="20"/>
      <c r="J610" s="17"/>
    </row>
    <row r="611" spans="1:10">
      <c r="A611" s="17" t="s">
        <v>1204</v>
      </c>
      <c r="B611" s="17" t="s">
        <v>1205</v>
      </c>
      <c r="C611" s="18">
        <v>-0.40594354037324898</v>
      </c>
      <c r="D611" s="19">
        <v>0.74682405087210402</v>
      </c>
      <c r="E611" s="17">
        <v>-0.57603265531554704</v>
      </c>
      <c r="F611" s="17">
        <v>0.16191960065257399</v>
      </c>
      <c r="G611" s="33">
        <v>-1.1558910816557999</v>
      </c>
      <c r="H611" s="33">
        <v>4.9707384864683497E-3</v>
      </c>
      <c r="I611" s="20"/>
      <c r="J611" s="17"/>
    </row>
    <row r="612" spans="1:10">
      <c r="A612" s="17" t="s">
        <v>1206</v>
      </c>
      <c r="B612" s="17" t="s">
        <v>1207</v>
      </c>
      <c r="C612" s="18">
        <v>0.15195425267045401</v>
      </c>
      <c r="D612" s="19">
        <v>0.999288856554439</v>
      </c>
      <c r="E612" s="27">
        <v>1.43069314798636</v>
      </c>
      <c r="F612" s="27">
        <v>4.5601198456175801E-2</v>
      </c>
      <c r="G612" s="40">
        <v>1.38060332435054</v>
      </c>
      <c r="H612" s="40">
        <v>6.0937102382833702E-2</v>
      </c>
      <c r="I612" s="20"/>
      <c r="J612" s="17"/>
    </row>
    <row r="613" spans="1:10">
      <c r="A613" s="17" t="s">
        <v>1208</v>
      </c>
      <c r="B613" s="17" t="s">
        <v>1209</v>
      </c>
      <c r="C613" s="18">
        <v>-8.8610269650734694E-2</v>
      </c>
      <c r="D613" s="19">
        <v>0.999288856554439</v>
      </c>
      <c r="E613" s="17">
        <v>-0.83792740537435395</v>
      </c>
      <c r="F613" s="17">
        <v>1.7224664240922598E-2</v>
      </c>
      <c r="G613" s="33">
        <v>-1.2034813064944001</v>
      </c>
      <c r="H613" s="33">
        <v>1.91787202441204E-3</v>
      </c>
      <c r="I613" s="20"/>
      <c r="J613" s="17"/>
    </row>
    <row r="614" spans="1:10">
      <c r="A614" s="17" t="s">
        <v>1210</v>
      </c>
      <c r="B614" s="17" t="s">
        <v>1211</v>
      </c>
      <c r="C614" s="18">
        <v>-0.292991314561863</v>
      </c>
      <c r="D614" s="19">
        <v>0.88963251792515696</v>
      </c>
      <c r="E614" s="17">
        <v>-0.36789959398294497</v>
      </c>
      <c r="F614" s="17">
        <v>0.35223209977451297</v>
      </c>
      <c r="G614" s="33">
        <v>-1.09786995278195</v>
      </c>
      <c r="H614" s="33">
        <v>3.1172422899814799E-3</v>
      </c>
      <c r="I614" s="20"/>
      <c r="J614" s="17"/>
    </row>
    <row r="615" spans="1:10">
      <c r="A615" s="17" t="s">
        <v>1212</v>
      </c>
      <c r="B615" s="17" t="s">
        <v>1213</v>
      </c>
      <c r="C615" s="18">
        <v>-0.44349308721615899</v>
      </c>
      <c r="D615" s="19">
        <v>0.75060005967861698</v>
      </c>
      <c r="E615" s="33">
        <v>-1.24518116516415</v>
      </c>
      <c r="F615" s="33">
        <v>3.49801866016134E-3</v>
      </c>
      <c r="G615" s="40">
        <v>-0.84755514136440402</v>
      </c>
      <c r="H615" s="40">
        <v>6.6774132667744707E-2</v>
      </c>
      <c r="I615" s="20"/>
      <c r="J615" s="17"/>
    </row>
    <row r="616" spans="1:10">
      <c r="A616" s="17" t="s">
        <v>1214</v>
      </c>
      <c r="B616" s="17" t="s">
        <v>1215</v>
      </c>
      <c r="C616" s="18">
        <v>3.8140707411549201E-3</v>
      </c>
      <c r="D616" s="19">
        <v>0.99957647016813</v>
      </c>
      <c r="E616" s="17">
        <v>1.0693037537032799</v>
      </c>
      <c r="F616" s="17">
        <v>5.3727194330419697E-2</v>
      </c>
      <c r="G616" s="5">
        <v>1.8342350896280299</v>
      </c>
      <c r="H616" s="5">
        <v>3.31610897167326E-3</v>
      </c>
      <c r="I616" s="20"/>
      <c r="J616" s="17"/>
    </row>
    <row r="617" spans="1:10">
      <c r="A617" s="17" t="s">
        <v>1216</v>
      </c>
      <c r="B617" s="17" t="s">
        <v>1217</v>
      </c>
      <c r="C617" s="18">
        <v>-0.46683023010272101</v>
      </c>
      <c r="D617" s="19">
        <v>0.91641243264638395</v>
      </c>
      <c r="E617" s="17">
        <v>-0.94911714110358902</v>
      </c>
      <c r="F617" s="17">
        <v>0.11008427990007701</v>
      </c>
      <c r="G617" s="33">
        <v>-1.3233597939269</v>
      </c>
      <c r="H617" s="33">
        <v>3.2967113802777802E-2</v>
      </c>
      <c r="I617" s="20"/>
      <c r="J617" s="17"/>
    </row>
    <row r="618" spans="1:10">
      <c r="A618" s="17" t="s">
        <v>1218</v>
      </c>
      <c r="B618" s="17" t="s">
        <v>1219</v>
      </c>
      <c r="C618" s="18">
        <v>-0.81179854474423097</v>
      </c>
      <c r="D618" s="19">
        <v>0.88356476038753995</v>
      </c>
      <c r="E618" s="17">
        <v>-5.52611646078707E-2</v>
      </c>
      <c r="F618" s="17">
        <v>0.96989735084839002</v>
      </c>
      <c r="G618" s="27">
        <v>1.9781547799485499</v>
      </c>
      <c r="H618" s="27">
        <v>2.62840997920748E-2</v>
      </c>
      <c r="I618" s="20"/>
      <c r="J618" s="17"/>
    </row>
    <row r="619" spans="1:10">
      <c r="A619" s="17" t="s">
        <v>1220</v>
      </c>
      <c r="B619" s="17" t="s">
        <v>1221</v>
      </c>
      <c r="C619" s="18">
        <v>-0.14616552524951701</v>
      </c>
      <c r="D619" s="19">
        <v>0.999288856554439</v>
      </c>
      <c r="E619" s="27">
        <v>1.20664407753003</v>
      </c>
      <c r="F619" s="27">
        <v>3.9969490262215197E-2</v>
      </c>
      <c r="G619" s="40">
        <v>6.9400723224521996E-2</v>
      </c>
      <c r="H619" s="40">
        <v>0.94604547667336902</v>
      </c>
      <c r="I619" s="20"/>
      <c r="J619" s="17"/>
    </row>
    <row r="620" spans="1:10">
      <c r="A620" s="17" t="s">
        <v>1222</v>
      </c>
      <c r="B620" s="17" t="s">
        <v>1223</v>
      </c>
      <c r="C620" s="18">
        <v>-0.60348501279889999</v>
      </c>
      <c r="D620" s="19">
        <v>0.79631943011127704</v>
      </c>
      <c r="E620" s="17">
        <v>-0.98035674876379497</v>
      </c>
      <c r="F620" s="17">
        <v>0.12538399307832299</v>
      </c>
      <c r="G620" s="33">
        <v>-1.2761620766966699</v>
      </c>
      <c r="H620" s="33">
        <v>4.9982166663221902E-2</v>
      </c>
      <c r="I620" s="20"/>
      <c r="J620" s="17"/>
    </row>
    <row r="621" spans="1:10">
      <c r="A621" s="17" t="s">
        <v>1224</v>
      </c>
      <c r="B621" s="17" t="s">
        <v>1225</v>
      </c>
      <c r="C621" s="18">
        <v>-0.27700100479142098</v>
      </c>
      <c r="D621" s="19">
        <v>0.82341902514453902</v>
      </c>
      <c r="E621" s="17">
        <v>-0.66762978075649404</v>
      </c>
      <c r="F621" s="17">
        <v>1.9264371003153102E-2</v>
      </c>
      <c r="G621" s="33">
        <v>-1.0738709484926501</v>
      </c>
      <c r="H621" s="33">
        <v>7.7522618418713403E-4</v>
      </c>
      <c r="I621" s="20"/>
      <c r="J621" s="17"/>
    </row>
    <row r="622" spans="1:10">
      <c r="A622" s="17" t="s">
        <v>1226</v>
      </c>
      <c r="B622" s="17" t="s">
        <v>1227</v>
      </c>
      <c r="C622" s="18">
        <v>5.0332360870098701E-2</v>
      </c>
      <c r="D622" s="19">
        <v>0.999288856554439</v>
      </c>
      <c r="E622" s="27">
        <v>3.0595787267888399</v>
      </c>
      <c r="F622" s="27">
        <v>9.5143750888260301E-3</v>
      </c>
      <c r="G622" s="40">
        <v>1.0834947261666501</v>
      </c>
      <c r="H622" s="40">
        <v>0.35797477653830101</v>
      </c>
      <c r="I622" s="20"/>
      <c r="J622" s="17"/>
    </row>
    <row r="623" spans="1:10">
      <c r="A623" s="17" t="s">
        <v>1228</v>
      </c>
      <c r="B623" s="17" t="s">
        <v>1229</v>
      </c>
      <c r="C623" s="18">
        <v>-0.428039491961962</v>
      </c>
      <c r="D623" s="19">
        <v>0.85818070761259602</v>
      </c>
      <c r="E623" s="17">
        <v>-0.59016507756396097</v>
      </c>
      <c r="F623" s="17">
        <v>0.23039214890676299</v>
      </c>
      <c r="G623" s="33">
        <v>-1.93360928898921</v>
      </c>
      <c r="H623" s="33">
        <v>5.0529585282831795E-4</v>
      </c>
      <c r="I623" s="20"/>
      <c r="J623" s="17"/>
    </row>
    <row r="624" spans="1:10">
      <c r="A624" s="17" t="s">
        <v>1230</v>
      </c>
      <c r="B624" s="17" t="s">
        <v>1231</v>
      </c>
      <c r="C624" s="18">
        <v>0.34413261967470399</v>
      </c>
      <c r="D624" s="19">
        <v>0.989694373919072</v>
      </c>
      <c r="E624" s="5">
        <v>2.0359824322053499</v>
      </c>
      <c r="F624" s="5">
        <v>7.9059843015912099E-4</v>
      </c>
      <c r="G624" s="5">
        <v>1.4890687505117901</v>
      </c>
      <c r="H624" s="5">
        <v>1.4765833826282399E-2</v>
      </c>
      <c r="I624" s="20"/>
      <c r="J624" s="17"/>
    </row>
    <row r="625" spans="1:10">
      <c r="A625" s="17" t="s">
        <v>1232</v>
      </c>
      <c r="B625" s="17" t="s">
        <v>1233</v>
      </c>
      <c r="C625" s="18">
        <v>-0.18496963332149299</v>
      </c>
      <c r="D625" s="19">
        <v>0.98365859597470495</v>
      </c>
      <c r="E625" s="17">
        <v>-0.82301711847162795</v>
      </c>
      <c r="F625" s="17">
        <v>2.1461125424055899E-2</v>
      </c>
      <c r="G625" s="33">
        <v>-1.0003471181803101</v>
      </c>
      <c r="H625" s="33">
        <v>1.0324095375918701E-2</v>
      </c>
      <c r="I625" s="20"/>
      <c r="J625" s="17"/>
    </row>
    <row r="626" spans="1:10">
      <c r="A626" s="17" t="s">
        <v>1234</v>
      </c>
      <c r="B626" s="17" t="s">
        <v>1235</v>
      </c>
      <c r="C626" s="18">
        <v>-9.8465962830012202E-2</v>
      </c>
      <c r="D626" s="19">
        <v>0.999288856554439</v>
      </c>
      <c r="E626" s="33">
        <v>-1.1923372465731801</v>
      </c>
      <c r="F626" s="33">
        <v>4.8779310644423098E-2</v>
      </c>
      <c r="G626" s="40">
        <v>-0.66381845478644397</v>
      </c>
      <c r="H626" s="40">
        <v>0.424350989428529</v>
      </c>
      <c r="I626" s="20"/>
      <c r="J626" s="17"/>
    </row>
    <row r="627" spans="1:10">
      <c r="A627" s="17" t="s">
        <v>1236</v>
      </c>
      <c r="B627" s="17" t="s">
        <v>1237</v>
      </c>
      <c r="C627" s="18">
        <v>-0.17967117589090401</v>
      </c>
      <c r="D627" s="19">
        <v>0.976797457736992</v>
      </c>
      <c r="E627" s="17">
        <v>-0.78313308773565804</v>
      </c>
      <c r="F627" s="17">
        <v>1.1209254462509101E-2</v>
      </c>
      <c r="G627" s="33">
        <v>-1.43627838651048</v>
      </c>
      <c r="H627" s="33">
        <v>1.6784873893388501E-4</v>
      </c>
      <c r="I627" s="20"/>
      <c r="J627" s="17"/>
    </row>
    <row r="628" spans="1:10">
      <c r="A628" s="17" t="s">
        <v>1238</v>
      </c>
      <c r="B628" s="17" t="s">
        <v>1239</v>
      </c>
      <c r="C628" s="18">
        <v>-0.626831729309139</v>
      </c>
      <c r="D628" s="19">
        <v>0.74477211679923505</v>
      </c>
      <c r="E628" s="33">
        <v>-1.5383528809854301</v>
      </c>
      <c r="F628" s="33">
        <v>6.7213533798966404E-3</v>
      </c>
      <c r="G628" s="6">
        <v>-1.95062310840511</v>
      </c>
      <c r="H628" s="6">
        <v>2.5949460402470599E-4</v>
      </c>
      <c r="I628" s="20"/>
      <c r="J628" s="17"/>
    </row>
    <row r="629" spans="1:10">
      <c r="A629" s="17" t="s">
        <v>1240</v>
      </c>
      <c r="B629" s="17" t="s">
        <v>1241</v>
      </c>
      <c r="C629" s="18">
        <v>-6.1521626837093002E-2</v>
      </c>
      <c r="D629" s="19">
        <v>0.999288856554439</v>
      </c>
      <c r="E629" s="5">
        <v>2.2781246027647</v>
      </c>
      <c r="F629" s="5">
        <v>2.6521342794470998E-4</v>
      </c>
      <c r="G629" s="40">
        <v>1.0628566354765601</v>
      </c>
      <c r="H629" s="40">
        <v>0.20339618635661999</v>
      </c>
      <c r="I629" s="20"/>
      <c r="J629" s="17"/>
    </row>
    <row r="630" spans="1:10">
      <c r="A630" s="17" t="s">
        <v>1242</v>
      </c>
      <c r="B630" s="17" t="s">
        <v>1243</v>
      </c>
      <c r="C630" s="18">
        <v>-0.44152077914922899</v>
      </c>
      <c r="D630" s="19">
        <v>0.60100899765447402</v>
      </c>
      <c r="E630" s="17">
        <v>-0.97365605870863903</v>
      </c>
      <c r="F630" s="17">
        <v>1.93364926940157E-3</v>
      </c>
      <c r="G630" s="33">
        <v>-1.7748414024563099</v>
      </c>
      <c r="H630" s="35">
        <v>5.3260268634811902E-6</v>
      </c>
      <c r="I630" s="20"/>
      <c r="J630" s="17"/>
    </row>
    <row r="631" spans="1:10">
      <c r="A631" s="17" t="s">
        <v>1244</v>
      </c>
      <c r="B631" s="17" t="s">
        <v>1245</v>
      </c>
      <c r="C631" s="18">
        <v>-0.37162176741269198</v>
      </c>
      <c r="D631" s="19">
        <v>0.950621690553073</v>
      </c>
      <c r="E631" s="17">
        <v>-0.39954100383733299</v>
      </c>
      <c r="F631" s="17">
        <v>0.57914410462532095</v>
      </c>
      <c r="G631" s="33">
        <v>-1.68452104381252</v>
      </c>
      <c r="H631" s="33">
        <v>1.0481257936384099E-2</v>
      </c>
      <c r="I631" s="20"/>
      <c r="J631" s="17"/>
    </row>
    <row r="632" spans="1:10">
      <c r="A632" s="17" t="s">
        <v>1246</v>
      </c>
      <c r="B632" s="17" t="s">
        <v>1247</v>
      </c>
      <c r="C632" s="18">
        <v>0.93754922039219002</v>
      </c>
      <c r="D632" s="19">
        <v>0.90036744677362002</v>
      </c>
      <c r="E632" s="5">
        <v>2.8263122534500802</v>
      </c>
      <c r="F632" s="5">
        <v>3.13724298499014E-3</v>
      </c>
      <c r="G632" s="5">
        <v>2.3783215416839498</v>
      </c>
      <c r="H632" s="5">
        <v>1.05477107298659E-2</v>
      </c>
      <c r="I632" s="20"/>
      <c r="J632" s="17"/>
    </row>
    <row r="633" spans="1:10">
      <c r="A633" s="17" t="s">
        <v>1248</v>
      </c>
      <c r="B633" s="17" t="s">
        <v>1249</v>
      </c>
      <c r="C633" s="18">
        <v>-0.53460349999380796</v>
      </c>
      <c r="D633" s="19">
        <v>0.95427956926240198</v>
      </c>
      <c r="E633" s="27">
        <v>1.48320592603491</v>
      </c>
      <c r="F633" s="27">
        <v>2.47034193252961E-2</v>
      </c>
      <c r="G633" s="27">
        <v>1.50972189345452</v>
      </c>
      <c r="H633" s="27">
        <v>2.5827374473147299E-2</v>
      </c>
      <c r="I633" s="20"/>
      <c r="J633" s="17"/>
    </row>
    <row r="634" spans="1:10">
      <c r="A634" s="17" t="s">
        <v>1250</v>
      </c>
      <c r="B634" s="17" t="s">
        <v>1251</v>
      </c>
      <c r="C634" s="18">
        <v>0.54677367975956104</v>
      </c>
      <c r="D634" s="19">
        <v>0.95511956726085201</v>
      </c>
      <c r="E634" s="27">
        <v>1.57295180177078</v>
      </c>
      <c r="F634" s="27">
        <v>4.2187355452424899E-2</v>
      </c>
      <c r="G634" s="5">
        <v>1.7867843835466699</v>
      </c>
      <c r="H634" s="5">
        <v>3.2301129519454401E-2</v>
      </c>
      <c r="I634" s="20"/>
      <c r="J634" s="17"/>
    </row>
    <row r="635" spans="1:10">
      <c r="A635" s="17" t="s">
        <v>1252</v>
      </c>
      <c r="B635" s="17" t="s">
        <v>1253</v>
      </c>
      <c r="C635" s="18">
        <v>0.18234398834788901</v>
      </c>
      <c r="D635" s="19">
        <v>0.999288856554439</v>
      </c>
      <c r="E635" s="5">
        <v>2.1027952252125002</v>
      </c>
      <c r="F635" s="5">
        <v>6.3724970115803902E-6</v>
      </c>
      <c r="G635" s="5">
        <v>1.0266238271760899</v>
      </c>
      <c r="H635" s="5">
        <v>2.24936761611149E-2</v>
      </c>
      <c r="I635" s="20"/>
      <c r="J635" s="17"/>
    </row>
    <row r="636" spans="1:10">
      <c r="A636" s="17" t="s">
        <v>1254</v>
      </c>
      <c r="B636" s="17" t="s">
        <v>1255</v>
      </c>
      <c r="C636" s="18">
        <v>-5.2676738440069003E-2</v>
      </c>
      <c r="D636" s="19">
        <v>0.999288856554439</v>
      </c>
      <c r="E636" s="17">
        <v>-0.79806242042776299</v>
      </c>
      <c r="F636" s="17">
        <v>3.3844789262856699E-3</v>
      </c>
      <c r="G636" s="33">
        <v>-1.06110316655873</v>
      </c>
      <c r="H636" s="33">
        <v>3.00706739224556E-4</v>
      </c>
      <c r="I636" s="20"/>
      <c r="J636" s="17"/>
    </row>
    <row r="637" spans="1:10">
      <c r="A637" s="17" t="s">
        <v>1256</v>
      </c>
      <c r="B637" s="17" t="s">
        <v>1257</v>
      </c>
      <c r="C637" s="18">
        <v>-0.23141069797643299</v>
      </c>
      <c r="D637" s="19">
        <v>0.98083550200868497</v>
      </c>
      <c r="E637" s="5">
        <v>1.2889946014915401</v>
      </c>
      <c r="F637" s="5">
        <v>1.3458122591037899E-3</v>
      </c>
      <c r="G637" s="40">
        <v>0.34557216756471598</v>
      </c>
      <c r="H637" s="40">
        <v>0.53378712423860997</v>
      </c>
      <c r="I637" s="20"/>
      <c r="J637" s="17"/>
    </row>
    <row r="638" spans="1:10">
      <c r="A638" s="17" t="s">
        <v>1258</v>
      </c>
      <c r="B638" s="17" t="s">
        <v>1259</v>
      </c>
      <c r="C638" s="18">
        <v>-0.351033672510565</v>
      </c>
      <c r="D638" s="19">
        <v>0.978279183375525</v>
      </c>
      <c r="E638" s="27">
        <v>1.25642290236419</v>
      </c>
      <c r="F638" s="27">
        <v>8.3418651594389104E-3</v>
      </c>
      <c r="G638" s="40">
        <v>0.318082240726138</v>
      </c>
      <c r="H638" s="40">
        <v>0.66585140807457299</v>
      </c>
      <c r="I638" s="20"/>
      <c r="J638" s="17"/>
    </row>
    <row r="639" spans="1:10">
      <c r="A639" s="17" t="s">
        <v>1260</v>
      </c>
      <c r="B639" s="17" t="s">
        <v>1261</v>
      </c>
      <c r="C639" s="18">
        <v>-0.30220743676939499</v>
      </c>
      <c r="D639" s="19">
        <v>0.95505678917188497</v>
      </c>
      <c r="E639" s="33">
        <v>-1.0589004888403899</v>
      </c>
      <c r="F639" s="33">
        <v>2.8105945887510801E-2</v>
      </c>
      <c r="G639" s="33">
        <v>-1.3136382703567799</v>
      </c>
      <c r="H639" s="33">
        <v>3.3969868483375902E-2</v>
      </c>
      <c r="I639" s="20"/>
      <c r="J639" s="17"/>
    </row>
    <row r="640" spans="1:10">
      <c r="A640" s="17" t="s">
        <v>1262</v>
      </c>
      <c r="B640" s="17" t="s">
        <v>1263</v>
      </c>
      <c r="C640" s="18">
        <v>0.40963192172216001</v>
      </c>
      <c r="D640" s="19">
        <v>0.999288856554439</v>
      </c>
      <c r="E640" s="27">
        <v>1.72074513579731</v>
      </c>
      <c r="F640" s="27">
        <v>1.2308719495329599E-2</v>
      </c>
      <c r="G640" s="40">
        <v>1.2243218196206</v>
      </c>
      <c r="H640" s="40">
        <v>0.106588192763443</v>
      </c>
      <c r="I640" s="20"/>
      <c r="J640" s="17"/>
    </row>
    <row r="641" spans="1:10">
      <c r="A641" s="17" t="s">
        <v>1264</v>
      </c>
      <c r="B641" s="17" t="s">
        <v>1265</v>
      </c>
      <c r="C641" s="18">
        <v>0.323848711347478</v>
      </c>
      <c r="D641" s="19">
        <v>0.92961817821989301</v>
      </c>
      <c r="E641" s="27">
        <v>1.6550103444461699</v>
      </c>
      <c r="F641" s="27">
        <v>1.26526059741657E-5</v>
      </c>
      <c r="G641" s="17">
        <v>0.91024871152530595</v>
      </c>
      <c r="H641" s="17">
        <v>1.28232574234966E-2</v>
      </c>
      <c r="I641" s="20"/>
      <c r="J641" s="17"/>
    </row>
    <row r="642" spans="1:10">
      <c r="A642" s="17" t="s">
        <v>1266</v>
      </c>
      <c r="B642" s="17" t="s">
        <v>11</v>
      </c>
      <c r="C642" s="18">
        <v>0.87130751014818597</v>
      </c>
      <c r="D642" s="19">
        <v>0.59476391645212701</v>
      </c>
      <c r="E642" s="27">
        <v>1.2771014541058701</v>
      </c>
      <c r="F642" s="27">
        <v>7.9487943310506196E-3</v>
      </c>
      <c r="G642" s="5">
        <v>1.54677137094188</v>
      </c>
      <c r="H642" s="5">
        <v>3.47931658359281E-3</v>
      </c>
      <c r="I642" s="20"/>
      <c r="J642" s="17"/>
    </row>
    <row r="643" spans="1:10">
      <c r="A643" s="17" t="s">
        <v>1267</v>
      </c>
      <c r="B643" s="17" t="s">
        <v>1268</v>
      </c>
      <c r="C643" s="18">
        <v>-0.32653589381556503</v>
      </c>
      <c r="D643" s="19">
        <v>0.68030958509487804</v>
      </c>
      <c r="E643" s="17">
        <v>-0.66003280544249399</v>
      </c>
      <c r="F643" s="17">
        <v>2.91423790582661E-3</v>
      </c>
      <c r="G643" s="33">
        <v>-1.3175046885060799</v>
      </c>
      <c r="H643" s="35">
        <v>8.2788563884527196E-8</v>
      </c>
      <c r="I643" s="20"/>
      <c r="J643" s="17"/>
    </row>
    <row r="644" spans="1:10">
      <c r="A644" s="17" t="s">
        <v>1269</v>
      </c>
      <c r="B644" s="17" t="s">
        <v>1270</v>
      </c>
      <c r="C644" s="18">
        <v>-0.282495087927634</v>
      </c>
      <c r="D644" s="19">
        <v>0.57021620039410204</v>
      </c>
      <c r="E644" s="33">
        <v>-1.1286305506953</v>
      </c>
      <c r="F644" s="35">
        <v>3.9611344732939399E-7</v>
      </c>
      <c r="G644" s="33">
        <v>-1.26283927020109</v>
      </c>
      <c r="H644" s="35">
        <v>3.75175186266099E-9</v>
      </c>
      <c r="I644" s="20"/>
      <c r="J644" s="17"/>
    </row>
    <row r="645" spans="1:10">
      <c r="A645" s="17" t="s">
        <v>1271</v>
      </c>
      <c r="B645" s="17" t="s">
        <v>1272</v>
      </c>
      <c r="C645" s="18">
        <v>0.23252904026184801</v>
      </c>
      <c r="D645" s="19">
        <v>0.999288856554439</v>
      </c>
      <c r="E645" s="27">
        <v>1.31991484279838</v>
      </c>
      <c r="F645" s="27">
        <v>1.0061692869665999E-2</v>
      </c>
      <c r="G645" s="27">
        <v>1.22055727904596</v>
      </c>
      <c r="H645" s="27">
        <v>1.6512449311585201E-2</v>
      </c>
      <c r="I645" s="20"/>
      <c r="J645" s="17"/>
    </row>
    <row r="646" spans="1:10">
      <c r="A646" s="17" t="s">
        <v>1273</v>
      </c>
      <c r="B646" s="17" t="s">
        <v>1274</v>
      </c>
      <c r="C646" s="18">
        <v>0.27278759983985301</v>
      </c>
      <c r="D646" s="19">
        <v>0.93086451776516199</v>
      </c>
      <c r="E646" s="27">
        <v>1.2215827730578199</v>
      </c>
      <c r="F646" s="27">
        <v>8.5130449033643405E-5</v>
      </c>
      <c r="G646" s="17">
        <v>0.96876720252938098</v>
      </c>
      <c r="H646" s="17">
        <v>2.7868270714429401E-3</v>
      </c>
      <c r="I646" s="20"/>
      <c r="J646" s="17"/>
    </row>
    <row r="647" spans="1:10">
      <c r="A647" s="17" t="s">
        <v>1275</v>
      </c>
      <c r="B647" s="17" t="s">
        <v>1276</v>
      </c>
      <c r="C647" s="18">
        <v>-2.0951636954089602E-2</v>
      </c>
      <c r="D647" s="19">
        <v>0.999288856554439</v>
      </c>
      <c r="E647" s="27">
        <v>2.17653217631096</v>
      </c>
      <c r="F647" s="27">
        <v>1.8340651963970401E-3</v>
      </c>
      <c r="G647" s="40">
        <v>1.2605448381747399</v>
      </c>
      <c r="H647" s="40">
        <v>0.10781284502263</v>
      </c>
      <c r="I647" s="20"/>
      <c r="J647" s="17"/>
    </row>
    <row r="648" spans="1:10">
      <c r="A648" s="17" t="s">
        <v>1277</v>
      </c>
      <c r="B648" s="17" t="s">
        <v>1278</v>
      </c>
      <c r="C648" s="18">
        <v>-0.34366100854041598</v>
      </c>
      <c r="D648" s="19">
        <v>0.753066621018046</v>
      </c>
      <c r="E648" s="33">
        <v>-1.18057778903032</v>
      </c>
      <c r="F648" s="35">
        <v>3.8019033624171199E-5</v>
      </c>
      <c r="G648" s="6">
        <v>-1.41823714645487</v>
      </c>
      <c r="H648" s="25">
        <v>1.81684312590152E-6</v>
      </c>
      <c r="I648" s="20"/>
      <c r="J648" s="17"/>
    </row>
    <row r="649" spans="1:10">
      <c r="A649" s="17" t="s">
        <v>1279</v>
      </c>
      <c r="B649" s="17" t="s">
        <v>1280</v>
      </c>
      <c r="C649" s="18">
        <v>-7.4946657482607898E-2</v>
      </c>
      <c r="D649" s="19">
        <v>0.999288856554439</v>
      </c>
      <c r="E649" s="27">
        <v>1.1427773694594401</v>
      </c>
      <c r="F649" s="27">
        <v>4.1478919214794598E-4</v>
      </c>
      <c r="G649" s="17">
        <v>0.90888296349297804</v>
      </c>
      <c r="H649" s="17">
        <v>7.4845472057734497E-3</v>
      </c>
      <c r="I649" s="20"/>
      <c r="J649" s="17"/>
    </row>
    <row r="650" spans="1:10">
      <c r="A650" s="17" t="s">
        <v>1281</v>
      </c>
      <c r="B650" s="17" t="s">
        <v>1282</v>
      </c>
      <c r="C650" s="18">
        <v>3.3711973882079999E-2</v>
      </c>
      <c r="D650" s="19">
        <v>0.999288856554439</v>
      </c>
      <c r="E650" s="27">
        <v>1.48312376972985</v>
      </c>
      <c r="F650" s="27">
        <v>2.8426069028825401E-3</v>
      </c>
      <c r="G650" s="5">
        <v>1.47254310581144</v>
      </c>
      <c r="H650" s="5">
        <v>3.2635064050203599E-3</v>
      </c>
      <c r="I650" s="20"/>
      <c r="J650" s="17"/>
    </row>
    <row r="651" spans="1:10">
      <c r="A651" s="17" t="s">
        <v>1283</v>
      </c>
      <c r="B651" s="17" t="s">
        <v>1284</v>
      </c>
      <c r="C651" s="18">
        <v>0.18106436983423699</v>
      </c>
      <c r="D651" s="19">
        <v>0.999288856554439</v>
      </c>
      <c r="E651" s="17">
        <v>0.95422774315837</v>
      </c>
      <c r="F651" s="17">
        <v>5.6175124175345797E-3</v>
      </c>
      <c r="G651" s="27">
        <v>1.00367703278945</v>
      </c>
      <c r="H651" s="27">
        <v>5.4952425553825499E-3</v>
      </c>
      <c r="I651" s="20"/>
      <c r="J651" s="17"/>
    </row>
    <row r="652" spans="1:10">
      <c r="A652" s="17" t="s">
        <v>1285</v>
      </c>
      <c r="B652" s="17" t="s">
        <v>1286</v>
      </c>
      <c r="C652" s="18">
        <v>0.28148703011960402</v>
      </c>
      <c r="D652" s="19">
        <v>0.82352840526715798</v>
      </c>
      <c r="E652" s="27">
        <v>1.37460128415025</v>
      </c>
      <c r="F652" s="27">
        <v>1.4792400083645399E-6</v>
      </c>
      <c r="G652" s="17">
        <v>0.96136040237851506</v>
      </c>
      <c r="H652" s="17">
        <v>2.6064699372479701E-4</v>
      </c>
      <c r="I652" s="20"/>
      <c r="J652" s="17"/>
    </row>
    <row r="653" spans="1:10">
      <c r="A653" s="17" t="s">
        <v>1287</v>
      </c>
      <c r="B653" s="17" t="s">
        <v>1288</v>
      </c>
      <c r="C653" s="18">
        <v>0.120104730444607</v>
      </c>
      <c r="D653" s="19">
        <v>0.999288856554439</v>
      </c>
      <c r="E653" s="5">
        <v>1.4514918265550001</v>
      </c>
      <c r="F653" s="5">
        <v>5.7883567543315795E-4</v>
      </c>
      <c r="G653" s="5">
        <v>1.4580269187033601</v>
      </c>
      <c r="H653" s="5">
        <v>2.0769010073476001E-4</v>
      </c>
      <c r="I653" s="20"/>
      <c r="J653" s="17"/>
    </row>
    <row r="654" spans="1:10">
      <c r="A654" s="17" t="s">
        <v>1289</v>
      </c>
      <c r="B654" s="17" t="s">
        <v>1290</v>
      </c>
      <c r="C654" s="18">
        <v>-0.364257272928179</v>
      </c>
      <c r="D654" s="19">
        <v>0.30815248890130598</v>
      </c>
      <c r="E654" s="17">
        <v>-0.77906211146677595</v>
      </c>
      <c r="F654" s="26">
        <v>2.24971922674985E-5</v>
      </c>
      <c r="G654" s="33">
        <v>-1.0764389002130399</v>
      </c>
      <c r="H654" s="35">
        <v>3.6388667676135601E-7</v>
      </c>
      <c r="I654" s="20"/>
      <c r="J654" s="17"/>
    </row>
    <row r="655" spans="1:10">
      <c r="A655" s="17" t="s">
        <v>1291</v>
      </c>
      <c r="B655" s="17" t="s">
        <v>1292</v>
      </c>
      <c r="C655" s="18">
        <v>1.6313270825903899E-2</v>
      </c>
      <c r="D655" s="19">
        <v>0.999288856554439</v>
      </c>
      <c r="E655" s="27">
        <v>1.14695592744902</v>
      </c>
      <c r="F655" s="27">
        <v>1.7650437948508999E-4</v>
      </c>
      <c r="G655" s="17">
        <v>0.94011124316479799</v>
      </c>
      <c r="H655" s="17">
        <v>2.7409611776777298E-3</v>
      </c>
      <c r="I655" s="20"/>
      <c r="J655" s="17"/>
    </row>
    <row r="656" spans="1:10">
      <c r="A656" s="17" t="s">
        <v>1293</v>
      </c>
      <c r="B656" s="17" t="s">
        <v>1294</v>
      </c>
      <c r="C656" s="18">
        <v>0.56433336815004298</v>
      </c>
      <c r="D656" s="19">
        <v>0.82140840457822994</v>
      </c>
      <c r="E656" s="5">
        <v>1.81973765727857</v>
      </c>
      <c r="F656" s="5">
        <v>8.8988268004429503E-5</v>
      </c>
      <c r="G656" s="5">
        <v>1.4969879803393</v>
      </c>
      <c r="H656" s="5">
        <v>2.0843847968349399E-3</v>
      </c>
      <c r="I656" s="20"/>
      <c r="J656" s="17"/>
    </row>
    <row r="657" spans="1:10">
      <c r="A657" s="17" t="s">
        <v>1295</v>
      </c>
      <c r="B657" s="17" t="s">
        <v>1296</v>
      </c>
      <c r="C657" s="18">
        <v>0.27406758513944501</v>
      </c>
      <c r="D657" s="19">
        <v>0.999288856554439</v>
      </c>
      <c r="E657" s="33">
        <v>-1.3159639507769001</v>
      </c>
      <c r="F657" s="33">
        <v>4.0443877089106899E-2</v>
      </c>
      <c r="G657" s="40">
        <v>0.58886293412048696</v>
      </c>
      <c r="H657" s="40">
        <v>0.43094722301875099</v>
      </c>
      <c r="I657" s="20"/>
      <c r="J657" s="17"/>
    </row>
    <row r="658" spans="1:10">
      <c r="A658" s="17" t="s">
        <v>1297</v>
      </c>
      <c r="B658" s="17" t="s">
        <v>1298</v>
      </c>
      <c r="C658" s="18">
        <v>0.20426758978287499</v>
      </c>
      <c r="D658" s="19">
        <v>0.98272882444013698</v>
      </c>
      <c r="E658" s="27">
        <v>1.2458156687545201</v>
      </c>
      <c r="F658" s="27">
        <v>9.6944494782835904E-5</v>
      </c>
      <c r="G658" s="17">
        <v>0.80931491487109997</v>
      </c>
      <c r="H658" s="17">
        <v>7.7535048472496199E-3</v>
      </c>
      <c r="I658" s="20"/>
      <c r="J658" s="17"/>
    </row>
    <row r="659" spans="1:10">
      <c r="A659" s="17" t="s">
        <v>1299</v>
      </c>
      <c r="B659" s="17" t="s">
        <v>1300</v>
      </c>
      <c r="C659" s="18">
        <v>2.2456632432347901E-2</v>
      </c>
      <c r="D659" s="19">
        <v>0.999288856554439</v>
      </c>
      <c r="E659" s="33">
        <v>-1.3901174995077199</v>
      </c>
      <c r="F659" s="33">
        <v>4.5443217735803201E-3</v>
      </c>
      <c r="G659" s="40">
        <v>-0.179061765427211</v>
      </c>
      <c r="H659" s="40">
        <v>0.81143106926710995</v>
      </c>
      <c r="I659" s="20"/>
      <c r="J659" s="17"/>
    </row>
    <row r="660" spans="1:10">
      <c r="A660" s="17" t="s">
        <v>1301</v>
      </c>
      <c r="B660" s="17" t="s">
        <v>1302</v>
      </c>
      <c r="C660" s="18">
        <v>-0.60857908880468203</v>
      </c>
      <c r="D660" s="19">
        <v>0.173501324437773</v>
      </c>
      <c r="E660" s="6">
        <v>-1.2661424329855699</v>
      </c>
      <c r="F660" s="25">
        <v>8.1537782043679601E-7</v>
      </c>
      <c r="G660" s="33">
        <v>-1.0627210078109299</v>
      </c>
      <c r="H660" s="35">
        <v>2.64639962004513E-6</v>
      </c>
      <c r="I660" s="20"/>
      <c r="J660" s="17"/>
    </row>
    <row r="661" spans="1:10">
      <c r="A661" s="17" t="s">
        <v>1303</v>
      </c>
      <c r="B661" s="17" t="s">
        <v>1304</v>
      </c>
      <c r="C661" s="18">
        <v>-0.91780765508597395</v>
      </c>
      <c r="D661" s="19">
        <v>0.20149995259086201</v>
      </c>
      <c r="E661" s="17">
        <v>-0.61328637218547699</v>
      </c>
      <c r="F661" s="17">
        <v>0.10991773695417099</v>
      </c>
      <c r="G661" s="33">
        <v>-1.0078599173757901</v>
      </c>
      <c r="H661" s="33">
        <v>1.38262975265054E-2</v>
      </c>
      <c r="I661" s="20"/>
      <c r="J661" s="17"/>
    </row>
    <row r="662" spans="1:10">
      <c r="A662" s="17" t="s">
        <v>1305</v>
      </c>
      <c r="B662" s="17" t="s">
        <v>1306</v>
      </c>
      <c r="C662" s="18">
        <v>8.8065169781997202E-2</v>
      </c>
      <c r="D662" s="19">
        <v>0.999288856554439</v>
      </c>
      <c r="E662" s="5">
        <v>1.8880290644283899</v>
      </c>
      <c r="F662" s="5">
        <v>9.6087863143601898E-5</v>
      </c>
      <c r="G662" s="40">
        <v>0.55891365144479699</v>
      </c>
      <c r="H662" s="40">
        <v>0.35734622492311502</v>
      </c>
      <c r="I662" s="20"/>
      <c r="J662" s="17"/>
    </row>
    <row r="663" spans="1:10">
      <c r="A663" s="17" t="s">
        <v>1307</v>
      </c>
      <c r="B663" s="17" t="s">
        <v>1308</v>
      </c>
      <c r="C663" s="18">
        <v>-0.14280921690367401</v>
      </c>
      <c r="D663" s="19">
        <v>0.999288856554439</v>
      </c>
      <c r="E663" s="7">
        <v>1.4672108417737399</v>
      </c>
      <c r="F663" s="8">
        <v>1.5186244535335301E-3</v>
      </c>
      <c r="G663" s="40">
        <v>0.98672300731288898</v>
      </c>
      <c r="H663" s="40">
        <v>9.6903313660180901E-2</v>
      </c>
      <c r="I663" s="20"/>
      <c r="J663" s="17"/>
    </row>
    <row r="664" spans="1:10">
      <c r="A664" s="17" t="s">
        <v>1309</v>
      </c>
      <c r="B664" s="17" t="s">
        <v>1310</v>
      </c>
      <c r="C664" s="18">
        <v>0.33406664120009799</v>
      </c>
      <c r="D664" s="19">
        <v>0.92363045620957795</v>
      </c>
      <c r="E664" s="28">
        <v>1.58384031765384</v>
      </c>
      <c r="F664" s="29">
        <v>2.4688445381566098E-5</v>
      </c>
      <c r="G664" s="27">
        <v>1.04504576255588</v>
      </c>
      <c r="H664" s="27">
        <v>5.2097201271036698E-3</v>
      </c>
      <c r="I664" s="20"/>
      <c r="J664" s="17"/>
    </row>
    <row r="665" spans="1:10">
      <c r="A665" s="17" t="s">
        <v>1311</v>
      </c>
      <c r="B665" s="17" t="s">
        <v>1312</v>
      </c>
      <c r="C665" s="18">
        <v>0.24054025241955801</v>
      </c>
      <c r="D665" s="19">
        <v>0.999288856554439</v>
      </c>
      <c r="E665" s="7">
        <v>2.3014341681751</v>
      </c>
      <c r="F665" s="8">
        <v>4.1125095669255498E-4</v>
      </c>
      <c r="G665" s="40">
        <v>1.37779672956083</v>
      </c>
      <c r="H665" s="40">
        <v>6.7378971732453594E-2</v>
      </c>
      <c r="I665" s="20"/>
      <c r="J665" s="17"/>
    </row>
    <row r="666" spans="1:10">
      <c r="A666" s="17" t="s">
        <v>1313</v>
      </c>
      <c r="B666" s="17" t="s">
        <v>1314</v>
      </c>
      <c r="C666" s="18">
        <v>1.53735805109055</v>
      </c>
      <c r="D666" s="19">
        <v>0.77951695144978805</v>
      </c>
      <c r="E666" s="7">
        <v>4.4285892503742597</v>
      </c>
      <c r="F666" s="8">
        <v>8.9684658860462205E-5</v>
      </c>
      <c r="G666" s="27">
        <v>3.5120982567561501</v>
      </c>
      <c r="H666" s="27">
        <v>3.9413280895551897E-3</v>
      </c>
      <c r="I666" s="20"/>
      <c r="J666" s="17"/>
    </row>
    <row r="667" spans="1:10">
      <c r="A667" s="17" t="s">
        <v>1315</v>
      </c>
      <c r="B667" s="17" t="s">
        <v>1316</v>
      </c>
      <c r="C667" s="18">
        <v>1.2956431497852201</v>
      </c>
      <c r="D667" s="19">
        <v>0.92088877322293305</v>
      </c>
      <c r="E667" s="18">
        <v>1.5881385508583401</v>
      </c>
      <c r="F667" s="19">
        <v>0.237766806087676</v>
      </c>
      <c r="G667" s="27">
        <v>3.3387735556681601</v>
      </c>
      <c r="H667" s="27">
        <v>6.2230752002781099E-3</v>
      </c>
      <c r="I667" s="20"/>
      <c r="J667" s="17"/>
    </row>
    <row r="668" spans="1:10">
      <c r="A668" s="17" t="s">
        <v>1317</v>
      </c>
      <c r="B668" s="17" t="s">
        <v>1318</v>
      </c>
      <c r="C668" s="18">
        <v>-1.0803956270056999E-2</v>
      </c>
      <c r="D668" s="19">
        <v>0.999288856554439</v>
      </c>
      <c r="E668" s="28">
        <v>1.0988793333392299</v>
      </c>
      <c r="F668" s="29">
        <v>1.23465758157956E-3</v>
      </c>
      <c r="G668" s="27">
        <v>1.09745583122666</v>
      </c>
      <c r="H668" s="27">
        <v>1.1433260420270501E-3</v>
      </c>
      <c r="I668" s="20"/>
      <c r="J668" s="17"/>
    </row>
    <row r="669" spans="1:10">
      <c r="A669" s="17" t="s">
        <v>1319</v>
      </c>
      <c r="B669" s="17" t="s">
        <v>1320</v>
      </c>
      <c r="C669" s="18">
        <v>4.4296005308509301E-2</v>
      </c>
      <c r="D669" s="19">
        <v>0.999288856554439</v>
      </c>
      <c r="E669" s="28">
        <v>1.34761759508914</v>
      </c>
      <c r="F669" s="29">
        <v>2.20619541965498E-4</v>
      </c>
      <c r="G669" s="17">
        <v>0.99414558197266301</v>
      </c>
      <c r="H669" s="17">
        <v>4.8060911022637202E-3</v>
      </c>
      <c r="I669" s="20"/>
      <c r="J669" s="17"/>
    </row>
    <row r="670" spans="1:10">
      <c r="A670" s="17" t="s">
        <v>1321</v>
      </c>
      <c r="B670" s="17" t="s">
        <v>1322</v>
      </c>
      <c r="C670" s="18">
        <v>6.6696249292851797E-2</v>
      </c>
      <c r="D670" s="19">
        <v>0.999288856554439</v>
      </c>
      <c r="E670" s="28">
        <v>1.5717713930649</v>
      </c>
      <c r="F670" s="29">
        <v>2.2312248197641701E-2</v>
      </c>
      <c r="G670" s="5">
        <v>2.1213426899957701</v>
      </c>
      <c r="H670" s="5">
        <v>1.0404572667989599E-3</v>
      </c>
      <c r="I670" s="20"/>
      <c r="J670" s="17"/>
    </row>
    <row r="671" spans="1:10">
      <c r="A671" s="17" t="s">
        <v>1323</v>
      </c>
      <c r="B671" s="17" t="s">
        <v>1324</v>
      </c>
      <c r="C671" s="18">
        <v>-3.12513480365606E-2</v>
      </c>
      <c r="D671" s="19">
        <v>0.999288856554439</v>
      </c>
      <c r="E671" s="28">
        <v>1.5638092118826299</v>
      </c>
      <c r="F671" s="29">
        <v>2.7050598303458699E-3</v>
      </c>
      <c r="G671" s="27">
        <v>1.1818267719590601</v>
      </c>
      <c r="H671" s="27">
        <v>2.38998492742135E-2</v>
      </c>
      <c r="I671" s="20"/>
      <c r="J671" s="17"/>
    </row>
    <row r="672" spans="1:10">
      <c r="A672" s="17" t="s">
        <v>1325</v>
      </c>
      <c r="B672" s="17" t="s">
        <v>1326</v>
      </c>
      <c r="C672" s="18">
        <v>0.617292291049238</v>
      </c>
      <c r="D672" s="19">
        <v>0.67298702922062703</v>
      </c>
      <c r="E672" s="28">
        <v>1.30054226039901</v>
      </c>
      <c r="F672" s="29">
        <v>7.6360713392495004E-4</v>
      </c>
      <c r="G672" s="27">
        <v>1.22079647119648</v>
      </c>
      <c r="H672" s="27">
        <v>1.5068741400020801E-3</v>
      </c>
      <c r="I672" s="20"/>
      <c r="J672" s="17"/>
    </row>
    <row r="673" spans="1:10">
      <c r="A673" s="17" t="s">
        <v>1327</v>
      </c>
      <c r="B673" s="17" t="s">
        <v>1328</v>
      </c>
      <c r="C673" s="18">
        <v>0.31885032913054601</v>
      </c>
      <c r="D673" s="19">
        <v>0.97951687479681504</v>
      </c>
      <c r="E673" s="7">
        <v>1.59106388450337</v>
      </c>
      <c r="F673" s="8">
        <v>8.3770954565757605E-4</v>
      </c>
      <c r="G673" s="5">
        <v>1.37277168524898</v>
      </c>
      <c r="H673" s="5">
        <v>4.3331766046415896E-3</v>
      </c>
      <c r="I673" s="20"/>
      <c r="J673" s="17"/>
    </row>
    <row r="674" spans="1:10">
      <c r="A674" s="17" t="s">
        <v>1329</v>
      </c>
      <c r="B674" s="17" t="s">
        <v>1330</v>
      </c>
      <c r="C674" s="18">
        <v>-5.1488177007183097E-2</v>
      </c>
      <c r="D674" s="19">
        <v>0.999288856554439</v>
      </c>
      <c r="E674" s="7">
        <v>1.77365047814832</v>
      </c>
      <c r="F674" s="8">
        <v>3.0810218151675203E-4</v>
      </c>
      <c r="G674" s="27">
        <v>1.26143533673221</v>
      </c>
      <c r="H674" s="27">
        <v>9.5411053138745403E-3</v>
      </c>
      <c r="I674" s="20"/>
      <c r="J674" s="17"/>
    </row>
    <row r="675" spans="1:10">
      <c r="A675" s="17" t="s">
        <v>1331</v>
      </c>
      <c r="B675" s="17" t="s">
        <v>1332</v>
      </c>
      <c r="C675" s="18">
        <v>-0.16108267512462399</v>
      </c>
      <c r="D675" s="19">
        <v>0.999288856554439</v>
      </c>
      <c r="E675" s="28">
        <v>1.6802167469011999</v>
      </c>
      <c r="F675" s="29">
        <v>7.8983372545669492E-3</v>
      </c>
      <c r="G675" s="27">
        <v>1.34323067286154</v>
      </c>
      <c r="H675" s="27">
        <v>3.5956515491423202E-2</v>
      </c>
      <c r="I675" s="20"/>
      <c r="J675" s="17"/>
    </row>
    <row r="676" spans="1:10">
      <c r="A676" s="17" t="s">
        <v>1333</v>
      </c>
      <c r="B676" s="17" t="s">
        <v>1334</v>
      </c>
      <c r="C676" s="18">
        <v>0.26465562158168299</v>
      </c>
      <c r="D676" s="19">
        <v>0.999288856554439</v>
      </c>
      <c r="E676" s="28">
        <v>1.90334927923658</v>
      </c>
      <c r="F676" s="29">
        <v>2.9909525962511101E-2</v>
      </c>
      <c r="G676" s="27">
        <v>1.84562862940635</v>
      </c>
      <c r="H676" s="27">
        <v>3.82385779867358E-2</v>
      </c>
      <c r="I676" s="20"/>
      <c r="J676" s="17"/>
    </row>
    <row r="677" spans="1:10">
      <c r="A677" s="17" t="s">
        <v>1335</v>
      </c>
      <c r="B677" s="17" t="s">
        <v>1336</v>
      </c>
      <c r="C677" s="18">
        <v>-0.13686366011238399</v>
      </c>
      <c r="D677" s="19">
        <v>0.999288856554439</v>
      </c>
      <c r="E677" s="28">
        <v>1.9133602704153501</v>
      </c>
      <c r="F677" s="29">
        <v>2.65644048247963E-2</v>
      </c>
      <c r="G677" s="27">
        <v>1.71185267032593</v>
      </c>
      <c r="H677" s="27">
        <v>4.4010760298506597E-2</v>
      </c>
      <c r="I677" s="20"/>
      <c r="J677" s="17"/>
    </row>
    <row r="678" spans="1:10">
      <c r="A678" s="17" t="s">
        <v>1337</v>
      </c>
      <c r="B678" s="17" t="s">
        <v>1338</v>
      </c>
      <c r="C678" s="18">
        <v>-0.99129963664323695</v>
      </c>
      <c r="D678" s="19">
        <v>0.92276397390204601</v>
      </c>
      <c r="E678" s="28">
        <v>2.0370126514520899</v>
      </c>
      <c r="F678" s="29">
        <v>2.32443745050324E-2</v>
      </c>
      <c r="G678" s="40">
        <v>1.5898648069777701</v>
      </c>
      <c r="H678" s="40">
        <v>9.4167369780701504E-2</v>
      </c>
      <c r="I678" s="20"/>
      <c r="J678" s="17"/>
    </row>
    <row r="679" spans="1:10">
      <c r="A679" s="17" t="s">
        <v>1339</v>
      </c>
      <c r="B679" s="17" t="s">
        <v>1340</v>
      </c>
      <c r="C679" s="18">
        <v>-0.40603046809990501</v>
      </c>
      <c r="D679" s="19">
        <v>0.94192509779336098</v>
      </c>
      <c r="E679" s="28">
        <v>1.07105841620513</v>
      </c>
      <c r="F679" s="29">
        <v>1.6581333739752801E-2</v>
      </c>
      <c r="G679" s="40">
        <v>0.72547772934117705</v>
      </c>
      <c r="H679" s="40">
        <v>0.14617990649974</v>
      </c>
      <c r="I679" s="20"/>
      <c r="J679" s="17"/>
    </row>
    <row r="680" spans="1:10">
      <c r="A680" s="17" t="s">
        <v>1341</v>
      </c>
      <c r="B680" s="17" t="s">
        <v>1342</v>
      </c>
      <c r="C680" s="18">
        <v>-3.7286763270657303E-2</v>
      </c>
      <c r="D680" s="19">
        <v>0.999288856554439</v>
      </c>
      <c r="E680" s="7">
        <v>1.4436056646567901</v>
      </c>
      <c r="F680" s="8">
        <v>2.7432745417133101E-4</v>
      </c>
      <c r="G680" s="40">
        <v>0.69098855876521503</v>
      </c>
      <c r="H680" s="40">
        <v>0.108050578748287</v>
      </c>
      <c r="I680" s="20"/>
      <c r="J680" s="17"/>
    </row>
    <row r="681" spans="1:10">
      <c r="A681" s="17" t="s">
        <v>1343</v>
      </c>
      <c r="B681" s="17" t="s">
        <v>1344</v>
      </c>
      <c r="C681" s="18">
        <v>0.104649350386635</v>
      </c>
      <c r="D681" s="19">
        <v>0.999288856554439</v>
      </c>
      <c r="E681" s="7">
        <v>1.4525895337679</v>
      </c>
      <c r="F681" s="8">
        <v>3.64048586068988E-4</v>
      </c>
      <c r="G681" s="40">
        <v>0.75347977291150403</v>
      </c>
      <c r="H681" s="40">
        <v>7.3903141631710703E-2</v>
      </c>
      <c r="I681" s="20"/>
      <c r="J681" s="17"/>
    </row>
    <row r="682" spans="1:10">
      <c r="A682" s="17" t="s">
        <v>1345</v>
      </c>
      <c r="B682" s="17" t="s">
        <v>1346</v>
      </c>
      <c r="C682" s="18">
        <v>0.27119816648707401</v>
      </c>
      <c r="D682" s="19">
        <v>0.95818858916915595</v>
      </c>
      <c r="E682" s="7">
        <v>1.29105518849898</v>
      </c>
      <c r="F682" s="8">
        <v>6.2316770048009899E-5</v>
      </c>
      <c r="G682" s="40">
        <v>0.30312069392990398</v>
      </c>
      <c r="H682" s="40">
        <v>0.46827826048902599</v>
      </c>
      <c r="I682" s="20"/>
      <c r="J682" s="17"/>
    </row>
    <row r="683" spans="1:10">
      <c r="A683" s="17" t="s">
        <v>1347</v>
      </c>
      <c r="B683" s="17" t="s">
        <v>1348</v>
      </c>
      <c r="C683" s="18">
        <v>1.1279247705855E-2</v>
      </c>
      <c r="D683" s="19">
        <v>0.999288856554439</v>
      </c>
      <c r="E683" s="28">
        <v>1.23380077233295</v>
      </c>
      <c r="F683" s="29">
        <v>4.72482507057884E-4</v>
      </c>
      <c r="G683" s="17">
        <v>0.76124025313561905</v>
      </c>
      <c r="H683" s="17">
        <v>3.6573378269633902E-2</v>
      </c>
      <c r="I683" s="20"/>
      <c r="J683" s="17"/>
    </row>
    <row r="684" spans="1:10">
      <c r="A684" s="17" t="s">
        <v>1349</v>
      </c>
      <c r="B684" s="17" t="s">
        <v>1350</v>
      </c>
      <c r="C684" s="18">
        <v>-0.106330804738087</v>
      </c>
      <c r="D684" s="19">
        <v>0.999288856554439</v>
      </c>
      <c r="E684" s="30">
        <v>-1.0930060460905899</v>
      </c>
      <c r="F684" s="31">
        <v>2.9729055660046199E-2</v>
      </c>
      <c r="G684" s="40">
        <v>0.188454134184695</v>
      </c>
      <c r="H684" s="40">
        <v>0.811820478739396</v>
      </c>
      <c r="I684" s="20"/>
      <c r="J684" s="17"/>
    </row>
    <row r="685" spans="1:10">
      <c r="A685" s="17" t="s">
        <v>1351</v>
      </c>
      <c r="B685" s="17" t="s">
        <v>1352</v>
      </c>
      <c r="C685" s="18">
        <v>1.0094010778111799</v>
      </c>
      <c r="D685" s="19">
        <v>0.51352855104099304</v>
      </c>
      <c r="E685" s="7">
        <v>3.07306176859375</v>
      </c>
      <c r="F685" s="8">
        <v>1.4792400083645399E-6</v>
      </c>
      <c r="G685" s="5">
        <v>2.6120509298782602</v>
      </c>
      <c r="H685" s="5">
        <v>1.8599908766286499E-5</v>
      </c>
      <c r="I685" s="20"/>
      <c r="J685" s="17"/>
    </row>
    <row r="686" spans="1:10">
      <c r="A686" s="17" t="s">
        <v>1353</v>
      </c>
      <c r="B686" s="17" t="s">
        <v>1354</v>
      </c>
      <c r="C686" s="18">
        <v>0.290152542250389</v>
      </c>
      <c r="D686" s="19">
        <v>0.86307495475031104</v>
      </c>
      <c r="E686" s="28">
        <v>1.0650134372817199</v>
      </c>
      <c r="F686" s="29">
        <v>5.8740737708748597E-5</v>
      </c>
      <c r="G686" s="17">
        <v>0.90982842790990504</v>
      </c>
      <c r="H686" s="17">
        <v>8.5793483957750905E-4</v>
      </c>
      <c r="I686" s="20"/>
      <c r="J686" s="17"/>
    </row>
    <row r="687" spans="1:10">
      <c r="A687" s="17" t="s">
        <v>1355</v>
      </c>
      <c r="B687" s="17" t="s">
        <v>1356</v>
      </c>
      <c r="C687" s="18">
        <v>-1.9155505906565099E-4</v>
      </c>
      <c r="D687" s="19">
        <v>0.99997062417854798</v>
      </c>
      <c r="E687" s="22">
        <v>-1.4821842017050699</v>
      </c>
      <c r="F687" s="24">
        <v>1.9667747980570699E-4</v>
      </c>
      <c r="G687" s="6">
        <v>-1.7548308489236799</v>
      </c>
      <c r="H687" s="25">
        <v>1.4141899449732101E-5</v>
      </c>
      <c r="I687" s="20"/>
      <c r="J687" s="17"/>
    </row>
    <row r="688" spans="1:10">
      <c r="A688" s="17" t="s">
        <v>1357</v>
      </c>
      <c r="B688" s="17" t="s">
        <v>1358</v>
      </c>
      <c r="C688" s="18">
        <v>-0.133844851239492</v>
      </c>
      <c r="D688" s="19">
        <v>0.981948805755955</v>
      </c>
      <c r="E688" s="18">
        <v>-0.655211402206198</v>
      </c>
      <c r="F688" s="19">
        <v>5.1801378941375301E-3</v>
      </c>
      <c r="G688" s="33">
        <v>-1.01025160016264</v>
      </c>
      <c r="H688" s="33">
        <v>1.38890373892083E-4</v>
      </c>
      <c r="I688" s="20"/>
      <c r="J688" s="17"/>
    </row>
    <row r="689" spans="1:10">
      <c r="A689" s="17" t="s">
        <v>1359</v>
      </c>
      <c r="B689" s="17" t="s">
        <v>1360</v>
      </c>
      <c r="C689" s="18">
        <v>0.38853520731499902</v>
      </c>
      <c r="D689" s="19">
        <v>0.83156400846263401</v>
      </c>
      <c r="E689" s="7">
        <v>1.55229476118437</v>
      </c>
      <c r="F689" s="8">
        <v>1.3831859119825601E-5</v>
      </c>
      <c r="G689" s="40">
        <v>0.50620118458002905</v>
      </c>
      <c r="H689" s="40">
        <v>0.17990393504140001</v>
      </c>
      <c r="I689" s="20"/>
      <c r="J689" s="17"/>
    </row>
    <row r="690" spans="1:10">
      <c r="A690" s="17" t="s">
        <v>1361</v>
      </c>
      <c r="B690" s="17" t="s">
        <v>1362</v>
      </c>
      <c r="C690" s="18">
        <v>-0.15920799637277899</v>
      </c>
      <c r="D690" s="19">
        <v>0.999288856554439</v>
      </c>
      <c r="E690" s="30">
        <v>-1.03739258168175</v>
      </c>
      <c r="F690" s="31">
        <v>3.4146022832360998E-2</v>
      </c>
      <c r="G690" s="40">
        <v>-0.87634278198232196</v>
      </c>
      <c r="H690" s="40">
        <v>0.12512121284314801</v>
      </c>
      <c r="I690" s="20"/>
      <c r="J690" s="17"/>
    </row>
    <row r="691" spans="1:10">
      <c r="A691" s="17" t="s">
        <v>1363</v>
      </c>
      <c r="B691" s="17" t="s">
        <v>1364</v>
      </c>
      <c r="C691" s="18">
        <v>0.17100391807514401</v>
      </c>
      <c r="D691" s="19">
        <v>0.999288856554439</v>
      </c>
      <c r="E691" s="7">
        <v>2.1117294623110601</v>
      </c>
      <c r="F691" s="8">
        <v>7.0853937171046E-6</v>
      </c>
      <c r="G691" s="40">
        <v>0.69458184667707201</v>
      </c>
      <c r="H691" s="40">
        <v>0.18784851060011901</v>
      </c>
      <c r="I691" s="20"/>
      <c r="J691" s="17"/>
    </row>
    <row r="692" spans="1:10">
      <c r="A692" s="17" t="s">
        <v>1365</v>
      </c>
      <c r="B692" s="17" t="s">
        <v>1366</v>
      </c>
      <c r="C692" s="18">
        <v>0.46969923552890203</v>
      </c>
      <c r="D692" s="19">
        <v>0.56444414907782403</v>
      </c>
      <c r="E692" s="28">
        <v>1.1430629062212601</v>
      </c>
      <c r="F692" s="29">
        <v>4.0732627314328598E-5</v>
      </c>
      <c r="G692" s="5">
        <v>1.22431961810421</v>
      </c>
      <c r="H692" s="5">
        <v>1.81530403206271E-5</v>
      </c>
      <c r="I692" s="20"/>
      <c r="J692" s="17"/>
    </row>
    <row r="693" spans="1:10">
      <c r="A693" s="17" t="s">
        <v>1367</v>
      </c>
      <c r="B693" s="17" t="s">
        <v>1368</v>
      </c>
      <c r="C693" s="18">
        <v>-0.22524746513755001</v>
      </c>
      <c r="D693" s="19">
        <v>0.87861087466960497</v>
      </c>
      <c r="E693" s="18">
        <v>-0.44562492356943401</v>
      </c>
      <c r="F693" s="19">
        <v>4.4662273839933798E-2</v>
      </c>
      <c r="G693" s="33">
        <v>-1.0199196328495299</v>
      </c>
      <c r="H693" s="35">
        <v>6.8003468330903503E-6</v>
      </c>
      <c r="I693" s="20"/>
      <c r="J693" s="17"/>
    </row>
    <row r="694" spans="1:10">
      <c r="A694" s="17" t="s">
        <v>1369</v>
      </c>
      <c r="B694" s="17" t="s">
        <v>1370</v>
      </c>
      <c r="C694" s="18">
        <v>0.155801751198967</v>
      </c>
      <c r="D694" s="19">
        <v>0.999288856554439</v>
      </c>
      <c r="E694" s="18">
        <v>0.81254646619542603</v>
      </c>
      <c r="F694" s="19">
        <v>0.170279686038915</v>
      </c>
      <c r="G694" s="27">
        <v>1.0699117525394599</v>
      </c>
      <c r="H694" s="27">
        <v>4.4465732375434698E-2</v>
      </c>
      <c r="I694" s="20"/>
      <c r="J694" s="17"/>
    </row>
    <row r="695" spans="1:10">
      <c r="A695" s="17" t="s">
        <v>1371</v>
      </c>
      <c r="B695" s="17" t="s">
        <v>1372</v>
      </c>
      <c r="C695" s="18">
        <v>0.23110685828837901</v>
      </c>
      <c r="D695" s="19">
        <v>0.999288856554439</v>
      </c>
      <c r="E695" s="18">
        <v>-0.23318016098708599</v>
      </c>
      <c r="F695" s="19">
        <v>0.79387059418042705</v>
      </c>
      <c r="G695" s="27">
        <v>1.23679285356991</v>
      </c>
      <c r="H695" s="27">
        <v>4.4005322933789899E-2</v>
      </c>
      <c r="I695" s="20"/>
      <c r="J695" s="17"/>
    </row>
    <row r="696" spans="1:10">
      <c r="A696" s="17" t="s">
        <v>1373</v>
      </c>
      <c r="B696" s="17" t="s">
        <v>1374</v>
      </c>
      <c r="C696" s="18">
        <v>0.324477407838001</v>
      </c>
      <c r="D696" s="19">
        <v>0.95427956926240198</v>
      </c>
      <c r="E696" s="18">
        <v>0.78666544212077705</v>
      </c>
      <c r="F696" s="19">
        <v>6.2240353805259399E-2</v>
      </c>
      <c r="G696" s="27">
        <v>1.10585879391474</v>
      </c>
      <c r="H696" s="27">
        <v>6.6705441427629703E-3</v>
      </c>
      <c r="I696" s="20"/>
      <c r="J696" s="17"/>
    </row>
    <row r="697" spans="1:10">
      <c r="A697" s="17" t="s">
        <v>1375</v>
      </c>
      <c r="B697" s="17" t="s">
        <v>1376</v>
      </c>
      <c r="C697" s="18">
        <v>0.32024518382244099</v>
      </c>
      <c r="D697" s="19">
        <v>0.93048959859783198</v>
      </c>
      <c r="E697" s="28">
        <v>1.2574951100937</v>
      </c>
      <c r="F697" s="29">
        <v>2.4823889230246002E-4</v>
      </c>
      <c r="G697" s="5">
        <v>1.3987163342155</v>
      </c>
      <c r="H697" s="5">
        <v>2.0769010073476001E-4</v>
      </c>
      <c r="I697" s="20"/>
      <c r="J697" s="17"/>
    </row>
    <row r="698" spans="1:10">
      <c r="A698" s="17" t="s">
        <v>1377</v>
      </c>
      <c r="B698" s="17" t="s">
        <v>1378</v>
      </c>
      <c r="C698" s="18">
        <v>-0.53489331910446403</v>
      </c>
      <c r="D698" s="19">
        <v>0.37466705099069197</v>
      </c>
      <c r="E698" s="30">
        <v>-1.36223065777616</v>
      </c>
      <c r="F698" s="32">
        <v>1.3831859119825601E-5</v>
      </c>
      <c r="G698" s="17">
        <v>-0.73162040525835903</v>
      </c>
      <c r="H698" s="17">
        <v>5.6428873063970502E-3</v>
      </c>
      <c r="I698" s="20"/>
      <c r="J698" s="17"/>
    </row>
    <row r="699" spans="1:10">
      <c r="A699" s="17" t="s">
        <v>1379</v>
      </c>
      <c r="B699" s="17" t="s">
        <v>1380</v>
      </c>
      <c r="C699" s="18">
        <v>0.28249268636549801</v>
      </c>
      <c r="D699" s="19">
        <v>0.978279183375525</v>
      </c>
      <c r="E699" s="7">
        <v>1.8179930833087701</v>
      </c>
      <c r="F699" s="8">
        <v>8.8576967065927304E-6</v>
      </c>
      <c r="G699" s="5">
        <v>1.5209105824557201</v>
      </c>
      <c r="H699" s="5">
        <v>6.7236855879093704E-4</v>
      </c>
      <c r="I699" s="20"/>
      <c r="J699" s="17"/>
    </row>
    <row r="700" spans="1:10">
      <c r="A700" s="17" t="s">
        <v>1381</v>
      </c>
      <c r="B700" s="17" t="s">
        <v>1382</v>
      </c>
      <c r="C700" s="18">
        <v>0.10370243341593501</v>
      </c>
      <c r="D700" s="19">
        <v>0.999288856554439</v>
      </c>
      <c r="E700" s="30">
        <v>-1.79724921378617</v>
      </c>
      <c r="F700" s="31">
        <v>1.1656725864336101E-2</v>
      </c>
      <c r="G700" s="40">
        <v>-0.82698717986352899</v>
      </c>
      <c r="H700" s="40">
        <v>0.241273580087458</v>
      </c>
      <c r="I700" s="20"/>
      <c r="J700" s="17"/>
    </row>
    <row r="701" spans="1:10">
      <c r="A701" s="17" t="s">
        <v>1383</v>
      </c>
      <c r="B701" s="17" t="s">
        <v>1384</v>
      </c>
      <c r="C701" s="18">
        <v>0.84719513021121096</v>
      </c>
      <c r="D701" s="19">
        <v>0.46966007912962499</v>
      </c>
      <c r="E701" s="28">
        <v>1.07732050223313</v>
      </c>
      <c r="F701" s="29">
        <v>1.140497255418E-2</v>
      </c>
      <c r="G701" s="40">
        <v>0.73670721322249499</v>
      </c>
      <c r="H701" s="40">
        <v>0.131173736786074</v>
      </c>
      <c r="I701" s="20"/>
      <c r="J701" s="17"/>
    </row>
    <row r="702" spans="1:10">
      <c r="A702" s="17" t="s">
        <v>1385</v>
      </c>
      <c r="B702" s="17" t="s">
        <v>1386</v>
      </c>
      <c r="C702" s="18">
        <v>0.66952752012391303</v>
      </c>
      <c r="D702" s="19">
        <v>0.70780919387464103</v>
      </c>
      <c r="E702" s="18">
        <v>0.99670122557710505</v>
      </c>
      <c r="F702" s="19">
        <v>8.0715427233239295E-2</v>
      </c>
      <c r="G702" s="5">
        <v>1.7440200137570001</v>
      </c>
      <c r="H702" s="5">
        <v>2.9973555338242801E-3</v>
      </c>
      <c r="I702" s="20"/>
      <c r="J702" s="17"/>
    </row>
    <row r="703" spans="1:10">
      <c r="A703" s="17" t="s">
        <v>1387</v>
      </c>
      <c r="B703" s="17" t="s">
        <v>1388</v>
      </c>
      <c r="C703" s="18">
        <v>0.12610497504023799</v>
      </c>
      <c r="D703" s="19">
        <v>0.999288856554439</v>
      </c>
      <c r="E703" s="28">
        <v>1.44100393193155</v>
      </c>
      <c r="F703" s="29">
        <v>1.26831638313858E-5</v>
      </c>
      <c r="G703" s="27">
        <v>1.23694335837641</v>
      </c>
      <c r="H703" s="27">
        <v>1.7361863841368501E-4</v>
      </c>
      <c r="I703" s="20"/>
      <c r="J703" s="17"/>
    </row>
    <row r="704" spans="1:10">
      <c r="A704" s="17" t="s">
        <v>1389</v>
      </c>
      <c r="B704" s="17" t="s">
        <v>1390</v>
      </c>
      <c r="C704" s="18">
        <v>0.166357441417193</v>
      </c>
      <c r="D704" s="19">
        <v>0.999288856554439</v>
      </c>
      <c r="E704" s="7">
        <v>2.1252575822323401</v>
      </c>
      <c r="F704" s="8">
        <v>4.1169832836461003E-4</v>
      </c>
      <c r="G704" s="5">
        <v>2.0553954688675802</v>
      </c>
      <c r="H704" s="5">
        <v>3.5068179413308198E-4</v>
      </c>
      <c r="I704" s="20"/>
      <c r="J704" s="17"/>
    </row>
    <row r="705" spans="1:10">
      <c r="A705" s="17" t="s">
        <v>1391</v>
      </c>
      <c r="B705" s="17" t="s">
        <v>1392</v>
      </c>
      <c r="C705" s="18">
        <v>0.40482296814287799</v>
      </c>
      <c r="D705" s="19">
        <v>0.75997285027463901</v>
      </c>
      <c r="E705" s="28">
        <v>1.30210566785896</v>
      </c>
      <c r="F705" s="29">
        <v>3.8283284697565299E-5</v>
      </c>
      <c r="G705" s="17">
        <v>0.81438911666766201</v>
      </c>
      <c r="H705" s="17">
        <v>8.4540369899630992E-3</v>
      </c>
      <c r="I705" s="20"/>
      <c r="J705" s="17"/>
    </row>
    <row r="706" spans="1:10">
      <c r="A706" s="17" t="s">
        <v>1393</v>
      </c>
      <c r="B706" s="17" t="s">
        <v>1394</v>
      </c>
      <c r="C706" s="18">
        <v>0.22244147606682099</v>
      </c>
      <c r="D706" s="19">
        <v>0.98351223474981098</v>
      </c>
      <c r="E706" s="7">
        <v>1.3030373809852001</v>
      </c>
      <c r="F706" s="8">
        <v>1.8638048823779599E-4</v>
      </c>
      <c r="G706" s="40">
        <v>0.61327238855141997</v>
      </c>
      <c r="H706" s="40">
        <v>0.114784020704253</v>
      </c>
      <c r="I706" s="20"/>
      <c r="J706" s="17"/>
    </row>
    <row r="707" spans="1:10">
      <c r="A707" s="17" t="s">
        <v>1395</v>
      </c>
      <c r="B707" s="17" t="s">
        <v>1396</v>
      </c>
      <c r="C707" s="18">
        <v>0.48629993326127302</v>
      </c>
      <c r="D707" s="19">
        <v>0.93906163176178103</v>
      </c>
      <c r="E707" s="7">
        <v>2.25243494106472</v>
      </c>
      <c r="F707" s="8">
        <v>2.0844826495627101E-5</v>
      </c>
      <c r="G707" s="40">
        <v>1.0877732674493701</v>
      </c>
      <c r="H707" s="40">
        <v>7.4470321528675401E-2</v>
      </c>
      <c r="I707" s="20"/>
      <c r="J707" s="17"/>
    </row>
    <row r="708" spans="1:10">
      <c r="A708" s="17" t="s">
        <v>1397</v>
      </c>
      <c r="B708" s="17" t="s">
        <v>1398</v>
      </c>
      <c r="C708" s="18">
        <v>-0.124647044109144</v>
      </c>
      <c r="D708" s="19">
        <v>0.999288856554439</v>
      </c>
      <c r="E708" s="7">
        <v>2.7020541544750101</v>
      </c>
      <c r="F708" s="8">
        <v>3.0815753251010599E-5</v>
      </c>
      <c r="G708" s="27">
        <v>1.60077049110952</v>
      </c>
      <c r="H708" s="27">
        <v>3.2908255840250297E-2</v>
      </c>
      <c r="I708" s="20"/>
      <c r="J708" s="17"/>
    </row>
    <row r="709" spans="1:10">
      <c r="A709" s="17" t="s">
        <v>1399</v>
      </c>
      <c r="B709" s="17" t="s">
        <v>1400</v>
      </c>
      <c r="C709" s="18">
        <v>1.8299100494254102E-2</v>
      </c>
      <c r="D709" s="19">
        <v>0.999288856554439</v>
      </c>
      <c r="E709" s="7">
        <v>2.6406454575369902</v>
      </c>
      <c r="F709" s="8">
        <v>4.9795257839241501E-5</v>
      </c>
      <c r="G709" s="40">
        <v>1.33784293847651</v>
      </c>
      <c r="H709" s="40">
        <v>9.6439225082530597E-2</v>
      </c>
      <c r="I709" s="20"/>
      <c r="J709" s="17"/>
    </row>
    <row r="710" spans="1:10">
      <c r="A710" s="17" t="s">
        <v>1401</v>
      </c>
      <c r="B710" s="17" t="s">
        <v>1402</v>
      </c>
      <c r="C710" s="18">
        <v>0.29083077560443399</v>
      </c>
      <c r="D710" s="19">
        <v>0.99453007136207705</v>
      </c>
      <c r="E710" s="28">
        <v>1.8373591079501299</v>
      </c>
      <c r="F710" s="29">
        <v>2.1154330578873699E-4</v>
      </c>
      <c r="G710" s="40">
        <v>0.75585597519828795</v>
      </c>
      <c r="H710" s="40">
        <v>0.22721120195081901</v>
      </c>
      <c r="I710" s="20"/>
      <c r="J710" s="17"/>
    </row>
    <row r="711" spans="1:10">
      <c r="A711" s="17" t="s">
        <v>1403</v>
      </c>
      <c r="B711" s="17" t="s">
        <v>1404</v>
      </c>
      <c r="C711" s="18">
        <v>0.43521973614773102</v>
      </c>
      <c r="D711" s="19">
        <v>0.989694373919072</v>
      </c>
      <c r="E711" s="7">
        <v>2.8760123752436302</v>
      </c>
      <c r="F711" s="8">
        <v>2.9796967207444199E-5</v>
      </c>
      <c r="G711" s="40">
        <v>1.1534388293314599</v>
      </c>
      <c r="H711" s="40">
        <v>0.171155300950321</v>
      </c>
      <c r="I711" s="20"/>
      <c r="J711" s="17"/>
    </row>
    <row r="712" spans="1:10">
      <c r="A712" s="17" t="s">
        <v>1405</v>
      </c>
      <c r="B712" s="17" t="s">
        <v>1406</v>
      </c>
      <c r="C712" s="18">
        <v>0.20397838941452801</v>
      </c>
      <c r="D712" s="19">
        <v>0.98083550200868497</v>
      </c>
      <c r="E712" s="7">
        <v>1.3198870172888599</v>
      </c>
      <c r="F712" s="8">
        <v>4.1712961067002202E-5</v>
      </c>
      <c r="G712" s="40">
        <v>0.56575133376943298</v>
      </c>
      <c r="H712" s="40">
        <v>0.116738484353719</v>
      </c>
      <c r="I712" s="20"/>
      <c r="J712" s="17"/>
    </row>
    <row r="713" spans="1:10">
      <c r="A713" s="17" t="s">
        <v>1407</v>
      </c>
      <c r="B713" s="17" t="s">
        <v>1408</v>
      </c>
      <c r="C713" s="18">
        <v>0.30911658056578101</v>
      </c>
      <c r="D713" s="19">
        <v>0.999288856554439</v>
      </c>
      <c r="E713" s="7">
        <v>2.3964472191641901</v>
      </c>
      <c r="F713" s="8">
        <v>6.3984483002232004E-5</v>
      </c>
      <c r="G713" s="40">
        <v>1.3409380898125101</v>
      </c>
      <c r="H713" s="40">
        <v>6.6654936899322295E-2</v>
      </c>
      <c r="I713" s="20"/>
      <c r="J713" s="17"/>
    </row>
    <row r="714" spans="1:10">
      <c r="A714" s="17" t="s">
        <v>1409</v>
      </c>
      <c r="B714" s="17" t="s">
        <v>1410</v>
      </c>
      <c r="C714" s="18">
        <v>0.157630643995852</v>
      </c>
      <c r="D714" s="19">
        <v>0.999288856554439</v>
      </c>
      <c r="E714" s="7">
        <v>2.7784844878751702</v>
      </c>
      <c r="F714" s="8">
        <v>3.8283284697565299E-5</v>
      </c>
      <c r="G714" s="40">
        <v>1.1601933128572901</v>
      </c>
      <c r="H714" s="40">
        <v>0.15202600775849401</v>
      </c>
      <c r="I714" s="20"/>
      <c r="J714" s="17"/>
    </row>
    <row r="715" spans="1:10">
      <c r="A715" s="17" t="s">
        <v>1411</v>
      </c>
      <c r="B715" s="17" t="s">
        <v>1412</v>
      </c>
      <c r="C715" s="18">
        <v>0.53463369112593995</v>
      </c>
      <c r="D715" s="19">
        <v>0.97215281430593903</v>
      </c>
      <c r="E715" s="7">
        <v>1.82680731629277</v>
      </c>
      <c r="F715" s="8">
        <v>5.2041364455918801E-3</v>
      </c>
      <c r="G715" s="40">
        <v>0.85149299754735797</v>
      </c>
      <c r="H715" s="40">
        <v>0.35153315199105301</v>
      </c>
      <c r="I715" s="20"/>
      <c r="J715" s="17"/>
    </row>
    <row r="716" spans="1:10">
      <c r="A716" s="17" t="s">
        <v>1413</v>
      </c>
      <c r="B716" s="17" t="s">
        <v>1414</v>
      </c>
      <c r="C716" s="18">
        <v>0.199723688352034</v>
      </c>
      <c r="D716" s="19">
        <v>0.999288856554439</v>
      </c>
      <c r="E716" s="28">
        <v>1.7449794814016999</v>
      </c>
      <c r="F716" s="29">
        <v>2.0029146831316999E-2</v>
      </c>
      <c r="G716" s="40">
        <v>0.58565184324005803</v>
      </c>
      <c r="H716" s="40">
        <v>0.54444584874347701</v>
      </c>
      <c r="I716" s="20"/>
      <c r="J716" s="17"/>
    </row>
    <row r="717" spans="1:10">
      <c r="A717" s="17" t="s">
        <v>1415</v>
      </c>
      <c r="B717" s="17" t="s">
        <v>1416</v>
      </c>
      <c r="C717" s="18">
        <v>0.11634179112387399</v>
      </c>
      <c r="D717" s="19">
        <v>0.999288856554439</v>
      </c>
      <c r="E717" s="7">
        <v>1.0997529396051899</v>
      </c>
      <c r="F717" s="8">
        <v>1.14662559514173E-3</v>
      </c>
      <c r="G717" s="40">
        <v>0.68676322476385698</v>
      </c>
      <c r="H717" s="40">
        <v>7.2565154436483106E-2</v>
      </c>
      <c r="I717" s="20"/>
      <c r="J717" s="17"/>
    </row>
    <row r="718" spans="1:10">
      <c r="A718" s="17" t="s">
        <v>1417</v>
      </c>
      <c r="B718" s="17" t="s">
        <v>1418</v>
      </c>
      <c r="C718" s="18">
        <v>0.44487873367136599</v>
      </c>
      <c r="D718" s="19">
        <v>0.989694373919072</v>
      </c>
      <c r="E718" s="7">
        <v>3.0503706967994999</v>
      </c>
      <c r="F718" s="8">
        <v>3.7425733369625602E-5</v>
      </c>
      <c r="G718" s="40">
        <v>1.39886521017037</v>
      </c>
      <c r="H718" s="40">
        <v>9.2085593208196301E-2</v>
      </c>
      <c r="I718" s="20"/>
      <c r="J718" s="17"/>
    </row>
    <row r="719" spans="1:10">
      <c r="A719" s="17" t="s">
        <v>1419</v>
      </c>
      <c r="B719" s="17" t="s">
        <v>1420</v>
      </c>
      <c r="C719" s="18">
        <v>-5.6891864732023602E-2</v>
      </c>
      <c r="D719" s="19">
        <v>0.999288856554439</v>
      </c>
      <c r="E719" s="7">
        <v>1.995862150025</v>
      </c>
      <c r="F719" s="8">
        <v>1.7010974550472801E-4</v>
      </c>
      <c r="G719" s="40">
        <v>1.1289300293453299</v>
      </c>
      <c r="H719" s="40">
        <v>6.1799982224926997E-2</v>
      </c>
      <c r="I719" s="20"/>
      <c r="J719" s="17"/>
    </row>
    <row r="720" spans="1:10">
      <c r="A720" s="17" t="s">
        <v>1421</v>
      </c>
      <c r="B720" s="17" t="s">
        <v>1422</v>
      </c>
      <c r="C720" s="18">
        <v>0.23788563908217999</v>
      </c>
      <c r="D720" s="19">
        <v>0.99209425806284501</v>
      </c>
      <c r="E720" s="7">
        <v>1.81190966694705</v>
      </c>
      <c r="F720" s="8">
        <v>2.24971922674985E-5</v>
      </c>
      <c r="G720" s="40">
        <v>0.65549574589748805</v>
      </c>
      <c r="H720" s="40">
        <v>0.158311256719668</v>
      </c>
      <c r="I720" s="20"/>
      <c r="J720" s="17"/>
    </row>
    <row r="721" spans="1:10">
      <c r="A721" s="17" t="s">
        <v>1423</v>
      </c>
      <c r="B721" s="17" t="s">
        <v>1424</v>
      </c>
      <c r="C721" s="18">
        <v>0.52874351170030798</v>
      </c>
      <c r="D721" s="19">
        <v>0.95193677915250896</v>
      </c>
      <c r="E721" s="7">
        <v>2.8294294394997799</v>
      </c>
      <c r="F721" s="8">
        <v>2.0440955013834501E-5</v>
      </c>
      <c r="G721" s="40">
        <v>1.07931022427961</v>
      </c>
      <c r="H721" s="40">
        <v>0.131615986746735</v>
      </c>
      <c r="I721" s="20"/>
      <c r="J721" s="17"/>
    </row>
    <row r="722" spans="1:10">
      <c r="A722" s="17" t="s">
        <v>1425</v>
      </c>
      <c r="B722" s="17" t="s">
        <v>1426</v>
      </c>
      <c r="C722" s="18">
        <v>-0.60416111109460502</v>
      </c>
      <c r="D722" s="19">
        <v>0.72316523139512201</v>
      </c>
      <c r="E722" s="7">
        <v>1.53557833380056</v>
      </c>
      <c r="F722" s="8">
        <v>1.2489018931602201E-4</v>
      </c>
      <c r="G722" s="40">
        <v>0.34708900620539801</v>
      </c>
      <c r="H722" s="40">
        <v>0.53356847602726898</v>
      </c>
      <c r="I722" s="20"/>
      <c r="J722" s="17"/>
    </row>
    <row r="723" spans="1:10">
      <c r="A723" s="17" t="s">
        <v>1427</v>
      </c>
      <c r="B723" s="17" t="s">
        <v>1428</v>
      </c>
      <c r="C723" s="18">
        <v>-6.9369110947914106E-2</v>
      </c>
      <c r="D723" s="19">
        <v>0.999288856554439</v>
      </c>
      <c r="E723" s="7">
        <v>1.9072502384088901</v>
      </c>
      <c r="F723" s="8">
        <v>3.8393385937716101E-6</v>
      </c>
      <c r="G723" s="40">
        <v>0.84025454388990295</v>
      </c>
      <c r="H723" s="40">
        <v>5.3479027208553798E-2</v>
      </c>
      <c r="I723" s="20"/>
      <c r="J723" s="17"/>
    </row>
    <row r="724" spans="1:10">
      <c r="A724" s="17" t="s">
        <v>1429</v>
      </c>
      <c r="B724" s="17" t="s">
        <v>1430</v>
      </c>
      <c r="C724" s="18">
        <v>0.223663855532404</v>
      </c>
      <c r="D724" s="19">
        <v>0.999288856554439</v>
      </c>
      <c r="E724" s="7">
        <v>2.0971011669752202</v>
      </c>
      <c r="F724" s="8">
        <v>2.5420624124317099E-5</v>
      </c>
      <c r="G724" s="40">
        <v>0.41427652955488797</v>
      </c>
      <c r="H724" s="40">
        <v>0.56323672857024898</v>
      </c>
      <c r="I724" s="20"/>
      <c r="J724" s="17"/>
    </row>
    <row r="725" spans="1:10">
      <c r="A725" s="17" t="s">
        <v>1431</v>
      </c>
      <c r="B725" s="17" t="s">
        <v>1432</v>
      </c>
      <c r="C725" s="18">
        <v>0.72231860891156596</v>
      </c>
      <c r="D725" s="19">
        <v>0.91420090477457905</v>
      </c>
      <c r="E725" s="7">
        <v>3.5815935483444301</v>
      </c>
      <c r="F725" s="8">
        <v>6.3990487048933298E-6</v>
      </c>
      <c r="G725" s="40">
        <v>1.3326084825837901</v>
      </c>
      <c r="H725" s="40">
        <v>0.100913486666128</v>
      </c>
      <c r="I725" s="20"/>
      <c r="J725" s="17"/>
    </row>
    <row r="726" spans="1:10">
      <c r="A726" s="17" t="s">
        <v>1433</v>
      </c>
      <c r="B726" s="17" t="s">
        <v>1434</v>
      </c>
      <c r="C726" s="18">
        <v>0.44571113525705602</v>
      </c>
      <c r="D726" s="19">
        <v>0.991913884127686</v>
      </c>
      <c r="E726" s="7">
        <v>3.1785344901969301</v>
      </c>
      <c r="F726" s="8">
        <v>1.2425361757162301E-5</v>
      </c>
      <c r="G726" s="40">
        <v>1.13383240468095</v>
      </c>
      <c r="H726" s="40">
        <v>0.20256602296979601</v>
      </c>
      <c r="I726" s="20"/>
      <c r="J726" s="17"/>
    </row>
    <row r="727" spans="1:10">
      <c r="A727" s="17" t="s">
        <v>1435</v>
      </c>
      <c r="B727" s="17" t="s">
        <v>1436</v>
      </c>
      <c r="C727" s="18">
        <v>0.57839369229537696</v>
      </c>
      <c r="D727" s="19">
        <v>0.84358447375305001</v>
      </c>
      <c r="E727" s="7">
        <v>1.58191689353952</v>
      </c>
      <c r="F727" s="8">
        <v>2.15639402111356E-3</v>
      </c>
      <c r="G727" s="5">
        <v>1.5130118936585899</v>
      </c>
      <c r="H727" s="5">
        <v>3.1365407459349902E-3</v>
      </c>
      <c r="I727" s="20"/>
      <c r="J727" s="17"/>
    </row>
    <row r="728" spans="1:10">
      <c r="A728" s="17" t="s">
        <v>1437</v>
      </c>
      <c r="B728" s="17" t="s">
        <v>1438</v>
      </c>
      <c r="C728" s="18">
        <v>0.34203368768013998</v>
      </c>
      <c r="D728" s="19">
        <v>0.96096411271450499</v>
      </c>
      <c r="E728" s="7">
        <v>1.7438032149905101</v>
      </c>
      <c r="F728" s="8">
        <v>2.3023342935486301E-4</v>
      </c>
      <c r="G728" s="17">
        <v>0.93961676825977902</v>
      </c>
      <c r="H728" s="17">
        <v>4.7155321320330498E-2</v>
      </c>
      <c r="I728" s="20"/>
      <c r="J728" s="17"/>
    </row>
    <row r="729" spans="1:10">
      <c r="A729" s="17" t="s">
        <v>1439</v>
      </c>
      <c r="B729" s="17" t="s">
        <v>1440</v>
      </c>
      <c r="C729" s="18">
        <v>0.707426446393838</v>
      </c>
      <c r="D729" s="19">
        <v>0.63212094926473295</v>
      </c>
      <c r="E729" s="7">
        <v>1.3078030531897999</v>
      </c>
      <c r="F729" s="8">
        <v>1.7261942794708301E-3</v>
      </c>
      <c r="G729" s="7">
        <v>1.60315217467245</v>
      </c>
      <c r="H729" s="8">
        <v>2.66032718493653E-4</v>
      </c>
      <c r="I729" s="20"/>
      <c r="J729" s="17"/>
    </row>
    <row r="730" spans="1:10">
      <c r="A730" s="17" t="s">
        <v>1441</v>
      </c>
      <c r="B730" s="17" t="s">
        <v>1442</v>
      </c>
      <c r="C730" s="18">
        <v>-0.58806760524541701</v>
      </c>
      <c r="D730" s="19">
        <v>0.999288856554439</v>
      </c>
      <c r="E730" s="7">
        <v>2.3025781705926498</v>
      </c>
      <c r="F730" s="8">
        <v>2.1247027893271101E-2</v>
      </c>
      <c r="G730" s="41">
        <v>0.29251677191817999</v>
      </c>
      <c r="H730" s="42">
        <v>0.90076432612204305</v>
      </c>
      <c r="I730" s="20"/>
      <c r="J730" s="17"/>
    </row>
    <row r="731" spans="1:10">
      <c r="A731" s="17" t="s">
        <v>1443</v>
      </c>
      <c r="B731" s="17" t="s">
        <v>1444</v>
      </c>
      <c r="C731" s="18">
        <v>0.158237847271058</v>
      </c>
      <c r="D731" s="19">
        <v>0.999288856554439</v>
      </c>
      <c r="E731" s="18">
        <v>3.6221591867766598</v>
      </c>
      <c r="F731" s="19">
        <v>9.3711472091525999E-2</v>
      </c>
      <c r="G731" s="7">
        <v>6.8061786263451696</v>
      </c>
      <c r="H731" s="8">
        <v>2.27665023768505E-5</v>
      </c>
      <c r="I731" s="20"/>
      <c r="J731" s="17"/>
    </row>
    <row r="732" spans="1:10">
      <c r="A732" s="17" t="s">
        <v>1445</v>
      </c>
      <c r="B732" s="17" t="s">
        <v>1446</v>
      </c>
      <c r="C732" s="18">
        <v>1.6130611783475299</v>
      </c>
      <c r="D732" s="19">
        <v>0.999288856554439</v>
      </c>
      <c r="E732" s="18">
        <v>1.3827192521654299</v>
      </c>
      <c r="F732" s="19">
        <v>0.83066233564483105</v>
      </c>
      <c r="G732" s="7">
        <v>8.4912842669459199</v>
      </c>
      <c r="H732" s="8">
        <v>5.5208309878729104E-4</v>
      </c>
      <c r="I732" s="20"/>
      <c r="J732" s="17"/>
    </row>
    <row r="733" spans="1:10">
      <c r="A733" s="17" t="s">
        <v>1447</v>
      </c>
      <c r="B733" s="17" t="s">
        <v>1448</v>
      </c>
      <c r="C733" s="18">
        <v>4.3010931007764902E-2</v>
      </c>
      <c r="D733" s="19">
        <v>0.999288856554439</v>
      </c>
      <c r="E733" s="18">
        <v>4.0185966362752596</v>
      </c>
      <c r="F733" s="19">
        <v>0.17211853372407601</v>
      </c>
      <c r="G733" s="7">
        <v>5.3819017484221998</v>
      </c>
      <c r="H733" s="8">
        <v>1.56883811824196E-4</v>
      </c>
      <c r="I733" s="20"/>
      <c r="J733" s="17"/>
    </row>
    <row r="734" spans="1:10">
      <c r="A734" s="17" t="s">
        <v>1449</v>
      </c>
      <c r="B734" s="17" t="s">
        <v>1450</v>
      </c>
      <c r="C734" s="18">
        <v>-0.13538696629693101</v>
      </c>
      <c r="D734" s="19">
        <v>0.999288856554439</v>
      </c>
      <c r="E734" s="18">
        <v>1.7766713635107501</v>
      </c>
      <c r="F734" s="19">
        <v>0.44704727296750901</v>
      </c>
      <c r="G734" s="7">
        <v>5.5192614450761202</v>
      </c>
      <c r="H734" s="8">
        <v>4.5194092981810198E-4</v>
      </c>
      <c r="I734" s="20"/>
      <c r="J734" s="17"/>
    </row>
    <row r="735" spans="1:10">
      <c r="A735" s="17" t="s">
        <v>1451</v>
      </c>
      <c r="B735" s="17" t="s">
        <v>1452</v>
      </c>
      <c r="C735" s="18">
        <v>0.37815571531492498</v>
      </c>
      <c r="D735" s="19">
        <v>0.999288856554439</v>
      </c>
      <c r="E735" s="18">
        <v>4.5363673059730401</v>
      </c>
      <c r="F735" s="19">
        <v>0.10110987173799101</v>
      </c>
      <c r="G735" s="7">
        <v>3.44760943840949</v>
      </c>
      <c r="H735" s="8">
        <v>6.2293565821337398E-3</v>
      </c>
      <c r="I735" s="20"/>
      <c r="J735" s="17"/>
    </row>
    <row r="736" spans="1:10">
      <c r="A736" s="17" t="s">
        <v>1453</v>
      </c>
      <c r="B736" s="17" t="s">
        <v>1454</v>
      </c>
      <c r="C736" s="18">
        <v>-0.33950383090797898</v>
      </c>
      <c r="D736" s="19">
        <v>0.97186079714454898</v>
      </c>
      <c r="E736" s="28">
        <v>1.1683805157601601</v>
      </c>
      <c r="F736" s="29">
        <v>2.4683799435142099E-2</v>
      </c>
      <c r="G736" s="7">
        <v>2.57073712312443</v>
      </c>
      <c r="H736" s="8">
        <v>9.1522902148558903E-6</v>
      </c>
      <c r="I736" s="20"/>
      <c r="J736" s="17"/>
    </row>
    <row r="737" spans="1:10">
      <c r="A737" s="17" t="s">
        <v>1455</v>
      </c>
      <c r="B737" s="17" t="s">
        <v>1456</v>
      </c>
      <c r="C737" s="18">
        <v>-0.34685448144146602</v>
      </c>
      <c r="D737" s="19">
        <v>0.999288856554439</v>
      </c>
      <c r="E737" s="18">
        <v>-0.117298700564963</v>
      </c>
      <c r="F737" s="19">
        <v>0.94916989683334896</v>
      </c>
      <c r="G737" s="7">
        <v>1.98605512897984</v>
      </c>
      <c r="H737" s="8">
        <v>3.5515551546609299E-2</v>
      </c>
      <c r="I737" s="20"/>
      <c r="J737" s="17"/>
    </row>
    <row r="738" spans="1:10">
      <c r="A738" s="17" t="s">
        <v>1457</v>
      </c>
      <c r="B738" s="17" t="s">
        <v>1458</v>
      </c>
      <c r="C738" s="18">
        <v>-0.14941823815880401</v>
      </c>
      <c r="D738" s="19">
        <v>0.999288856554439</v>
      </c>
      <c r="E738" s="18">
        <v>-0.36279742113122498</v>
      </c>
      <c r="F738" s="19">
        <v>0.74506052993642302</v>
      </c>
      <c r="G738" s="28">
        <v>2.1877510055063798</v>
      </c>
      <c r="H738" s="29">
        <v>9.0270743296160297E-4</v>
      </c>
      <c r="I738" s="20"/>
      <c r="J738" s="17"/>
    </row>
    <row r="739" spans="1:10">
      <c r="A739" s="17" t="s">
        <v>1465</v>
      </c>
      <c r="B739" s="17" t="s">
        <v>1466</v>
      </c>
      <c r="C739" s="18">
        <v>0.39123524034804003</v>
      </c>
      <c r="D739" s="19">
        <v>0.99404316227701495</v>
      </c>
      <c r="E739" s="18">
        <v>0.43902364340305899</v>
      </c>
      <c r="F739" s="19">
        <v>0.72812426413257703</v>
      </c>
      <c r="G739" s="7">
        <v>2.5405486008942701</v>
      </c>
      <c r="H739" s="8">
        <v>5.6598087050428096E-4</v>
      </c>
      <c r="I739" s="20"/>
      <c r="J739" s="17"/>
    </row>
    <row r="740" spans="1:10">
      <c r="A740" s="17" t="s">
        <v>1467</v>
      </c>
      <c r="B740" s="17" t="s">
        <v>1468</v>
      </c>
      <c r="C740" s="18">
        <v>0.22146374988467599</v>
      </c>
      <c r="D740" s="19">
        <v>0.999288856554439</v>
      </c>
      <c r="E740" s="18">
        <v>0.97786274282535501</v>
      </c>
      <c r="F740" s="19">
        <v>0.55794927487449797</v>
      </c>
      <c r="G740" s="28">
        <v>2.8976349160632502</v>
      </c>
      <c r="H740" s="29">
        <v>4.26195278642555E-3</v>
      </c>
      <c r="I740" s="20"/>
      <c r="J740" s="17"/>
    </row>
    <row r="741" spans="1:10">
      <c r="A741" s="17" t="s">
        <v>1459</v>
      </c>
      <c r="B741" s="17" t="s">
        <v>1460</v>
      </c>
      <c r="C741" s="18">
        <v>0.90725315760150904</v>
      </c>
      <c r="D741" s="19">
        <v>0.88059943649162198</v>
      </c>
      <c r="E741" s="28">
        <v>1.7140930751865899</v>
      </c>
      <c r="F741" s="29">
        <v>3.7024914004000001E-2</v>
      </c>
      <c r="G741" s="41">
        <v>-8.4999368080245202E-3</v>
      </c>
      <c r="H741" s="42">
        <v>0.99537499641457805</v>
      </c>
      <c r="I741" s="20"/>
      <c r="J741" s="17"/>
    </row>
    <row r="742" spans="1:10">
      <c r="A742" s="17" t="s">
        <v>1461</v>
      </c>
      <c r="B742" s="17" t="s">
        <v>1462</v>
      </c>
      <c r="C742" s="18">
        <v>-0.25684385239775298</v>
      </c>
      <c r="D742" s="19">
        <v>0.999288856554439</v>
      </c>
      <c r="E742" s="18">
        <v>-0.66565643263163699</v>
      </c>
      <c r="F742" s="19">
        <v>0.735458119730521</v>
      </c>
      <c r="G742" s="28">
        <v>2.5357526585674801</v>
      </c>
      <c r="H742" s="29">
        <v>1.9788496350035E-2</v>
      </c>
      <c r="I742" s="20"/>
      <c r="J742" s="17"/>
    </row>
    <row r="743" spans="1:10">
      <c r="A743" s="17" t="s">
        <v>1463</v>
      </c>
      <c r="B743" s="17" t="s">
        <v>1464</v>
      </c>
      <c r="C743" s="18">
        <v>5.9562342959749201E-2</v>
      </c>
      <c r="D743" s="19">
        <v>0.999288856554439</v>
      </c>
      <c r="E743" s="18">
        <v>-0.30361701002803698</v>
      </c>
      <c r="F743" s="19">
        <v>0.68813011264031498</v>
      </c>
      <c r="G743" s="28">
        <v>1.08531930508257</v>
      </c>
      <c r="H743" s="29">
        <v>4.0886488153254297E-2</v>
      </c>
      <c r="I743" s="20"/>
      <c r="J743" s="17"/>
    </row>
    <row r="744" spans="1:10">
      <c r="A744" s="17" t="s">
        <v>1469</v>
      </c>
      <c r="B744" s="17" t="s">
        <v>1470</v>
      </c>
      <c r="C744" s="18">
        <v>0.15786808742252001</v>
      </c>
      <c r="D744" s="19">
        <v>0.999288856554439</v>
      </c>
      <c r="E744" s="18">
        <v>4.5442926468512598E-2</v>
      </c>
      <c r="F744" s="19">
        <v>0.98731878287529296</v>
      </c>
      <c r="G744" s="28">
        <v>3.44745961130364</v>
      </c>
      <c r="H744" s="29">
        <v>4.7777645474667996E-3</v>
      </c>
      <c r="I744" s="20"/>
      <c r="J744" s="17"/>
    </row>
    <row r="745" spans="1:10">
      <c r="A745" s="17" t="s">
        <v>1471</v>
      </c>
      <c r="B745" s="17" t="s">
        <v>1472</v>
      </c>
      <c r="C745" s="18">
        <v>0.44863295740577802</v>
      </c>
      <c r="D745" s="19">
        <v>0.96356302639348901</v>
      </c>
      <c r="E745" s="18">
        <v>-0.119576569911409</v>
      </c>
      <c r="F745" s="19">
        <v>0.93122945244299105</v>
      </c>
      <c r="G745" s="28">
        <v>2.5075849010257398</v>
      </c>
      <c r="H745" s="29">
        <v>3.4928451871300099E-4</v>
      </c>
      <c r="I745" s="20"/>
      <c r="J745" s="17"/>
    </row>
    <row r="746" spans="1:10">
      <c r="A746" s="17" t="s">
        <v>1473</v>
      </c>
      <c r="B746" s="17" t="s">
        <v>1474</v>
      </c>
      <c r="C746" s="18">
        <v>0.9771737156186</v>
      </c>
      <c r="D746" s="19">
        <v>0.999288856554439</v>
      </c>
      <c r="E746" s="7">
        <v>4.3691455293129504</v>
      </c>
      <c r="F746" s="8">
        <v>4.6380699950062797E-2</v>
      </c>
      <c r="G746" s="7">
        <v>7.9533706424611603</v>
      </c>
      <c r="H746" s="8">
        <v>6.8057886095577205E-5</v>
      </c>
      <c r="I746" s="20"/>
      <c r="J746" s="17"/>
    </row>
    <row r="747" spans="1:10">
      <c r="A747" s="17" t="s">
        <v>1475</v>
      </c>
      <c r="B747" s="17" t="s">
        <v>1476</v>
      </c>
      <c r="C747" s="18">
        <v>0.49642993214546499</v>
      </c>
      <c r="D747" s="19">
        <v>0.96085549142329496</v>
      </c>
      <c r="E747" s="18">
        <v>0.40445191959379101</v>
      </c>
      <c r="F747" s="19">
        <v>0.72911669222292397</v>
      </c>
      <c r="G747" s="28">
        <v>1.8963859321507199</v>
      </c>
      <c r="H747" s="29">
        <v>2.50768482802083E-2</v>
      </c>
      <c r="I747" s="20"/>
      <c r="J747" s="17"/>
    </row>
    <row r="748" spans="1:10">
      <c r="A748" s="17" t="s">
        <v>1477</v>
      </c>
      <c r="B748" s="17" t="s">
        <v>1478</v>
      </c>
      <c r="C748" s="18">
        <v>0.35198676087692199</v>
      </c>
      <c r="D748" s="19">
        <v>0.999288856554439</v>
      </c>
      <c r="E748" s="18">
        <v>-0.204790507001089</v>
      </c>
      <c r="F748" s="19">
        <v>0.87475401012559395</v>
      </c>
      <c r="G748" s="28">
        <v>1.7275117222793199</v>
      </c>
      <c r="H748" s="29">
        <v>1.3721076033542799E-2</v>
      </c>
      <c r="I748" s="20"/>
      <c r="J748" s="17"/>
    </row>
    <row r="749" spans="1:10">
      <c r="A749" s="17" t="s">
        <v>1479</v>
      </c>
      <c r="B749" s="17" t="s">
        <v>1480</v>
      </c>
      <c r="C749" s="18">
        <v>0.35731980164952098</v>
      </c>
      <c r="D749" s="19">
        <v>0.97051878547506898</v>
      </c>
      <c r="E749" s="18">
        <v>0.73124484754038399</v>
      </c>
      <c r="F749" s="19">
        <v>0.18316630556630001</v>
      </c>
      <c r="G749" s="7">
        <v>2.8950104883121801</v>
      </c>
      <c r="H749" s="8">
        <v>1.2959823484147201E-7</v>
      </c>
      <c r="I749" s="20"/>
      <c r="J749" s="17"/>
    </row>
    <row r="750" spans="1:10">
      <c r="A750" s="17" t="s">
        <v>1483</v>
      </c>
      <c r="B750" s="17" t="s">
        <v>1484</v>
      </c>
      <c r="C750" s="18">
        <v>-0.20115032271528999</v>
      </c>
      <c r="D750" s="19">
        <v>0.999288856554439</v>
      </c>
      <c r="E750" s="18">
        <v>0.29000300494397402</v>
      </c>
      <c r="F750" s="19">
        <v>0.910404561888571</v>
      </c>
      <c r="G750" s="7">
        <v>2.78265182611102</v>
      </c>
      <c r="H750" s="8">
        <v>1.83666295052629E-2</v>
      </c>
      <c r="I750" s="20"/>
      <c r="J750" s="17"/>
    </row>
    <row r="751" spans="1:10">
      <c r="A751" s="17" t="s">
        <v>1485</v>
      </c>
      <c r="B751" s="17" t="s">
        <v>1486</v>
      </c>
      <c r="C751" s="18">
        <v>0.50326846355965904</v>
      </c>
      <c r="D751" s="19">
        <v>0.90090748028554002</v>
      </c>
      <c r="E751" s="18">
        <v>0.90772583658706596</v>
      </c>
      <c r="F751" s="19">
        <v>7.6738736801036794E-2</v>
      </c>
      <c r="G751" s="7">
        <v>2.1625789451542099</v>
      </c>
      <c r="H751" s="8">
        <v>1.3107604990604201E-5</v>
      </c>
      <c r="I751" s="20"/>
      <c r="J751" s="17"/>
    </row>
    <row r="752" spans="1:10">
      <c r="A752" s="17" t="s">
        <v>1481</v>
      </c>
      <c r="B752" s="17" t="s">
        <v>1482</v>
      </c>
      <c r="C752" s="18">
        <v>0.39488933492102801</v>
      </c>
      <c r="D752" s="19">
        <v>0.96085549142329496</v>
      </c>
      <c r="E752" s="18">
        <v>0.81754805490896199</v>
      </c>
      <c r="F752" s="19">
        <v>0.13714795608118699</v>
      </c>
      <c r="G752" s="7">
        <v>1.10240391772747</v>
      </c>
      <c r="H752" s="8">
        <v>2.15015307285032E-2</v>
      </c>
      <c r="I752" s="20"/>
      <c r="J752" s="17"/>
    </row>
    <row r="753" spans="1:10">
      <c r="A753" s="17" t="s">
        <v>1487</v>
      </c>
      <c r="B753" s="17" t="s">
        <v>1488</v>
      </c>
      <c r="C753" s="18">
        <v>6.2782555533894599E-2</v>
      </c>
      <c r="D753" s="19">
        <v>0.999288856554439</v>
      </c>
      <c r="E753" s="18">
        <v>0.87937126551648903</v>
      </c>
      <c r="F753" s="19">
        <v>0.59794074427489097</v>
      </c>
      <c r="G753" s="28">
        <v>2.7128172229740399</v>
      </c>
      <c r="H753" s="29">
        <v>1.2813390612286899E-2</v>
      </c>
      <c r="I753" s="20"/>
      <c r="J753" s="17"/>
    </row>
    <row r="754" spans="1:10">
      <c r="A754" s="17" t="s">
        <v>1489</v>
      </c>
      <c r="B754" s="17" t="s">
        <v>1490</v>
      </c>
      <c r="C754" s="18">
        <v>0.123495906550738</v>
      </c>
      <c r="D754" s="19">
        <v>0.999288856554439</v>
      </c>
      <c r="E754" s="18">
        <v>0.15344771060850201</v>
      </c>
      <c r="F754" s="19">
        <v>0.91041339410312805</v>
      </c>
      <c r="G754" s="28">
        <v>2.5881441003722498</v>
      </c>
      <c r="H754" s="29">
        <v>1.0968062823571299E-3</v>
      </c>
      <c r="I754" s="20"/>
      <c r="J754" s="17"/>
    </row>
    <row r="755" spans="1:10">
      <c r="A755" s="17" t="s">
        <v>1491</v>
      </c>
      <c r="B755" s="17" t="s">
        <v>1492</v>
      </c>
      <c r="C755" s="18">
        <v>0.34598706117642403</v>
      </c>
      <c r="D755" s="19">
        <v>0.999288856554439</v>
      </c>
      <c r="E755" s="18">
        <v>0.84021039341970405</v>
      </c>
      <c r="F755" s="19">
        <v>0.41305291310245401</v>
      </c>
      <c r="G755" s="28">
        <v>2.19003700774776</v>
      </c>
      <c r="H755" s="29">
        <v>3.8888077292313899E-3</v>
      </c>
      <c r="I755" s="20"/>
      <c r="J755" s="17"/>
    </row>
    <row r="756" spans="1:10">
      <c r="A756" s="17" t="s">
        <v>1493</v>
      </c>
      <c r="B756" s="17" t="s">
        <v>1494</v>
      </c>
      <c r="C756" s="18">
        <v>0.75732516318813003</v>
      </c>
      <c r="D756" s="19">
        <v>0.94166683438973398</v>
      </c>
      <c r="E756" s="18">
        <v>-0.56522008503897403</v>
      </c>
      <c r="F756" s="19">
        <v>0.69105408057810802</v>
      </c>
      <c r="G756" s="7">
        <v>2.5498748533355999</v>
      </c>
      <c r="H756" s="8">
        <v>1.6382583369222499E-4</v>
      </c>
      <c r="I756" s="20"/>
      <c r="J756" s="17"/>
    </row>
    <row r="757" spans="1:10">
      <c r="A757" s="17" t="s">
        <v>1495</v>
      </c>
      <c r="B757" s="17" t="s">
        <v>1496</v>
      </c>
      <c r="C757" s="18">
        <v>0.37405913556627801</v>
      </c>
      <c r="D757" s="19">
        <v>0.999288856554439</v>
      </c>
      <c r="E757" s="18">
        <v>0.56172562728133402</v>
      </c>
      <c r="F757" s="19">
        <v>0.74194421678260902</v>
      </c>
      <c r="G757" s="28">
        <v>2.5524513240735902</v>
      </c>
      <c r="H757" s="29">
        <v>4.7151856018952699E-3</v>
      </c>
      <c r="I757" s="20"/>
      <c r="J757" s="17"/>
    </row>
    <row r="758" spans="1:10">
      <c r="A758" s="17" t="s">
        <v>1497</v>
      </c>
      <c r="B758" s="17" t="s">
        <v>1498</v>
      </c>
      <c r="C758" s="18">
        <v>-3.4009691007736403E-2</v>
      </c>
      <c r="D758" s="19">
        <v>0.999288856554439</v>
      </c>
      <c r="E758" s="18">
        <v>-7.4836819468854607E-2</v>
      </c>
      <c r="F758" s="19">
        <v>0.95385725643041697</v>
      </c>
      <c r="G758" s="28">
        <v>1.44805193415532</v>
      </c>
      <c r="H758" s="29">
        <v>2.34641161254848E-2</v>
      </c>
      <c r="I758" s="20"/>
      <c r="J758" s="17"/>
    </row>
    <row r="759" spans="1:10">
      <c r="A759" s="17" t="s">
        <v>1499</v>
      </c>
      <c r="B759" s="17" t="s">
        <v>1500</v>
      </c>
      <c r="C759" s="18">
        <v>0.498532283846709</v>
      </c>
      <c r="D759" s="19">
        <v>0.99806326774454301</v>
      </c>
      <c r="E759" s="18">
        <v>5.9428369193766498E-2</v>
      </c>
      <c r="F759" s="19">
        <v>0.97492933749143995</v>
      </c>
      <c r="G759" s="28">
        <v>2.4710443939002702</v>
      </c>
      <c r="H759" s="29">
        <v>1.8160523621727601E-2</v>
      </c>
      <c r="I759" s="20"/>
      <c r="J759" s="17"/>
    </row>
    <row r="760" spans="1:10">
      <c r="A760" s="17" t="s">
        <v>1501</v>
      </c>
      <c r="B760" s="17" t="s">
        <v>1502</v>
      </c>
      <c r="C760" s="18">
        <v>-1.01597006470875</v>
      </c>
      <c r="D760" s="19">
        <v>0.94166683438973398</v>
      </c>
      <c r="E760" s="18">
        <v>-2.3453662383126999E-2</v>
      </c>
      <c r="F760" s="19">
        <v>0.99184207593967</v>
      </c>
      <c r="G760" s="28">
        <v>2.5381498861932199</v>
      </c>
      <c r="H760" s="29">
        <v>2.3929837530261899E-2</v>
      </c>
      <c r="I760" s="20"/>
      <c r="J760" s="17"/>
    </row>
    <row r="761" spans="1:10">
      <c r="A761" s="17" t="s">
        <v>1503</v>
      </c>
      <c r="B761" s="17" t="s">
        <v>1504</v>
      </c>
      <c r="C761" s="18">
        <v>0.69802513393479404</v>
      </c>
      <c r="D761" s="19">
        <v>0.99453007136207705</v>
      </c>
      <c r="E761" s="18">
        <v>0.129092255871367</v>
      </c>
      <c r="F761" s="19">
        <v>0.95417406695867701</v>
      </c>
      <c r="G761" s="28">
        <v>2.30609389201165</v>
      </c>
      <c r="H761" s="29">
        <v>1.10922053853309E-2</v>
      </c>
      <c r="I761" s="20"/>
      <c r="J761" s="17"/>
    </row>
    <row r="762" spans="1:10">
      <c r="A762" s="17" t="s">
        <v>1505</v>
      </c>
      <c r="B762" s="17" t="s">
        <v>1506</v>
      </c>
      <c r="C762" s="18">
        <v>0.68444337120522003</v>
      </c>
      <c r="D762" s="19">
        <v>0.96039471194168902</v>
      </c>
      <c r="E762" s="18">
        <v>0.19957967436051799</v>
      </c>
      <c r="F762" s="19">
        <v>0.90513988378284105</v>
      </c>
      <c r="G762" s="7">
        <v>2.5093147871045001</v>
      </c>
      <c r="H762" s="8">
        <v>7.1407530979508103E-3</v>
      </c>
      <c r="I762" s="20"/>
      <c r="J762" s="17"/>
    </row>
    <row r="763" spans="1:10">
      <c r="A763" s="17" t="s">
        <v>1507</v>
      </c>
      <c r="B763" s="17" t="s">
        <v>1508</v>
      </c>
      <c r="C763" s="18">
        <v>0.35837527060385999</v>
      </c>
      <c r="D763" s="19">
        <v>0.99164444028647203</v>
      </c>
      <c r="E763" s="18">
        <v>-0.21296323071529799</v>
      </c>
      <c r="F763" s="19">
        <v>0.85957131651587204</v>
      </c>
      <c r="G763" s="28">
        <v>1.74741005262891</v>
      </c>
      <c r="H763" s="29">
        <v>3.98786098342144E-3</v>
      </c>
      <c r="I763" s="20"/>
      <c r="J763" s="17"/>
    </row>
    <row r="764" spans="1:10">
      <c r="A764" s="17" t="s">
        <v>1509</v>
      </c>
      <c r="B764" s="17" t="s">
        <v>1510</v>
      </c>
      <c r="C764" s="18">
        <v>-5.97856237061654E-2</v>
      </c>
      <c r="D764" s="19">
        <v>0.999288856554439</v>
      </c>
      <c r="E764" s="18">
        <v>-3.7176677986416898E-2</v>
      </c>
      <c r="F764" s="19">
        <v>0.98444334048584803</v>
      </c>
      <c r="G764" s="7">
        <v>1.9181647075461901</v>
      </c>
      <c r="H764" s="8">
        <v>4.4993072711259602E-2</v>
      </c>
      <c r="I764" s="20"/>
      <c r="J764" s="17"/>
    </row>
    <row r="765" spans="1:10">
      <c r="A765" s="17" t="s">
        <v>1511</v>
      </c>
      <c r="B765" s="17" t="s">
        <v>1512</v>
      </c>
      <c r="C765" s="18">
        <v>2.30405919111687</v>
      </c>
      <c r="D765" s="19">
        <v>0.999288856554439</v>
      </c>
      <c r="E765" s="18">
        <v>8.7325780277863494</v>
      </c>
      <c r="F765" s="19">
        <v>8.2399016683048706E-2</v>
      </c>
      <c r="G765" s="7">
        <v>12.596829957686801</v>
      </c>
      <c r="H765" s="8">
        <v>6.6749263603450197E-3</v>
      </c>
      <c r="I765" s="20"/>
      <c r="J765" s="17"/>
    </row>
    <row r="766" spans="1:10">
      <c r="A766" s="17" t="s">
        <v>1513</v>
      </c>
      <c r="B766" s="17" t="s">
        <v>1514</v>
      </c>
      <c r="C766" s="18">
        <v>0.25269329061537099</v>
      </c>
      <c r="D766" s="19">
        <v>0.999288856554439</v>
      </c>
      <c r="E766" s="18">
        <v>0.80332875954768801</v>
      </c>
      <c r="F766" s="19">
        <v>0.41305291310245401</v>
      </c>
      <c r="G766" s="28">
        <v>1.8722249106545099</v>
      </c>
      <c r="H766" s="29">
        <v>1.11684277203305E-2</v>
      </c>
      <c r="I766" s="20"/>
      <c r="J766" s="17"/>
    </row>
    <row r="767" spans="1:10">
      <c r="A767" s="17" t="s">
        <v>1515</v>
      </c>
      <c r="B767" s="17" t="s">
        <v>1516</v>
      </c>
      <c r="C767" s="18">
        <v>0.17625611238177</v>
      </c>
      <c r="D767" s="19">
        <v>0.999288856554439</v>
      </c>
      <c r="E767" s="18">
        <v>0.291380323665623</v>
      </c>
      <c r="F767" s="19">
        <v>0.927040550774476</v>
      </c>
      <c r="G767" s="7">
        <v>3.7659194536307901</v>
      </c>
      <c r="H767" s="8">
        <v>1.8572607962157199E-2</v>
      </c>
      <c r="I767" s="20"/>
      <c r="J767" s="17"/>
    </row>
    <row r="768" spans="1:10">
      <c r="A768" s="17" t="s">
        <v>1517</v>
      </c>
      <c r="B768" s="17" t="s">
        <v>1518</v>
      </c>
      <c r="C768" s="18">
        <v>0.72106817234363896</v>
      </c>
      <c r="D768" s="19">
        <v>0.999288856554439</v>
      </c>
      <c r="E768" s="18">
        <v>3.2824271259759299E-2</v>
      </c>
      <c r="F768" s="19">
        <v>0.99391754932327403</v>
      </c>
      <c r="G768" s="7">
        <v>7.93521578081568</v>
      </c>
      <c r="H768" s="8">
        <v>9.3320577009273608E-3</v>
      </c>
      <c r="I768" s="20"/>
      <c r="J768" s="17"/>
    </row>
    <row r="769" spans="1:10">
      <c r="A769" s="17" t="s">
        <v>1519</v>
      </c>
      <c r="B769" s="17" t="s">
        <v>1520</v>
      </c>
      <c r="C769" s="18">
        <v>2.1458259121810201E-2</v>
      </c>
      <c r="D769" s="19">
        <v>0.999288856554439</v>
      </c>
      <c r="E769" s="18">
        <v>0.207410737480897</v>
      </c>
      <c r="F769" s="19">
        <v>0.94490135952600296</v>
      </c>
      <c r="G769" s="28">
        <v>2.89213716359825</v>
      </c>
      <c r="H769" s="29">
        <v>4.9827550064871003E-2</v>
      </c>
      <c r="I769" s="20"/>
      <c r="J769" s="17"/>
    </row>
    <row r="770" spans="1:10">
      <c r="A770" s="17" t="s">
        <v>1521</v>
      </c>
      <c r="B770" s="17" t="s">
        <v>1522</v>
      </c>
      <c r="C770" s="18">
        <v>0.51154940255275705</v>
      </c>
      <c r="D770" s="19">
        <v>0.70076636409066995</v>
      </c>
      <c r="E770" s="18">
        <v>0.13302533239665301</v>
      </c>
      <c r="F770" s="19">
        <v>0.82438288236981705</v>
      </c>
      <c r="G770" s="28">
        <v>1.13959333398383</v>
      </c>
      <c r="H770" s="29">
        <v>1.22601145006568E-3</v>
      </c>
      <c r="I770" s="20"/>
      <c r="J770" s="17"/>
    </row>
    <row r="771" spans="1:10">
      <c r="A771" s="17" t="s">
        <v>1523</v>
      </c>
      <c r="B771" s="17" t="s">
        <v>1524</v>
      </c>
      <c r="C771" s="18">
        <v>0.47892588231502498</v>
      </c>
      <c r="D771" s="19">
        <v>0.82352840526715798</v>
      </c>
      <c r="E771" s="18">
        <v>0.112217144582881</v>
      </c>
      <c r="F771" s="19">
        <v>0.86704857237206101</v>
      </c>
      <c r="G771" s="7">
        <v>1.34748988742264</v>
      </c>
      <c r="H771" s="8">
        <v>4.4273898393501498E-4</v>
      </c>
      <c r="I771" s="20"/>
      <c r="J771" s="17"/>
    </row>
    <row r="772" spans="1:10">
      <c r="A772" s="17" t="s">
        <v>1525</v>
      </c>
      <c r="B772" s="17" t="s">
        <v>1526</v>
      </c>
      <c r="C772" s="18">
        <v>0.434479499016241</v>
      </c>
      <c r="D772" s="19">
        <v>0.74477211679923505</v>
      </c>
      <c r="E772" s="28">
        <v>1.26280878651161</v>
      </c>
      <c r="F772" s="29">
        <v>1.17520976749536E-4</v>
      </c>
      <c r="G772" s="28">
        <v>1.1588841523825499</v>
      </c>
      <c r="H772" s="29">
        <v>4.5520483048861702E-4</v>
      </c>
      <c r="I772" s="20"/>
      <c r="J772" s="17"/>
    </row>
    <row r="773" spans="1:10">
      <c r="A773" s="17" t="s">
        <v>1527</v>
      </c>
      <c r="B773" s="17" t="s">
        <v>1528</v>
      </c>
      <c r="C773" s="18">
        <v>-5.9651187937092703E-2</v>
      </c>
      <c r="D773" s="19">
        <v>0.999288856554439</v>
      </c>
      <c r="E773" s="7">
        <v>2.16281344986858</v>
      </c>
      <c r="F773" s="8">
        <v>1.47463218246447E-4</v>
      </c>
      <c r="G773" s="41">
        <v>0.78440111220682796</v>
      </c>
      <c r="H773" s="42">
        <v>0.26081347066442201</v>
      </c>
      <c r="I773" s="20"/>
      <c r="J773" s="17"/>
    </row>
    <row r="774" spans="1:10">
      <c r="A774" s="17" t="s">
        <v>1529</v>
      </c>
      <c r="B774" s="17" t="s">
        <v>1530</v>
      </c>
      <c r="C774" s="18">
        <v>9.5946724824269598E-3</v>
      </c>
      <c r="D774" s="19">
        <v>0.999288856554439</v>
      </c>
      <c r="E774" s="7">
        <v>2.7411787799959799</v>
      </c>
      <c r="F774" s="8">
        <v>2.7404912435582999E-5</v>
      </c>
      <c r="G774" s="41">
        <v>1.21642487003836</v>
      </c>
      <c r="H774" s="42">
        <v>6.2341403842389197E-2</v>
      </c>
      <c r="I774" s="20"/>
      <c r="J774" s="17"/>
    </row>
    <row r="775" spans="1:10">
      <c r="A775" s="17" t="s">
        <v>1531</v>
      </c>
      <c r="B775" s="17" t="s">
        <v>1532</v>
      </c>
      <c r="C775" s="18">
        <v>0.15706917870342199</v>
      </c>
      <c r="D775" s="19">
        <v>0.98525344798846304</v>
      </c>
      <c r="E775" s="28">
        <v>1.1764558184313001</v>
      </c>
      <c r="F775" s="29">
        <v>2.2151272286101901E-5</v>
      </c>
      <c r="G775" s="18">
        <v>0.99167404920809299</v>
      </c>
      <c r="H775" s="19">
        <v>2.8263277157316701E-4</v>
      </c>
      <c r="I775" s="20"/>
      <c r="J775" s="17"/>
    </row>
    <row r="776" spans="1:10">
      <c r="A776" s="17" t="s">
        <v>1533</v>
      </c>
      <c r="B776" s="17" t="s">
        <v>1534</v>
      </c>
      <c r="C776" s="18">
        <v>-4.2580499300727E-2</v>
      </c>
      <c r="D776" s="19">
        <v>0.999288856554439</v>
      </c>
      <c r="E776" s="7">
        <v>1.6361578671386401</v>
      </c>
      <c r="F776" s="8">
        <v>3.6026466501512398E-3</v>
      </c>
      <c r="G776" s="7">
        <v>2.1869557396767898</v>
      </c>
      <c r="H776" s="8">
        <v>1.1271361452910101E-3</v>
      </c>
      <c r="I776" s="20"/>
      <c r="J776" s="17"/>
    </row>
    <row r="777" spans="1:10">
      <c r="A777" s="17" t="s">
        <v>1535</v>
      </c>
      <c r="B777" s="17" t="s">
        <v>1536</v>
      </c>
      <c r="C777" s="18">
        <v>0.24650625611422899</v>
      </c>
      <c r="D777" s="19">
        <v>0.94863504893615402</v>
      </c>
      <c r="E777" s="28">
        <v>1.3767325956511201</v>
      </c>
      <c r="F777" s="29">
        <v>1.1106132259500699E-5</v>
      </c>
      <c r="G777" s="18">
        <v>0.91364430285379505</v>
      </c>
      <c r="H777" s="19">
        <v>3.2257488328695399E-3</v>
      </c>
      <c r="I777" s="20"/>
      <c r="J777" s="17"/>
    </row>
    <row r="778" spans="1:10">
      <c r="A778" s="17" t="s">
        <v>1537</v>
      </c>
      <c r="B778" s="17" t="s">
        <v>1538</v>
      </c>
      <c r="C778" s="18">
        <v>-0.41211237213881802</v>
      </c>
      <c r="D778" s="19">
        <v>0.93421895468583405</v>
      </c>
      <c r="E778" s="18">
        <v>0.92736727916907302</v>
      </c>
      <c r="F778" s="19">
        <v>4.9852161114445202E-2</v>
      </c>
      <c r="G778" s="28">
        <v>1.1063565230635199</v>
      </c>
      <c r="H778" s="29">
        <v>3.3795077084607897E-2</v>
      </c>
      <c r="I778" s="20"/>
      <c r="J778" s="17"/>
    </row>
    <row r="779" spans="1:10">
      <c r="A779" s="17" t="s">
        <v>1539</v>
      </c>
      <c r="B779" s="17" t="s">
        <v>1540</v>
      </c>
      <c r="C779" s="18">
        <v>-7.0825203003079401E-2</v>
      </c>
      <c r="D779" s="19">
        <v>0.999288856554439</v>
      </c>
      <c r="E779" s="28">
        <v>1.12574168015448</v>
      </c>
      <c r="F779" s="29">
        <v>6.4190688337878903E-3</v>
      </c>
      <c r="G779" s="41">
        <v>0.48464601647054201</v>
      </c>
      <c r="H779" s="42">
        <v>0.400224419306415</v>
      </c>
      <c r="I779" s="20"/>
      <c r="J779" s="17"/>
    </row>
    <row r="780" spans="1:10">
      <c r="A780" s="17" t="s">
        <v>1541</v>
      </c>
      <c r="B780" s="17" t="s">
        <v>1542</v>
      </c>
      <c r="C780" s="18">
        <v>7.8510940056364206E-2</v>
      </c>
      <c r="D780" s="19">
        <v>0.999288856554439</v>
      </c>
      <c r="E780" s="18">
        <v>0.72916011902954203</v>
      </c>
      <c r="F780" s="19">
        <v>7.7372880771363001E-3</v>
      </c>
      <c r="G780" s="7">
        <v>1.1603735113212801</v>
      </c>
      <c r="H780" s="8">
        <v>1.01804708285174E-4</v>
      </c>
      <c r="I780" s="20"/>
      <c r="J780" s="17"/>
    </row>
    <row r="781" spans="1:10">
      <c r="A781" s="17" t="s">
        <v>1543</v>
      </c>
      <c r="B781" s="17" t="s">
        <v>1544</v>
      </c>
      <c r="C781" s="18">
        <v>5.0356465908351702E-2</v>
      </c>
      <c r="D781" s="19">
        <v>0.999288856554439</v>
      </c>
      <c r="E781" s="28">
        <v>2.9001093959171298</v>
      </c>
      <c r="F781" s="29">
        <v>2.6421512816879499E-2</v>
      </c>
      <c r="G781" s="41">
        <v>1.5728449511559901</v>
      </c>
      <c r="H781" s="42">
        <v>0.32996790754349897</v>
      </c>
      <c r="I781" s="20"/>
      <c r="J781" s="17"/>
    </row>
    <row r="782" spans="1:10">
      <c r="A782" s="17" t="s">
        <v>1545</v>
      </c>
      <c r="B782" s="17" t="s">
        <v>1546</v>
      </c>
      <c r="C782" s="18">
        <v>0.74791073837607103</v>
      </c>
      <c r="D782" s="19">
        <v>0.95055547047961997</v>
      </c>
      <c r="E782" s="28">
        <v>1.9364084409254201</v>
      </c>
      <c r="F782" s="29">
        <v>2.5338320733129398E-2</v>
      </c>
      <c r="G782" s="41">
        <v>1.7272869717670201</v>
      </c>
      <c r="H782" s="42">
        <v>0.10127646023587999</v>
      </c>
      <c r="I782" s="20"/>
      <c r="J782" s="17"/>
    </row>
    <row r="783" spans="1:10">
      <c r="A783" s="17" t="s">
        <v>1547</v>
      </c>
      <c r="B783" s="17" t="s">
        <v>1548</v>
      </c>
      <c r="C783" s="18">
        <v>-2.25007620984825E-2</v>
      </c>
      <c r="D783" s="19">
        <v>0.999288856554439</v>
      </c>
      <c r="E783" s="7">
        <v>1.3846849512116299</v>
      </c>
      <c r="F783" s="8">
        <v>1.9677869275344699E-4</v>
      </c>
      <c r="G783" s="41">
        <v>0.402060220645092</v>
      </c>
      <c r="H783" s="42">
        <v>0.43865483003420602</v>
      </c>
      <c r="I783" s="20"/>
      <c r="J783" s="17"/>
    </row>
    <row r="784" spans="1:10">
      <c r="A784" s="17" t="s">
        <v>1549</v>
      </c>
      <c r="B784" s="17" t="s">
        <v>1550</v>
      </c>
      <c r="C784" s="18">
        <v>-0.17857100211695101</v>
      </c>
      <c r="D784" s="19">
        <v>0.999288856554439</v>
      </c>
      <c r="E784" s="28">
        <v>1.0004691585329699</v>
      </c>
      <c r="F784" s="29">
        <v>1.4558485048867901E-2</v>
      </c>
      <c r="G784" s="28">
        <v>1.0184775148738501</v>
      </c>
      <c r="H784" s="29">
        <v>1.9596848113003201E-2</v>
      </c>
      <c r="I784" s="20"/>
      <c r="J784" s="17"/>
    </row>
    <row r="785" spans="1:10">
      <c r="A785" s="17" t="s">
        <v>1551</v>
      </c>
      <c r="B785" s="17" t="s">
        <v>1552</v>
      </c>
      <c r="C785" s="18">
        <v>0.33693637404786297</v>
      </c>
      <c r="D785" s="19">
        <v>0.92961817821989301</v>
      </c>
      <c r="E785" s="7">
        <v>1.4993935437871599</v>
      </c>
      <c r="F785" s="8">
        <v>1.05935767792243E-4</v>
      </c>
      <c r="G785" s="7">
        <v>1.3831947853555899</v>
      </c>
      <c r="H785" s="8">
        <v>5.9925709157757296E-4</v>
      </c>
      <c r="I785" s="20"/>
      <c r="J785" s="17"/>
    </row>
    <row r="786" spans="1:10">
      <c r="A786" s="17" t="s">
        <v>1553</v>
      </c>
      <c r="B786" s="17" t="s">
        <v>1554</v>
      </c>
      <c r="C786" s="18">
        <v>1.27858994175054</v>
      </c>
      <c r="D786" s="19">
        <v>0.418739771516004</v>
      </c>
      <c r="E786" s="7">
        <v>3.38355523823558</v>
      </c>
      <c r="F786" s="8">
        <v>1.22231483475756E-6</v>
      </c>
      <c r="G786" s="7">
        <v>2.8936773553239901</v>
      </c>
      <c r="H786" s="8">
        <v>2.0930378080216001E-5</v>
      </c>
      <c r="I786" s="20"/>
      <c r="J786" s="17"/>
    </row>
    <row r="787" spans="1:10">
      <c r="A787" s="17" t="s">
        <v>1555</v>
      </c>
      <c r="B787" s="17" t="s">
        <v>1556</v>
      </c>
      <c r="C787" s="18">
        <v>2.43231915748862</v>
      </c>
      <c r="D787" s="19">
        <v>0.30815248890130598</v>
      </c>
      <c r="E787" s="7">
        <v>4.5778031973514803</v>
      </c>
      <c r="F787" s="8">
        <v>2.3172422460101899E-5</v>
      </c>
      <c r="G787" s="7">
        <v>3.8685230629245599</v>
      </c>
      <c r="H787" s="8">
        <v>1.9547249960676701E-4</v>
      </c>
      <c r="I787" s="20"/>
      <c r="J787" s="17"/>
    </row>
    <row r="788" spans="1:10">
      <c r="A788" s="17" t="s">
        <v>1557</v>
      </c>
      <c r="B788" s="17" t="s">
        <v>11</v>
      </c>
      <c r="C788" s="18">
        <v>0.56624939333056301</v>
      </c>
      <c r="D788" s="19">
        <v>0.78862374993926498</v>
      </c>
      <c r="E788" s="7">
        <v>1.91443039663278</v>
      </c>
      <c r="F788" s="8">
        <v>4.6961319335751103E-6</v>
      </c>
      <c r="G788" s="7">
        <v>2.0013458499702201</v>
      </c>
      <c r="H788" s="8">
        <v>5.6877939577229003E-6</v>
      </c>
      <c r="I788" s="20"/>
      <c r="J788" s="17"/>
    </row>
    <row r="789" spans="1:10">
      <c r="A789" s="17" t="s">
        <v>1558</v>
      </c>
      <c r="B789" s="17" t="s">
        <v>1559</v>
      </c>
      <c r="C789" s="18">
        <v>0.64200613210949198</v>
      </c>
      <c r="D789" s="19">
        <v>0.88917217440996799</v>
      </c>
      <c r="E789" s="7">
        <v>2.1287038045724298</v>
      </c>
      <c r="F789" s="8">
        <v>5.7243424777713402E-4</v>
      </c>
      <c r="G789" s="7">
        <v>2.04555790963314</v>
      </c>
      <c r="H789" s="8">
        <v>2.36340838163588E-3</v>
      </c>
      <c r="I789" s="20"/>
      <c r="J789" s="17"/>
    </row>
    <row r="790" spans="1:10">
      <c r="A790" s="17" t="s">
        <v>1560</v>
      </c>
      <c r="B790" s="17" t="s">
        <v>1561</v>
      </c>
      <c r="C790" s="18">
        <v>1.10162206401789</v>
      </c>
      <c r="D790" s="19">
        <v>0.37843302650044403</v>
      </c>
      <c r="E790" s="7">
        <v>2.9048559735836199</v>
      </c>
      <c r="F790" s="8">
        <v>5.75747986626973E-7</v>
      </c>
      <c r="G790" s="7">
        <v>2.54677678792814</v>
      </c>
      <c r="H790" s="8">
        <v>1.78409456922402E-6</v>
      </c>
      <c r="I790" s="20"/>
      <c r="J790" s="17"/>
    </row>
    <row r="791" spans="1:10">
      <c r="A791" s="17" t="s">
        <v>1562</v>
      </c>
      <c r="B791" s="17" t="s">
        <v>1563</v>
      </c>
      <c r="C791" s="18">
        <v>-9.3675392261316007E-2</v>
      </c>
      <c r="D791" s="19">
        <v>0.999288856554439</v>
      </c>
      <c r="E791" s="28">
        <v>1.17295072185298</v>
      </c>
      <c r="F791" s="29">
        <v>5.8533693651857101E-5</v>
      </c>
      <c r="G791" s="18">
        <v>0.93309139044721401</v>
      </c>
      <c r="H791" s="19">
        <v>1.05406683471253E-3</v>
      </c>
      <c r="I791" s="20"/>
      <c r="J791" s="17"/>
    </row>
    <row r="792" spans="1:10">
      <c r="A792" s="17" t="s">
        <v>1564</v>
      </c>
      <c r="B792" s="17" t="s">
        <v>1565</v>
      </c>
      <c r="C792" s="18">
        <v>2.0813963412779501</v>
      </c>
      <c r="D792" s="19">
        <v>0.27548877704983699</v>
      </c>
      <c r="E792" s="7">
        <v>1.93172432642124</v>
      </c>
      <c r="F792" s="8">
        <v>5.1184909256721403E-3</v>
      </c>
      <c r="G792" s="7">
        <v>3.3855049365612602</v>
      </c>
      <c r="H792" s="8">
        <v>8.0028235900650197E-4</v>
      </c>
      <c r="I792" s="20"/>
      <c r="J792" s="17"/>
    </row>
    <row r="793" spans="1:10">
      <c r="A793" s="17" t="s">
        <v>1566</v>
      </c>
      <c r="B793" s="17" t="s">
        <v>1567</v>
      </c>
      <c r="C793" s="18">
        <v>-0.28172132777984799</v>
      </c>
      <c r="D793" s="19">
        <v>0.999288856554439</v>
      </c>
      <c r="E793" s="28">
        <v>1.91656861996172</v>
      </c>
      <c r="F793" s="29">
        <v>1.3499053266929E-2</v>
      </c>
      <c r="G793" s="28">
        <v>2.42937498851387</v>
      </c>
      <c r="H793" s="29">
        <v>8.0296454229781301E-3</v>
      </c>
      <c r="I793" s="20"/>
      <c r="J793" s="17"/>
    </row>
    <row r="794" spans="1:10">
      <c r="A794" s="17" t="s">
        <v>1568</v>
      </c>
      <c r="B794" s="17" t="s">
        <v>1569</v>
      </c>
      <c r="C794" s="18">
        <v>0.31080977593050202</v>
      </c>
      <c r="D794" s="19">
        <v>0.90329120537058805</v>
      </c>
      <c r="E794" s="28">
        <v>1.32480489486112</v>
      </c>
      <c r="F794" s="29">
        <v>3.7425733369625602E-5</v>
      </c>
      <c r="G794" s="18">
        <v>0.90691125372211401</v>
      </c>
      <c r="H794" s="19">
        <v>6.3995189505669497E-3</v>
      </c>
      <c r="I794" s="20"/>
      <c r="J794" s="17"/>
    </row>
    <row r="795" spans="1:10">
      <c r="A795" s="17" t="s">
        <v>1570</v>
      </c>
      <c r="B795" s="17" t="s">
        <v>1571</v>
      </c>
      <c r="C795" s="18">
        <v>-0.22245223610019399</v>
      </c>
      <c r="D795" s="19">
        <v>0.999288856554439</v>
      </c>
      <c r="E795" s="28">
        <v>1.9647043158761099</v>
      </c>
      <c r="F795" s="29">
        <v>2.7420410277782001E-4</v>
      </c>
      <c r="G795" s="28">
        <v>1.395674672495</v>
      </c>
      <c r="H795" s="29">
        <v>1.15660070977923E-2</v>
      </c>
      <c r="I795" s="20"/>
      <c r="J795" s="17"/>
    </row>
    <row r="796" spans="1:10">
      <c r="A796" s="17" t="s">
        <v>1572</v>
      </c>
      <c r="B796" s="17" t="s">
        <v>1573</v>
      </c>
      <c r="C796" s="18">
        <v>8.9191919954188001E-2</v>
      </c>
      <c r="D796" s="19">
        <v>0.999288856554439</v>
      </c>
      <c r="E796" s="28">
        <v>1.1811314467952601</v>
      </c>
      <c r="F796" s="29">
        <v>1.54144622348636E-5</v>
      </c>
      <c r="G796" s="18">
        <v>0.81768413637455295</v>
      </c>
      <c r="H796" s="19">
        <v>1.7229603595293899E-3</v>
      </c>
      <c r="I796" s="20"/>
      <c r="J796" s="17"/>
    </row>
    <row r="797" spans="1:10">
      <c r="A797" s="17" t="s">
        <v>1574</v>
      </c>
      <c r="B797" s="17" t="s">
        <v>1575</v>
      </c>
      <c r="C797" s="18">
        <v>2.60151418396421</v>
      </c>
      <c r="D797" s="19">
        <v>0.27548877704983699</v>
      </c>
      <c r="E797" s="7">
        <v>4.6256047689022601</v>
      </c>
      <c r="F797" s="8">
        <v>2.0377832299456001E-5</v>
      </c>
      <c r="G797" s="7">
        <v>2.5340040114707301</v>
      </c>
      <c r="H797" s="8">
        <v>2.4612239877367499E-2</v>
      </c>
      <c r="I797" s="20"/>
      <c r="J797" s="17"/>
    </row>
    <row r="798" spans="1:10">
      <c r="A798" s="17" t="s">
        <v>1576</v>
      </c>
      <c r="B798" s="17" t="s">
        <v>1577</v>
      </c>
      <c r="C798" s="18">
        <v>0.27651801552977001</v>
      </c>
      <c r="D798" s="19">
        <v>0.99633016680423303</v>
      </c>
      <c r="E798" s="18">
        <v>0.56242419873688898</v>
      </c>
      <c r="F798" s="19">
        <v>0.36540718726225202</v>
      </c>
      <c r="G798" s="7">
        <v>1.37758735738691</v>
      </c>
      <c r="H798" s="8">
        <v>4.5139374327955104E-3</v>
      </c>
      <c r="I798" s="20"/>
      <c r="J798" s="17"/>
    </row>
    <row r="799" spans="1:10">
      <c r="A799" s="17" t="s">
        <v>1578</v>
      </c>
      <c r="B799" s="17" t="s">
        <v>1579</v>
      </c>
      <c r="C799" s="18">
        <v>-0.53449789662163905</v>
      </c>
      <c r="D799" s="19">
        <v>0.43160836790608698</v>
      </c>
      <c r="E799" s="22">
        <v>-1.00039125692216</v>
      </c>
      <c r="F799" s="24">
        <v>6.3608012573372304E-4</v>
      </c>
      <c r="G799" s="22">
        <v>-1.4207213020749501</v>
      </c>
      <c r="H799" s="23">
        <v>4.6835165490160097E-5</v>
      </c>
      <c r="I799" s="20"/>
      <c r="J799" s="17"/>
    </row>
    <row r="800" spans="1:10">
      <c r="A800" s="17" t="s">
        <v>1580</v>
      </c>
      <c r="B800" s="17" t="s">
        <v>1581</v>
      </c>
      <c r="C800" s="18">
        <v>-0.33558475112448199</v>
      </c>
      <c r="D800" s="19">
        <v>0.56267890394264797</v>
      </c>
      <c r="E800" s="18">
        <v>-0.92387457713825305</v>
      </c>
      <c r="F800" s="21">
        <v>3.8341269301631401E-5</v>
      </c>
      <c r="G800" s="30">
        <v>-1.05030870029273</v>
      </c>
      <c r="H800" s="32">
        <v>2.0146321420321399E-5</v>
      </c>
      <c r="I800" s="20"/>
      <c r="J800" s="17"/>
    </row>
    <row r="801" spans="1:10">
      <c r="A801" s="17" t="s">
        <v>1582</v>
      </c>
      <c r="B801" s="17" t="s">
        <v>1583</v>
      </c>
      <c r="C801" s="18">
        <v>0.37319666589494499</v>
      </c>
      <c r="D801" s="19">
        <v>0.78187184805255405</v>
      </c>
      <c r="E801" s="28">
        <v>1.13161583661575</v>
      </c>
      <c r="F801" s="29">
        <v>1.2732445943091199E-4</v>
      </c>
      <c r="G801" s="28">
        <v>1.09144661748542</v>
      </c>
      <c r="H801" s="29">
        <v>3.2348974502654501E-4</v>
      </c>
      <c r="I801" s="20"/>
      <c r="J801" s="17"/>
    </row>
    <row r="802" spans="1:10">
      <c r="A802" s="17" t="s">
        <v>1584</v>
      </c>
      <c r="B802" s="17" t="s">
        <v>1585</v>
      </c>
      <c r="C802" s="18">
        <v>7.3070453317138004E-2</v>
      </c>
      <c r="D802" s="19">
        <v>0.999288856554439</v>
      </c>
      <c r="E802" s="7">
        <v>1.42041599275803</v>
      </c>
      <c r="F802" s="8">
        <v>4.5935599872648198E-5</v>
      </c>
      <c r="G802" s="41">
        <v>0.61721084137821802</v>
      </c>
      <c r="H802" s="42">
        <v>8.9169063099158299E-2</v>
      </c>
      <c r="I802" s="20"/>
      <c r="J802" s="17"/>
    </row>
    <row r="803" spans="1:10">
      <c r="A803" s="17" t="s">
        <v>1586</v>
      </c>
      <c r="B803" s="17" t="s">
        <v>1587</v>
      </c>
      <c r="C803" s="18">
        <v>0.75495736430952198</v>
      </c>
      <c r="D803" s="19">
        <v>0.85059568669746599</v>
      </c>
      <c r="E803" s="7">
        <v>3.10726351329992</v>
      </c>
      <c r="F803" s="8">
        <v>7.9751134410865795E-6</v>
      </c>
      <c r="G803" s="28">
        <v>1.4399089584043201</v>
      </c>
      <c r="H803" s="29">
        <v>2.9181673038698501E-2</v>
      </c>
      <c r="I803" s="20"/>
      <c r="J803" s="17"/>
    </row>
    <row r="804" spans="1:10">
      <c r="A804" s="17" t="s">
        <v>1588</v>
      </c>
      <c r="B804" s="17" t="s">
        <v>1589</v>
      </c>
      <c r="C804" s="18">
        <v>0.28945031775619701</v>
      </c>
      <c r="D804" s="19">
        <v>0.90036744677362002</v>
      </c>
      <c r="E804" s="7">
        <v>1.3196809215285299</v>
      </c>
      <c r="F804" s="8">
        <v>1.78092624113981E-5</v>
      </c>
      <c r="G804" s="18">
        <v>0.65675327199741296</v>
      </c>
      <c r="H804" s="19">
        <v>2.7883430240087801E-2</v>
      </c>
      <c r="I804" s="20"/>
      <c r="J804" s="17"/>
    </row>
    <row r="805" spans="1:10">
      <c r="A805" s="17" t="s">
        <v>1590</v>
      </c>
      <c r="B805" s="17" t="s">
        <v>1591</v>
      </c>
      <c r="C805" s="18">
        <v>0.10584333330013999</v>
      </c>
      <c r="D805" s="19">
        <v>0.999288856554439</v>
      </c>
      <c r="E805" s="7">
        <v>2.02990711441177</v>
      </c>
      <c r="F805" s="8">
        <v>8.7756952306013904E-6</v>
      </c>
      <c r="G805" s="41">
        <v>0.80130763661390403</v>
      </c>
      <c r="H805" s="42">
        <v>7.2477476465639207E-2</v>
      </c>
      <c r="I805" s="20"/>
      <c r="J805" s="17"/>
    </row>
    <row r="806" spans="1:10">
      <c r="A806" s="17" t="s">
        <v>1592</v>
      </c>
      <c r="B806" s="17" t="s">
        <v>1593</v>
      </c>
      <c r="C806" s="18">
        <v>-0.10014050024705699</v>
      </c>
      <c r="D806" s="19">
        <v>0.999288856554439</v>
      </c>
      <c r="E806" s="7">
        <v>1.84608495916236</v>
      </c>
      <c r="F806" s="8">
        <v>1.2381855032294399E-4</v>
      </c>
      <c r="G806" s="41">
        <v>0.78785742815987503</v>
      </c>
      <c r="H806" s="42">
        <v>0.132621266560283</v>
      </c>
      <c r="I806" s="20"/>
      <c r="J806" s="17"/>
    </row>
    <row r="807" spans="1:10">
      <c r="A807" s="17" t="s">
        <v>1594</v>
      </c>
      <c r="B807" s="17" t="s">
        <v>1595</v>
      </c>
      <c r="C807" s="18">
        <v>0.45424617197129202</v>
      </c>
      <c r="D807" s="19">
        <v>0.989694373919072</v>
      </c>
      <c r="E807" s="7">
        <v>2.5694420797055</v>
      </c>
      <c r="F807" s="8">
        <v>2.20619541965498E-4</v>
      </c>
      <c r="G807" s="41">
        <v>1.04635244611193</v>
      </c>
      <c r="H807" s="42">
        <v>0.2206899529502</v>
      </c>
      <c r="I807" s="20"/>
      <c r="J807" s="17"/>
    </row>
    <row r="808" spans="1:10">
      <c r="A808" s="17" t="s">
        <v>1596</v>
      </c>
      <c r="B808" s="17" t="s">
        <v>1597</v>
      </c>
      <c r="C808" s="18">
        <v>-0.354858729513024</v>
      </c>
      <c r="D808" s="19">
        <v>0.97953917420985803</v>
      </c>
      <c r="E808" s="18">
        <v>1.04397140510857</v>
      </c>
      <c r="F808" s="19">
        <v>5.9728332728533201E-2</v>
      </c>
      <c r="G808" s="7">
        <v>1.7051165305170199</v>
      </c>
      <c r="H808" s="8">
        <v>1.26316573680507E-3</v>
      </c>
      <c r="I808" s="20"/>
      <c r="J808" s="17"/>
    </row>
    <row r="809" spans="1:10">
      <c r="A809" s="17" t="s">
        <v>1598</v>
      </c>
      <c r="B809" s="17" t="s">
        <v>1599</v>
      </c>
      <c r="C809" s="18">
        <v>0.26998921275212101</v>
      </c>
      <c r="D809" s="19">
        <v>0.86317504814038204</v>
      </c>
      <c r="E809" s="28">
        <v>1.14347541538658</v>
      </c>
      <c r="F809" s="29">
        <v>1.5971917258505401E-5</v>
      </c>
      <c r="G809" s="18">
        <v>0.95826693463629098</v>
      </c>
      <c r="H809" s="19">
        <v>1.89910345386414E-4</v>
      </c>
      <c r="I809" s="20"/>
      <c r="J809" s="17"/>
    </row>
    <row r="810" spans="1:10">
      <c r="A810" s="17" t="s">
        <v>1600</v>
      </c>
      <c r="B810" s="17" t="s">
        <v>1601</v>
      </c>
      <c r="C810" s="18">
        <v>0.44766838949890703</v>
      </c>
      <c r="D810" s="19">
        <v>0.47491742925463099</v>
      </c>
      <c r="E810" s="28">
        <v>1.1100981864806401</v>
      </c>
      <c r="F810" s="29">
        <v>1.10088939174818E-5</v>
      </c>
      <c r="G810" s="18">
        <v>0.93647694434649598</v>
      </c>
      <c r="H810" s="19">
        <v>1.0156831324469499E-4</v>
      </c>
      <c r="I810" s="20"/>
      <c r="J810" s="17"/>
    </row>
    <row r="811" spans="1:10">
      <c r="A811" s="17" t="s">
        <v>1602</v>
      </c>
      <c r="B811" s="17" t="s">
        <v>1603</v>
      </c>
      <c r="C811" s="18">
        <v>3.0385884270040599E-2</v>
      </c>
      <c r="D811" s="19">
        <v>0.999288856554439</v>
      </c>
      <c r="E811" s="28">
        <v>1.12205973250493</v>
      </c>
      <c r="F811" s="29">
        <v>1.39560349362485E-3</v>
      </c>
      <c r="G811" s="18">
        <v>0.89881080867627305</v>
      </c>
      <c r="H811" s="19">
        <v>1.2119288747211399E-2</v>
      </c>
      <c r="I811" s="20"/>
      <c r="J811" s="17"/>
    </row>
    <row r="812" spans="1:10">
      <c r="A812" s="17" t="s">
        <v>1604</v>
      </c>
      <c r="B812" s="17" t="s">
        <v>1605</v>
      </c>
      <c r="C812" s="18">
        <v>0.35466014673245899</v>
      </c>
      <c r="D812" s="19">
        <v>0.82316322732551905</v>
      </c>
      <c r="E812" s="18">
        <v>0.79371117500711397</v>
      </c>
      <c r="F812" s="19">
        <v>8.7291989099641792E-3</v>
      </c>
      <c r="G812" s="28">
        <v>1.26618863508024</v>
      </c>
      <c r="H812" s="29">
        <v>6.8293377683906995E-5</v>
      </c>
      <c r="I812" s="20"/>
      <c r="J812" s="17"/>
    </row>
    <row r="813" spans="1:10">
      <c r="A813" s="17" t="s">
        <v>1606</v>
      </c>
      <c r="B813" s="17" t="s">
        <v>1607</v>
      </c>
      <c r="C813" s="18">
        <v>0.45339376791295899</v>
      </c>
      <c r="D813" s="19">
        <v>0.981948805755955</v>
      </c>
      <c r="E813" s="28">
        <v>1.5606045116621501</v>
      </c>
      <c r="F813" s="29">
        <v>4.4585124632685803E-2</v>
      </c>
      <c r="G813" s="41">
        <v>1.3688180854002201</v>
      </c>
      <c r="H813" s="42">
        <v>0.12477946104356701</v>
      </c>
      <c r="I813" s="20"/>
      <c r="J813" s="17"/>
    </row>
    <row r="814" spans="1:10">
      <c r="A814" s="17" t="s">
        <v>1608</v>
      </c>
      <c r="B814" s="17" t="s">
        <v>1609</v>
      </c>
      <c r="C814" s="18">
        <v>1.37451981281958E-2</v>
      </c>
      <c r="D814" s="19">
        <v>0.999288856554439</v>
      </c>
      <c r="E814" s="28">
        <v>1.38813517136013</v>
      </c>
      <c r="F814" s="29">
        <v>4.5793649060288698E-3</v>
      </c>
      <c r="G814" s="28">
        <v>1.3372287904481801</v>
      </c>
      <c r="H814" s="29">
        <v>7.5850020148391303E-3</v>
      </c>
      <c r="I814" s="20"/>
      <c r="J814" s="17"/>
    </row>
    <row r="815" spans="1:10">
      <c r="A815" s="17" t="s">
        <v>1610</v>
      </c>
      <c r="B815" s="17" t="s">
        <v>1611</v>
      </c>
      <c r="C815" s="18">
        <v>0.22942735914576201</v>
      </c>
      <c r="D815" s="19">
        <v>0.999288856554439</v>
      </c>
      <c r="E815" s="18">
        <v>1.3883909775588299</v>
      </c>
      <c r="F815" s="19">
        <v>8.6759096006494105E-2</v>
      </c>
      <c r="G815" s="28">
        <v>1.9817557532180301</v>
      </c>
      <c r="H815" s="29">
        <v>1.27067251313146E-2</v>
      </c>
      <c r="I815" s="20"/>
      <c r="J815" s="17"/>
    </row>
    <row r="816" spans="1:10">
      <c r="A816" s="17" t="s">
        <v>1612</v>
      </c>
      <c r="B816" s="17" t="s">
        <v>1613</v>
      </c>
      <c r="C816" s="18">
        <v>-0.13695143125090001</v>
      </c>
      <c r="D816" s="19">
        <v>0.999288856554439</v>
      </c>
      <c r="E816" s="28">
        <v>2.60873877807862</v>
      </c>
      <c r="F816" s="29">
        <v>2.3282057212355101E-2</v>
      </c>
      <c r="G816" s="41">
        <v>1.1582184723988</v>
      </c>
      <c r="H816" s="42">
        <v>0.309644022344503</v>
      </c>
      <c r="I816" s="20"/>
      <c r="J816" s="17"/>
    </row>
    <row r="817" spans="1:10">
      <c r="A817" s="17" t="s">
        <v>1614</v>
      </c>
      <c r="B817" s="17" t="s">
        <v>1615</v>
      </c>
      <c r="C817" s="18">
        <v>-0.14016159823230301</v>
      </c>
      <c r="D817" s="19">
        <v>0.96415739872134898</v>
      </c>
      <c r="E817" s="18">
        <v>-0.78423378899363105</v>
      </c>
      <c r="F817" s="19">
        <v>2.0029779351458E-4</v>
      </c>
      <c r="G817" s="30">
        <v>-1.0105117498943801</v>
      </c>
      <c r="H817" s="32">
        <v>1.0430175809003699E-5</v>
      </c>
      <c r="I817" s="20"/>
      <c r="J817" s="17"/>
    </row>
    <row r="818" spans="1:10">
      <c r="A818" s="17" t="s">
        <v>1616</v>
      </c>
      <c r="B818" s="17" t="s">
        <v>1617</v>
      </c>
      <c r="C818" s="18">
        <v>-5.5920543853592401E-2</v>
      </c>
      <c r="D818" s="19">
        <v>0.999288856554439</v>
      </c>
      <c r="E818" s="28">
        <v>1.22424222915884</v>
      </c>
      <c r="F818" s="29">
        <v>2.5420624124317099E-5</v>
      </c>
      <c r="G818" s="28">
        <v>1.0233550091460899</v>
      </c>
      <c r="H818" s="29">
        <v>4.18964029666277E-4</v>
      </c>
      <c r="I818" s="20"/>
      <c r="J818" s="17"/>
    </row>
    <row r="819" spans="1:10">
      <c r="A819" s="17" t="s">
        <v>1618</v>
      </c>
      <c r="B819" s="17" t="s">
        <v>1619</v>
      </c>
      <c r="C819" s="18">
        <v>0.31313442225972699</v>
      </c>
      <c r="D819" s="19">
        <v>0.999288856554439</v>
      </c>
      <c r="E819" s="18">
        <v>2.4647992466470501</v>
      </c>
      <c r="F819" s="19">
        <v>7.8858233725644503E-2</v>
      </c>
      <c r="G819" s="7">
        <v>4.5672615068143703</v>
      </c>
      <c r="H819" s="8">
        <v>2.7855788985214699E-6</v>
      </c>
      <c r="I819" s="20"/>
      <c r="J819" s="17"/>
    </row>
    <row r="820" spans="1:10">
      <c r="A820" s="17" t="s">
        <v>1620</v>
      </c>
      <c r="B820" s="17" t="s">
        <v>1621</v>
      </c>
      <c r="C820" s="18">
        <v>0.26788799767810301</v>
      </c>
      <c r="D820" s="19">
        <v>0.99806326774454301</v>
      </c>
      <c r="E820" s="28">
        <v>1.22282802248564</v>
      </c>
      <c r="F820" s="29">
        <v>1.4336091700537301E-2</v>
      </c>
      <c r="G820" s="28">
        <v>1.0630672583230301</v>
      </c>
      <c r="H820" s="29">
        <v>3.74829655656315E-2</v>
      </c>
      <c r="I820" s="20"/>
      <c r="J820" s="17"/>
    </row>
    <row r="821" spans="1:10">
      <c r="A821" s="17" t="s">
        <v>1622</v>
      </c>
      <c r="B821" s="17" t="s">
        <v>1623</v>
      </c>
      <c r="C821" s="18">
        <v>-0.33948703267041902</v>
      </c>
      <c r="D821" s="19">
        <v>0.659863908529433</v>
      </c>
      <c r="E821" s="18">
        <v>-0.72319705860527705</v>
      </c>
      <c r="F821" s="19">
        <v>1.3688739561614699E-3</v>
      </c>
      <c r="G821" s="30">
        <v>-1.30220944356642</v>
      </c>
      <c r="H821" s="32">
        <v>2.2805799497567401E-7</v>
      </c>
      <c r="I821" s="20"/>
      <c r="J821" s="17"/>
    </row>
    <row r="822" spans="1:10">
      <c r="A822" s="17" t="s">
        <v>1624</v>
      </c>
      <c r="B822" s="17" t="s">
        <v>1625</v>
      </c>
      <c r="C822" s="18">
        <v>-0.30913663161924398</v>
      </c>
      <c r="D822" s="19">
        <v>0.56376949404794896</v>
      </c>
      <c r="E822" s="18">
        <v>-0.67134528543015404</v>
      </c>
      <c r="F822" s="19">
        <v>4.1536950657096298E-4</v>
      </c>
      <c r="G822" s="30">
        <v>-1.22931646366169</v>
      </c>
      <c r="H822" s="32">
        <v>7.4673069438376405E-8</v>
      </c>
      <c r="I822" s="20"/>
      <c r="J822" s="17"/>
    </row>
    <row r="823" spans="1:10">
      <c r="A823" s="17" t="s">
        <v>1626</v>
      </c>
      <c r="B823" s="17" t="s">
        <v>1627</v>
      </c>
      <c r="C823" s="18">
        <v>-0.35257872444906102</v>
      </c>
      <c r="D823" s="19">
        <v>0.60772315539085497</v>
      </c>
      <c r="E823" s="18">
        <v>-0.683827098895606</v>
      </c>
      <c r="F823" s="19">
        <v>4.3861452099980703E-3</v>
      </c>
      <c r="G823" s="30">
        <v>-1.20198096004223</v>
      </c>
      <c r="H823" s="32">
        <v>3.3523130109932903E-5</v>
      </c>
      <c r="I823" s="20"/>
      <c r="J823" s="17"/>
    </row>
    <row r="824" spans="1:10">
      <c r="A824" s="17" t="s">
        <v>1628</v>
      </c>
      <c r="B824" s="17" t="s">
        <v>1629</v>
      </c>
      <c r="C824" s="18">
        <v>-0.51644333372955697</v>
      </c>
      <c r="D824" s="19">
        <v>0.61477460849793697</v>
      </c>
      <c r="E824" s="22">
        <v>-2.1504656793389798</v>
      </c>
      <c r="F824" s="23">
        <v>3.5405807649033299E-6</v>
      </c>
      <c r="G824" s="22">
        <v>-1.9315175388104</v>
      </c>
      <c r="H824" s="23">
        <v>4.91926557597799E-6</v>
      </c>
      <c r="I824" s="20"/>
      <c r="J824" s="17"/>
    </row>
    <row r="825" spans="1:10">
      <c r="A825" s="17" t="s">
        <v>1630</v>
      </c>
      <c r="B825" s="17" t="s">
        <v>1631</v>
      </c>
      <c r="C825" s="18">
        <v>-0.19871920043496699</v>
      </c>
      <c r="D825" s="19">
        <v>0.96085549142329496</v>
      </c>
      <c r="E825" s="30">
        <v>-1.06303459022338</v>
      </c>
      <c r="F825" s="31">
        <v>4.4158460619377098E-4</v>
      </c>
      <c r="G825" s="30">
        <v>-2.1248227216432598</v>
      </c>
      <c r="H825" s="32">
        <v>3.6735401654731802E-8</v>
      </c>
      <c r="I825" s="20"/>
      <c r="J825" s="17"/>
    </row>
    <row r="826" spans="1:10">
      <c r="A826" s="17" t="s">
        <v>1632</v>
      </c>
      <c r="B826" s="17" t="s">
        <v>1633</v>
      </c>
      <c r="C826" s="18">
        <v>-0.17177317276300699</v>
      </c>
      <c r="D826" s="19">
        <v>0.999288856554439</v>
      </c>
      <c r="E826" s="18">
        <v>-0.453747164002336</v>
      </c>
      <c r="F826" s="19">
        <v>0.351710348164611</v>
      </c>
      <c r="G826" s="30">
        <v>-1.3496626699941201</v>
      </c>
      <c r="H826" s="31">
        <v>2.5115833816610699E-3</v>
      </c>
      <c r="I826" s="20"/>
      <c r="J826" s="17"/>
    </row>
    <row r="827" spans="1:10">
      <c r="A827" s="17" t="s">
        <v>1634</v>
      </c>
      <c r="B827" s="17" t="s">
        <v>1635</v>
      </c>
      <c r="C827" s="18">
        <v>-0.19533152907034501</v>
      </c>
      <c r="D827" s="19">
        <v>0.94340741793913196</v>
      </c>
      <c r="E827" s="18">
        <v>-0.31581108927507201</v>
      </c>
      <c r="F827" s="19">
        <v>0.27963726357835</v>
      </c>
      <c r="G827" s="30">
        <v>-1.1578140034766</v>
      </c>
      <c r="H827" s="32">
        <v>5.3897519364642299E-5</v>
      </c>
      <c r="I827" s="20"/>
      <c r="J827" s="17"/>
    </row>
    <row r="828" spans="1:10">
      <c r="A828" s="17" t="s">
        <v>1636</v>
      </c>
      <c r="B828" s="17" t="s">
        <v>1637</v>
      </c>
      <c r="C828" s="18">
        <v>-0.35630449320360102</v>
      </c>
      <c r="D828" s="19">
        <v>0.56444414907782403</v>
      </c>
      <c r="E828" s="18">
        <v>-0.75605388152797404</v>
      </c>
      <c r="F828" s="19">
        <v>4.9315711443597896E-4</v>
      </c>
      <c r="G828" s="30">
        <v>-1.6422031662811101</v>
      </c>
      <c r="H828" s="32">
        <v>4.5951039908988899E-9</v>
      </c>
      <c r="I828" s="20"/>
      <c r="J828" s="17"/>
    </row>
    <row r="829" spans="1:10">
      <c r="A829" s="17" t="s">
        <v>1638</v>
      </c>
      <c r="B829" s="17" t="s">
        <v>1639</v>
      </c>
      <c r="C829" s="18">
        <v>-0.240762070603527</v>
      </c>
      <c r="D829" s="19">
        <v>0.96085549142329496</v>
      </c>
      <c r="E829" s="18">
        <v>-0.77184107503698796</v>
      </c>
      <c r="F829" s="19">
        <v>2.5144511163260899E-2</v>
      </c>
      <c r="G829" s="22">
        <v>-2.1577112706161299</v>
      </c>
      <c r="H829" s="23">
        <v>1.1921761977341101E-7</v>
      </c>
      <c r="I829" s="20"/>
      <c r="J829" s="17"/>
    </row>
    <row r="830" spans="1:10">
      <c r="A830" s="17" t="s">
        <v>1640</v>
      </c>
      <c r="B830" s="17" t="s">
        <v>1641</v>
      </c>
      <c r="C830" s="18">
        <v>-0.25281551627772603</v>
      </c>
      <c r="D830" s="19">
        <v>0.88318694571513201</v>
      </c>
      <c r="E830" s="30">
        <v>-1.14125179662936</v>
      </c>
      <c r="F830" s="31">
        <v>1.43345502509056E-4</v>
      </c>
      <c r="G830" s="18">
        <v>-0.81419730213251695</v>
      </c>
      <c r="H830" s="19">
        <v>6.4290799259625704E-3</v>
      </c>
      <c r="I830" s="20"/>
      <c r="J830" s="17"/>
    </row>
    <row r="831" spans="1:10">
      <c r="A831" s="17" t="s">
        <v>1642</v>
      </c>
      <c r="B831" s="17" t="s">
        <v>1643</v>
      </c>
      <c r="C831" s="18">
        <v>-0.205876756835186</v>
      </c>
      <c r="D831" s="19">
        <v>0.999288856554439</v>
      </c>
      <c r="E831" s="18">
        <v>-0.54234810991948201</v>
      </c>
      <c r="F831" s="19">
        <v>0.65977478034029502</v>
      </c>
      <c r="G831" s="30">
        <v>-1.86893339996079</v>
      </c>
      <c r="H831" s="31">
        <v>3.4941871355918398E-2</v>
      </c>
      <c r="I831" s="20"/>
      <c r="J831" s="17"/>
    </row>
    <row r="832" spans="1:10">
      <c r="A832" s="17" t="s">
        <v>1644</v>
      </c>
      <c r="B832" s="17" t="s">
        <v>1645</v>
      </c>
      <c r="C832" s="18">
        <v>0.26370949035583102</v>
      </c>
      <c r="D832" s="19">
        <v>0.999288856554439</v>
      </c>
      <c r="E832" s="7">
        <v>1.1608831216317399</v>
      </c>
      <c r="F832" s="8">
        <v>2.5761760482767002E-2</v>
      </c>
      <c r="G832" s="41">
        <v>0.25270853876327298</v>
      </c>
      <c r="H832" s="42">
        <v>0.76564189488660594</v>
      </c>
      <c r="I832" s="20"/>
      <c r="J832" s="17"/>
    </row>
    <row r="833" spans="1:10">
      <c r="A833" s="17" t="s">
        <v>1646</v>
      </c>
      <c r="B833" s="17" t="s">
        <v>1647</v>
      </c>
      <c r="C833" s="18">
        <v>-1.91462206968755E-2</v>
      </c>
      <c r="D833" s="19">
        <v>0.999288856554439</v>
      </c>
      <c r="E833" s="28">
        <v>1.6718651770117601</v>
      </c>
      <c r="F833" s="29">
        <v>6.2669305919295598E-5</v>
      </c>
      <c r="G833" s="7">
        <v>1.4229692968948799</v>
      </c>
      <c r="H833" s="8">
        <v>1.3070877205759201E-3</v>
      </c>
      <c r="I833" s="20"/>
      <c r="J833" s="17"/>
    </row>
    <row r="834" spans="1:10">
      <c r="A834" s="17" t="s">
        <v>1648</v>
      </c>
      <c r="B834" s="17" t="s">
        <v>1649</v>
      </c>
      <c r="C834" s="18">
        <v>9.2787139065023394E-2</v>
      </c>
      <c r="D834" s="19">
        <v>0.999288856554439</v>
      </c>
      <c r="E834" s="28">
        <v>2.1862888215549998</v>
      </c>
      <c r="F834" s="29">
        <v>1.20380957621968E-3</v>
      </c>
      <c r="G834" s="41">
        <v>0.70783301187085701</v>
      </c>
      <c r="H834" s="42">
        <v>0.398136964383907</v>
      </c>
      <c r="I834" s="20"/>
      <c r="J834" s="17"/>
    </row>
    <row r="835" spans="1:10">
      <c r="A835" s="17" t="s">
        <v>1650</v>
      </c>
      <c r="B835" s="17" t="s">
        <v>1651</v>
      </c>
      <c r="C835" s="18">
        <v>1.9403113289016199E-2</v>
      </c>
      <c r="D835" s="19">
        <v>0.999288856554439</v>
      </c>
      <c r="E835" s="28">
        <v>1.26925273247732</v>
      </c>
      <c r="F835" s="29">
        <v>2.5466912419829998E-3</v>
      </c>
      <c r="G835" s="41">
        <v>0.50921717920418597</v>
      </c>
      <c r="H835" s="42">
        <v>0.396347161001537</v>
      </c>
      <c r="I835" s="20"/>
      <c r="J835" s="17"/>
    </row>
    <row r="836" spans="1:10">
      <c r="A836" s="17" t="s">
        <v>1652</v>
      </c>
      <c r="B836" s="17" t="s">
        <v>1653</v>
      </c>
      <c r="C836" s="18">
        <v>-0.27196122410009899</v>
      </c>
      <c r="D836" s="19">
        <v>0.999288856554439</v>
      </c>
      <c r="E836" s="28">
        <v>1.56108500829505</v>
      </c>
      <c r="F836" s="29">
        <v>1.46502843821901E-2</v>
      </c>
      <c r="G836" s="28">
        <v>2.0273894502539598</v>
      </c>
      <c r="H836" s="29">
        <v>3.40597608546615E-3</v>
      </c>
      <c r="I836" s="20"/>
      <c r="J836" s="17"/>
    </row>
    <row r="837" spans="1:10">
      <c r="A837" s="17" t="s">
        <v>1654</v>
      </c>
      <c r="B837" s="17" t="s">
        <v>1655</v>
      </c>
      <c r="C837" s="18">
        <v>8.5927135058106001E-3</v>
      </c>
      <c r="D837" s="19">
        <v>0.999288856554439</v>
      </c>
      <c r="E837" s="28">
        <v>1.3355471351789401</v>
      </c>
      <c r="F837" s="29">
        <v>6.8511219389703996E-3</v>
      </c>
      <c r="G837" s="41">
        <v>0.96331238561128396</v>
      </c>
      <c r="H837" s="42">
        <v>5.98853363456128E-2</v>
      </c>
      <c r="I837" s="20"/>
      <c r="J837" s="17"/>
    </row>
    <row r="838" spans="1:10">
      <c r="A838" s="17" t="s">
        <v>1656</v>
      </c>
      <c r="B838" s="17" t="s">
        <v>1657</v>
      </c>
      <c r="C838" s="18">
        <v>6.5712440223454599E-2</v>
      </c>
      <c r="D838" s="19">
        <v>0.999288856554439</v>
      </c>
      <c r="E838" s="28">
        <v>1.38462875516929</v>
      </c>
      <c r="F838" s="29">
        <v>3.1314266693645201E-3</v>
      </c>
      <c r="G838" s="41">
        <v>0.29605675965657202</v>
      </c>
      <c r="H838" s="42">
        <v>0.68510480137626695</v>
      </c>
      <c r="I838" s="20"/>
      <c r="J838" s="17"/>
    </row>
    <row r="839" spans="1:10">
      <c r="A839" s="17" t="s">
        <v>1658</v>
      </c>
      <c r="B839" s="17" t="s">
        <v>1659</v>
      </c>
      <c r="C839" s="18">
        <v>0.14277723969921</v>
      </c>
      <c r="D839" s="19">
        <v>0.999288856554439</v>
      </c>
      <c r="E839" s="18">
        <v>1.1040054702908499</v>
      </c>
      <c r="F839" s="19">
        <v>0.24679653647678801</v>
      </c>
      <c r="G839" s="28">
        <v>2.0359418077017701</v>
      </c>
      <c r="H839" s="29">
        <v>1.79075316579368E-2</v>
      </c>
      <c r="I839" s="20"/>
      <c r="J839" s="17"/>
    </row>
    <row r="840" spans="1:10">
      <c r="A840" s="17" t="s">
        <v>1660</v>
      </c>
      <c r="B840" s="17" t="s">
        <v>1661</v>
      </c>
      <c r="C840" s="18">
        <v>0.45168351174406601</v>
      </c>
      <c r="D840" s="19">
        <v>0.95427956926240198</v>
      </c>
      <c r="E840" s="18">
        <v>0.83983187868671005</v>
      </c>
      <c r="F840" s="19">
        <v>0.141636933017879</v>
      </c>
      <c r="G840" s="28">
        <v>1.1442495505823</v>
      </c>
      <c r="H840" s="29">
        <v>3.4721786334554403E-2</v>
      </c>
      <c r="I840" s="20"/>
      <c r="J840" s="17"/>
    </row>
    <row r="841" spans="1:10">
      <c r="A841" s="17" t="s">
        <v>1662</v>
      </c>
      <c r="B841" s="17" t="s">
        <v>1663</v>
      </c>
      <c r="C841" s="18">
        <v>0.175103107991359</v>
      </c>
      <c r="D841" s="19">
        <v>0.999288856554439</v>
      </c>
      <c r="E841" s="28">
        <v>1.7725871405449301</v>
      </c>
      <c r="F841" s="29">
        <v>7.2797485000484596E-4</v>
      </c>
      <c r="G841" s="41">
        <v>0.34104224679633899</v>
      </c>
      <c r="H841" s="42">
        <v>0.66789519710493195</v>
      </c>
      <c r="I841" s="20"/>
      <c r="J841" s="17"/>
    </row>
    <row r="842" spans="1:10">
      <c r="A842" s="17" t="s">
        <v>1664</v>
      </c>
      <c r="B842" s="17" t="s">
        <v>1665</v>
      </c>
      <c r="C842" s="18">
        <v>-0.34004455072311202</v>
      </c>
      <c r="D842" s="19">
        <v>0.98351223474981098</v>
      </c>
      <c r="E842" s="7">
        <v>1.98049464779313</v>
      </c>
      <c r="F842" s="8">
        <v>5.4839573866703799E-5</v>
      </c>
      <c r="G842" s="28">
        <v>1.06967585919223</v>
      </c>
      <c r="H842" s="29">
        <v>3.6047514462359598E-2</v>
      </c>
      <c r="I842" s="20"/>
      <c r="J842" s="17"/>
    </row>
    <row r="843" spans="1:10">
      <c r="A843" s="17" t="s">
        <v>1666</v>
      </c>
      <c r="B843" s="17" t="s">
        <v>1667</v>
      </c>
      <c r="C843" s="18">
        <v>1.38885874658495</v>
      </c>
      <c r="D843" s="19">
        <v>0.74477211679923505</v>
      </c>
      <c r="E843" s="28">
        <v>3.2391301142643001</v>
      </c>
      <c r="F843" s="29">
        <v>3.8601337492033999E-4</v>
      </c>
      <c r="G843" s="7">
        <v>2.42181005312271</v>
      </c>
      <c r="H843" s="8">
        <v>1.42037957282079E-2</v>
      </c>
      <c r="I843" s="20"/>
      <c r="J843" s="17"/>
    </row>
    <row r="844" spans="1:10">
      <c r="A844" s="17" t="s">
        <v>1668</v>
      </c>
      <c r="B844" s="17" t="s">
        <v>1669</v>
      </c>
      <c r="C844" s="18">
        <v>1.3119584614105499</v>
      </c>
      <c r="D844" s="19">
        <v>0.39836549717116798</v>
      </c>
      <c r="E844" s="7">
        <v>2.62115499992326</v>
      </c>
      <c r="F844" s="8">
        <v>5.5862188564539601E-5</v>
      </c>
      <c r="G844" s="7">
        <v>2.1078778004316798</v>
      </c>
      <c r="H844" s="8">
        <v>1.54914970676284E-3</v>
      </c>
      <c r="I844" s="20"/>
      <c r="J844" s="17"/>
    </row>
    <row r="845" spans="1:10">
      <c r="A845" s="17" t="s">
        <v>1670</v>
      </c>
      <c r="B845" s="17" t="s">
        <v>1671</v>
      </c>
      <c r="C845" s="18">
        <v>-0.26530834722309798</v>
      </c>
      <c r="D845" s="19">
        <v>0.96356302639348901</v>
      </c>
      <c r="E845" s="18">
        <v>-0.85314192277489398</v>
      </c>
      <c r="F845" s="19">
        <v>4.7113184135322901E-2</v>
      </c>
      <c r="G845" s="30">
        <v>-1.60841968373549</v>
      </c>
      <c r="H845" s="31">
        <v>7.2197231772547698E-4</v>
      </c>
      <c r="I845" s="20"/>
      <c r="J845" s="17"/>
    </row>
    <row r="846" spans="1:10">
      <c r="A846" s="17" t="s">
        <v>1672</v>
      </c>
      <c r="B846" s="17" t="s">
        <v>1673</v>
      </c>
      <c r="C846" s="18">
        <v>0.30163767361551602</v>
      </c>
      <c r="D846" s="19">
        <v>0.96213207122577804</v>
      </c>
      <c r="E846" s="28">
        <v>1.24985021575105</v>
      </c>
      <c r="F846" s="29">
        <v>1.9745547982250801E-3</v>
      </c>
      <c r="G846" s="28">
        <v>1.2060116122137099</v>
      </c>
      <c r="H846" s="29">
        <v>1.7138800207795401E-3</v>
      </c>
      <c r="I846" s="20"/>
      <c r="J846" s="17"/>
    </row>
    <row r="847" spans="1:10">
      <c r="A847" s="17" t="s">
        <v>1674</v>
      </c>
      <c r="B847" s="17" t="s">
        <v>1675</v>
      </c>
      <c r="C847" s="18">
        <v>6.7967076313600897E-2</v>
      </c>
      <c r="D847" s="19">
        <v>0.999288856554439</v>
      </c>
      <c r="E847" s="28">
        <v>1.00630807258662</v>
      </c>
      <c r="F847" s="29">
        <v>6.9168940999222799E-4</v>
      </c>
      <c r="G847" s="18">
        <v>0.81783265738835698</v>
      </c>
      <c r="H847" s="19">
        <v>8.0890661900466995E-3</v>
      </c>
      <c r="I847" s="20"/>
      <c r="J847" s="17"/>
    </row>
    <row r="848" spans="1:10">
      <c r="A848" s="17" t="s">
        <v>1676</v>
      </c>
      <c r="B848" s="17" t="s">
        <v>1677</v>
      </c>
      <c r="C848" s="18">
        <v>1.55556815333151E-2</v>
      </c>
      <c r="D848" s="19">
        <v>0.999288856554439</v>
      </c>
      <c r="E848" s="28">
        <v>1.0995145538519699</v>
      </c>
      <c r="F848" s="29">
        <v>1.1941590817002999E-3</v>
      </c>
      <c r="G848" s="18">
        <v>0.78265608009187504</v>
      </c>
      <c r="H848" s="19">
        <v>2.6702649357180801E-2</v>
      </c>
      <c r="I848" s="20"/>
      <c r="J848" s="17"/>
    </row>
    <row r="849" spans="1:10">
      <c r="A849" s="17" t="s">
        <v>1678</v>
      </c>
      <c r="B849" s="17" t="s">
        <v>1679</v>
      </c>
      <c r="C849" s="18">
        <v>0.313498722453597</v>
      </c>
      <c r="D849" s="19">
        <v>0.999288856554439</v>
      </c>
      <c r="E849" s="7">
        <v>3.9026855258047601</v>
      </c>
      <c r="F849" s="8">
        <v>8.7795778755916594E-6</v>
      </c>
      <c r="G849" s="7">
        <v>5.2080650715683099</v>
      </c>
      <c r="H849" s="8">
        <v>6.7220185170538502E-8</v>
      </c>
      <c r="I849" s="20"/>
      <c r="J849" s="17"/>
    </row>
    <row r="850" spans="1:10">
      <c r="A850" s="17" t="s">
        <v>1680</v>
      </c>
      <c r="B850" s="17" t="s">
        <v>1681</v>
      </c>
      <c r="C850" s="18">
        <v>0.311741404188286</v>
      </c>
      <c r="D850" s="19">
        <v>0.99164444028647203</v>
      </c>
      <c r="E850" s="18">
        <v>-0.224654435866283</v>
      </c>
      <c r="F850" s="19">
        <v>0.80318768535012097</v>
      </c>
      <c r="G850" s="28">
        <v>1.2143926493889701</v>
      </c>
      <c r="H850" s="29">
        <v>3.3924856782755503E-2</v>
      </c>
      <c r="I850" s="20"/>
      <c r="J850" s="17"/>
    </row>
    <row r="851" spans="1:10">
      <c r="A851" s="17" t="s">
        <v>1682</v>
      </c>
      <c r="B851" s="17" t="s">
        <v>1683</v>
      </c>
      <c r="C851" s="18">
        <v>-0.43593210172358998</v>
      </c>
      <c r="D851" s="19">
        <v>0.70313249751116302</v>
      </c>
      <c r="E851" s="18">
        <v>0.89040771175557398</v>
      </c>
      <c r="F851" s="19">
        <v>5.4153178528571402E-3</v>
      </c>
      <c r="G851" s="7">
        <v>1.3454765199416401</v>
      </c>
      <c r="H851" s="8">
        <v>5.9021718138762503E-5</v>
      </c>
      <c r="I851" s="20"/>
      <c r="J851" s="17"/>
    </row>
    <row r="852" spans="1:10">
      <c r="A852" s="17" t="s">
        <v>1684</v>
      </c>
      <c r="B852" s="17" t="s">
        <v>1685</v>
      </c>
      <c r="C852" s="18">
        <v>0.29722564704069498</v>
      </c>
      <c r="D852" s="19">
        <v>0.83370276119325804</v>
      </c>
      <c r="E852" s="28">
        <v>1.08900747040409</v>
      </c>
      <c r="F852" s="29">
        <v>5.0525434127863298E-5</v>
      </c>
      <c r="G852" s="18">
        <v>0.84446675077567301</v>
      </c>
      <c r="H852" s="19">
        <v>1.26316573680507E-3</v>
      </c>
      <c r="I852" s="20"/>
      <c r="J852" s="17"/>
    </row>
    <row r="853" spans="1:10">
      <c r="A853" s="17" t="s">
        <v>1686</v>
      </c>
      <c r="B853" s="17" t="s">
        <v>1687</v>
      </c>
      <c r="C853" s="18">
        <v>0.20319517051224001</v>
      </c>
      <c r="D853" s="19">
        <v>0.989694373919072</v>
      </c>
      <c r="E853" s="28">
        <v>1.08875319904983</v>
      </c>
      <c r="F853" s="29">
        <v>1.4684838885496701E-3</v>
      </c>
      <c r="G853" s="7">
        <v>1.5298877877942301</v>
      </c>
      <c r="H853" s="8">
        <v>4.0719734047150701E-5</v>
      </c>
      <c r="I853" s="20"/>
      <c r="J853" s="17"/>
    </row>
    <row r="854" spans="1:10">
      <c r="A854" s="17" t="s">
        <v>1688</v>
      </c>
      <c r="B854" s="17" t="s">
        <v>1689</v>
      </c>
      <c r="C854" s="18">
        <v>1.5672282039144201</v>
      </c>
      <c r="D854" s="19">
        <v>0.30815248890130598</v>
      </c>
      <c r="E854" s="7">
        <v>2.8928362791295199</v>
      </c>
      <c r="F854" s="8">
        <v>6.7010005719005995E-5</v>
      </c>
      <c r="G854" s="7">
        <v>2.66618629993788</v>
      </c>
      <c r="H854" s="8">
        <v>1.5975682331444499E-4</v>
      </c>
      <c r="I854" s="20"/>
      <c r="J854" s="17"/>
    </row>
    <row r="855" spans="1:10">
      <c r="A855" s="17" t="s">
        <v>1690</v>
      </c>
      <c r="B855" s="17" t="s">
        <v>1691</v>
      </c>
      <c r="C855" s="18">
        <v>0.32886877126346098</v>
      </c>
      <c r="D855" s="19">
        <v>0.94701455875743401</v>
      </c>
      <c r="E855" s="7">
        <v>1.7727217565328499</v>
      </c>
      <c r="F855" s="8">
        <v>3.8283284697565299E-5</v>
      </c>
      <c r="G855" s="18">
        <v>0.97938747207545296</v>
      </c>
      <c r="H855" s="19">
        <v>1.51756909230452E-2</v>
      </c>
      <c r="I855" s="20"/>
      <c r="J855" s="17"/>
    </row>
    <row r="856" spans="1:10">
      <c r="A856" s="17" t="s">
        <v>1692</v>
      </c>
      <c r="B856" s="17" t="s">
        <v>1693</v>
      </c>
      <c r="C856" s="18">
        <v>0.234880992221912</v>
      </c>
      <c r="D856" s="19">
        <v>0.93313312308082097</v>
      </c>
      <c r="E856" s="7">
        <v>1.3194735075738599</v>
      </c>
      <c r="F856" s="8">
        <v>7.8093461108571199E-6</v>
      </c>
      <c r="G856" s="18">
        <v>0.61002341169760199</v>
      </c>
      <c r="H856" s="19">
        <v>2.8125160534831901E-2</v>
      </c>
      <c r="I856" s="20"/>
      <c r="J856" s="17"/>
    </row>
    <row r="857" spans="1:10">
      <c r="A857" s="17" t="s">
        <v>1694</v>
      </c>
      <c r="B857" s="17" t="s">
        <v>1695</v>
      </c>
      <c r="C857" s="18">
        <v>-0.46057745735766598</v>
      </c>
      <c r="D857" s="19">
        <v>0.67858700554368401</v>
      </c>
      <c r="E857" s="18">
        <v>-0.84178462177742097</v>
      </c>
      <c r="F857" s="19">
        <v>1.03564848214976E-2</v>
      </c>
      <c r="G857" s="30">
        <v>-1.1740442125545001</v>
      </c>
      <c r="H857" s="31">
        <v>5.1553056777893004E-4</v>
      </c>
      <c r="I857" s="20"/>
      <c r="J857" s="17"/>
    </row>
    <row r="858" spans="1:10">
      <c r="A858" s="17" t="s">
        <v>1696</v>
      </c>
      <c r="B858" s="17" t="s">
        <v>1697</v>
      </c>
      <c r="C858" s="18">
        <v>0.147992137938737</v>
      </c>
      <c r="D858" s="19">
        <v>0.999288856554439</v>
      </c>
      <c r="E858" s="28">
        <v>1.1253055476555001</v>
      </c>
      <c r="F858" s="29">
        <v>3.7031163787499698E-4</v>
      </c>
      <c r="G858" s="41">
        <v>0.37155331846982498</v>
      </c>
      <c r="H858" s="42">
        <v>0.36956214767634199</v>
      </c>
      <c r="I858" s="20"/>
      <c r="J858" s="17"/>
    </row>
    <row r="859" spans="1:10">
      <c r="A859" s="17" t="s">
        <v>1698</v>
      </c>
      <c r="B859" s="17" t="s">
        <v>11</v>
      </c>
      <c r="C859" s="18">
        <v>1.63110945533317</v>
      </c>
      <c r="D859" s="19">
        <v>0.30815248890130598</v>
      </c>
      <c r="E859" s="7">
        <v>3.26565574210034</v>
      </c>
      <c r="F859" s="8">
        <v>5.5777285026608096E-6</v>
      </c>
      <c r="G859" s="7">
        <v>2.8063812960825598</v>
      </c>
      <c r="H859" s="8">
        <v>7.71739927058546E-5</v>
      </c>
      <c r="I859" s="20"/>
      <c r="J859" s="17"/>
    </row>
    <row r="860" spans="1:10">
      <c r="A860" s="17" t="s">
        <v>1699</v>
      </c>
      <c r="B860" s="17" t="s">
        <v>1700</v>
      </c>
      <c r="C860" s="18">
        <v>0.55577957686273405</v>
      </c>
      <c r="D860" s="19">
        <v>0.38750316927952999</v>
      </c>
      <c r="E860" s="7">
        <v>1.1682169746398801</v>
      </c>
      <c r="F860" s="8">
        <v>2.2905139855919501E-5</v>
      </c>
      <c r="G860" s="7">
        <v>1.1641044882424301</v>
      </c>
      <c r="H860" s="8">
        <v>4.3164101329880998E-5</v>
      </c>
      <c r="I860" s="20"/>
      <c r="J860" s="17"/>
    </row>
    <row r="861" spans="1:10">
      <c r="A861" s="17" t="s">
        <v>1701</v>
      </c>
      <c r="B861" s="17" t="s">
        <v>1702</v>
      </c>
      <c r="C861" s="18">
        <v>1.17517705426526</v>
      </c>
      <c r="D861" s="19">
        <v>0.36254462156970702</v>
      </c>
      <c r="E861" s="7">
        <v>2.7307886160050101</v>
      </c>
      <c r="F861" s="8">
        <v>3.6377326181052399E-6</v>
      </c>
      <c r="G861" s="7">
        <v>2.1660529315292498</v>
      </c>
      <c r="H861" s="8">
        <v>7.5228952386740305E-5</v>
      </c>
      <c r="I861" s="20"/>
      <c r="J861" s="17"/>
    </row>
    <row r="862" spans="1:10">
      <c r="A862" s="17" t="s">
        <v>1703</v>
      </c>
      <c r="B862" s="17" t="s">
        <v>1704</v>
      </c>
      <c r="C862" s="18">
        <v>0.320931357549051</v>
      </c>
      <c r="D862" s="19">
        <v>0.93086451776516199</v>
      </c>
      <c r="E862" s="18">
        <v>0.88593398931328204</v>
      </c>
      <c r="F862" s="19">
        <v>2.0972427115570302E-2</v>
      </c>
      <c r="G862" s="7">
        <v>1.3967385406708099</v>
      </c>
      <c r="H862" s="8">
        <v>3.6465329824820298E-4</v>
      </c>
      <c r="I862" s="20"/>
      <c r="J862" s="17"/>
    </row>
    <row r="863" spans="1:10">
      <c r="A863" s="17" t="s">
        <v>1705</v>
      </c>
      <c r="B863" s="17" t="s">
        <v>1706</v>
      </c>
      <c r="C863" s="18">
        <v>-0.20498928079635201</v>
      </c>
      <c r="D863" s="19">
        <v>0.96415739872134898</v>
      </c>
      <c r="E863" s="18">
        <v>-0.64936568118195603</v>
      </c>
      <c r="F863" s="19">
        <v>3.7263241081222899E-2</v>
      </c>
      <c r="G863" s="30">
        <v>-1.1084968575384</v>
      </c>
      <c r="H863" s="31">
        <v>5.9569293732346005E-4</v>
      </c>
      <c r="I863" s="20"/>
      <c r="J863" s="17"/>
    </row>
    <row r="864" spans="1:10">
      <c r="A864" s="17" t="s">
        <v>1707</v>
      </c>
      <c r="B864" s="17" t="s">
        <v>1708</v>
      </c>
      <c r="C864" s="18">
        <v>-0.29692253893141601</v>
      </c>
      <c r="D864" s="19">
        <v>0.79631943011127704</v>
      </c>
      <c r="E864" s="18">
        <v>-0.82549200711862503</v>
      </c>
      <c r="F864" s="19">
        <v>1.8329959855087499E-3</v>
      </c>
      <c r="G864" s="30">
        <v>-1.4453346944501599</v>
      </c>
      <c r="H864" s="32">
        <v>5.2493203963067603E-6</v>
      </c>
      <c r="I864" s="20"/>
      <c r="J864" s="17"/>
    </row>
    <row r="865" spans="1:10">
      <c r="A865" s="17" t="s">
        <v>1709</v>
      </c>
      <c r="B865" s="17" t="s">
        <v>1710</v>
      </c>
      <c r="C865" s="18">
        <v>-8.6589354336798999E-2</v>
      </c>
      <c r="D865" s="19">
        <v>0.999288856554439</v>
      </c>
      <c r="E865" s="18">
        <v>-0.94965132139270503</v>
      </c>
      <c r="F865" s="19">
        <v>4.3187518133651799E-3</v>
      </c>
      <c r="G865" s="30">
        <v>-1.5663770016348399</v>
      </c>
      <c r="H865" s="32">
        <v>4.8826328318710797E-5</v>
      </c>
      <c r="I865" s="20"/>
      <c r="J865" s="17"/>
    </row>
    <row r="866" spans="1:10">
      <c r="A866" s="17" t="s">
        <v>1711</v>
      </c>
      <c r="B866" s="17" t="s">
        <v>1712</v>
      </c>
      <c r="C866" s="18">
        <v>-5.4256087750574597E-2</v>
      </c>
      <c r="D866" s="19">
        <v>0.999288856554439</v>
      </c>
      <c r="E866" s="22">
        <v>-1.05221022827352</v>
      </c>
      <c r="F866" s="24">
        <v>1.14277399960777E-2</v>
      </c>
      <c r="G866" s="30">
        <v>-1.06499571703415</v>
      </c>
      <c r="H866" s="31">
        <v>2.39861608484674E-2</v>
      </c>
      <c r="I866" s="20"/>
      <c r="J866" s="17"/>
    </row>
    <row r="867" spans="1:10">
      <c r="A867" s="17" t="s">
        <v>1713</v>
      </c>
      <c r="B867" s="17" t="s">
        <v>11</v>
      </c>
      <c r="C867" s="18">
        <v>0.112239868643683</v>
      </c>
      <c r="D867" s="19">
        <v>0.999288856554439</v>
      </c>
      <c r="E867" s="28">
        <v>1.17288087121707</v>
      </c>
      <c r="F867" s="29">
        <v>8.8069727362493407E-3</v>
      </c>
      <c r="G867" s="41">
        <v>0.66068679441411904</v>
      </c>
      <c r="H867" s="42">
        <v>0.24912146594965101</v>
      </c>
      <c r="I867" s="20"/>
      <c r="J867" s="17"/>
    </row>
    <row r="868" spans="1:10">
      <c r="A868" s="17" t="s">
        <v>1714</v>
      </c>
      <c r="B868" s="17" t="s">
        <v>11</v>
      </c>
      <c r="C868" s="18">
        <v>0.119508559210526</v>
      </c>
      <c r="D868" s="19">
        <v>0.999288856554439</v>
      </c>
      <c r="E868" s="18">
        <v>-0.31558360877800501</v>
      </c>
      <c r="F868" s="19">
        <v>0.68165819144767603</v>
      </c>
      <c r="G868" s="30">
        <v>-1.2842674098201201</v>
      </c>
      <c r="H868" s="31">
        <v>3.74829655656315E-2</v>
      </c>
      <c r="I868" s="20"/>
      <c r="J868" s="17"/>
    </row>
    <row r="869" spans="1:10">
      <c r="A869" s="17" t="s">
        <v>1715</v>
      </c>
      <c r="B869" s="17" t="s">
        <v>11</v>
      </c>
      <c r="C869" s="18">
        <v>-0.255217646883379</v>
      </c>
      <c r="D869" s="19">
        <v>0.95548715290944897</v>
      </c>
      <c r="E869" s="18">
        <v>-0.75351308021406405</v>
      </c>
      <c r="F869" s="19">
        <v>7.2469994777528801E-2</v>
      </c>
      <c r="G869" s="30">
        <v>-1.16008766447666</v>
      </c>
      <c r="H869" s="31">
        <v>6.3625478407181597E-3</v>
      </c>
      <c r="I869" s="20"/>
      <c r="J869" s="17"/>
    </row>
    <row r="870" spans="1:10">
      <c r="A870" s="17" t="s">
        <v>1716</v>
      </c>
      <c r="B870" s="17" t="s">
        <v>11</v>
      </c>
      <c r="C870" s="18">
        <v>-0.73701807613410897</v>
      </c>
      <c r="D870" s="19">
        <v>0.51066893342369901</v>
      </c>
      <c r="E870" s="18">
        <v>-0.90190629147516799</v>
      </c>
      <c r="F870" s="19">
        <v>7.1446666444406406E-2</v>
      </c>
      <c r="G870" s="30">
        <v>-1.18119921366397</v>
      </c>
      <c r="H870" s="31">
        <v>2.55244173927946E-2</v>
      </c>
      <c r="I870" s="20"/>
      <c r="J870" s="17"/>
    </row>
    <row r="871" spans="1:10">
      <c r="A871" s="17" t="s">
        <v>1717</v>
      </c>
      <c r="B871" s="17" t="s">
        <v>1718</v>
      </c>
      <c r="C871" s="18">
        <v>4.4288672925972801E-3</v>
      </c>
      <c r="D871" s="19">
        <v>0.999288856554439</v>
      </c>
      <c r="E871" s="18">
        <v>-0.95992626527727598</v>
      </c>
      <c r="F871" s="19">
        <v>0.10144947049162201</v>
      </c>
      <c r="G871" s="22">
        <v>-1.37512146023042</v>
      </c>
      <c r="H871" s="24">
        <v>1.9885295841525801E-2</v>
      </c>
      <c r="I871" s="20"/>
      <c r="J871" s="17"/>
    </row>
    <row r="872" spans="1:10">
      <c r="A872" s="17" t="s">
        <v>1719</v>
      </c>
      <c r="B872" s="17" t="s">
        <v>11</v>
      </c>
      <c r="C872" s="18">
        <v>-0.435276141119191</v>
      </c>
      <c r="D872" s="19">
        <v>0.67298702922062703</v>
      </c>
      <c r="E872" s="22">
        <v>-1.0632634123448299</v>
      </c>
      <c r="F872" s="24">
        <v>2.6699721599461801E-3</v>
      </c>
      <c r="G872" s="18">
        <v>-0.87417926453894002</v>
      </c>
      <c r="H872" s="19">
        <v>1.2733749472967E-2</v>
      </c>
      <c r="I872" s="20"/>
      <c r="J872" s="17"/>
    </row>
    <row r="873" spans="1:10">
      <c r="A873" s="17" t="s">
        <v>1720</v>
      </c>
      <c r="B873" s="17" t="s">
        <v>11</v>
      </c>
      <c r="C873" s="18">
        <v>-0.27945218114789999</v>
      </c>
      <c r="D873" s="19">
        <v>0.989694373919072</v>
      </c>
      <c r="E873" s="30">
        <v>-1.3386815203003</v>
      </c>
      <c r="F873" s="31">
        <v>2.6027654124548001E-2</v>
      </c>
      <c r="G873" s="41">
        <v>-0.57969737401674504</v>
      </c>
      <c r="H873" s="42">
        <v>0.36052555918713802</v>
      </c>
      <c r="I873" s="20"/>
      <c r="J873" s="17"/>
    </row>
    <row r="874" spans="1:10">
      <c r="A874" s="17" t="s">
        <v>1721</v>
      </c>
      <c r="B874" s="17" t="s">
        <v>11</v>
      </c>
      <c r="C874" s="18">
        <v>-0.23148845115925201</v>
      </c>
      <c r="D874" s="19">
        <v>0.999288856554439</v>
      </c>
      <c r="E874" s="18">
        <v>-0.37636215944030299</v>
      </c>
      <c r="F874" s="19">
        <v>0.75210681093632203</v>
      </c>
      <c r="G874" s="30">
        <v>-1.8773789071885501</v>
      </c>
      <c r="H874" s="31">
        <v>4.3665672705498301E-2</v>
      </c>
      <c r="I874" s="20"/>
      <c r="J874" s="17"/>
    </row>
    <row r="875" spans="1:10">
      <c r="A875" s="17" t="s">
        <v>1722</v>
      </c>
      <c r="B875" s="17" t="s">
        <v>11</v>
      </c>
      <c r="C875" s="18">
        <v>1.01746438724529</v>
      </c>
      <c r="D875" s="19">
        <v>0.61477460849793697</v>
      </c>
      <c r="E875" s="28">
        <v>1.67792086346859</v>
      </c>
      <c r="F875" s="29">
        <v>4.9325854345556499E-3</v>
      </c>
      <c r="G875" s="28">
        <v>1.5260630685010601</v>
      </c>
      <c r="H875" s="29">
        <v>1.55950948253988E-2</v>
      </c>
      <c r="I875" s="20"/>
      <c r="J875" s="17"/>
    </row>
    <row r="876" spans="1:10">
      <c r="A876" s="17" t="s">
        <v>1723</v>
      </c>
      <c r="B876" s="17" t="s">
        <v>11</v>
      </c>
      <c r="C876" s="18">
        <v>1.2657485502855801</v>
      </c>
      <c r="D876" s="19">
        <v>0.27823107442205403</v>
      </c>
      <c r="E876" s="18">
        <v>-0.32385108850668198</v>
      </c>
      <c r="F876" s="19">
        <v>0.75399971038163804</v>
      </c>
      <c r="G876" s="28">
        <v>1.82171462745785</v>
      </c>
      <c r="H876" s="29">
        <v>2.5607823986788899E-2</v>
      </c>
      <c r="I876" s="20"/>
      <c r="J876" s="17"/>
    </row>
    <row r="877" spans="1:10">
      <c r="A877" s="17" t="s">
        <v>1724</v>
      </c>
      <c r="B877" s="17" t="s">
        <v>11</v>
      </c>
      <c r="C877" s="18">
        <v>-0.21580222175663399</v>
      </c>
      <c r="D877" s="19">
        <v>0.96085549142329496</v>
      </c>
      <c r="E877" s="18">
        <v>-0.70390580552830895</v>
      </c>
      <c r="F877" s="19">
        <v>3.2199510555888503E-2</v>
      </c>
      <c r="G877" s="30">
        <v>-1.0913624369641699</v>
      </c>
      <c r="H877" s="31">
        <v>3.9413280895551897E-3</v>
      </c>
      <c r="I877" s="20"/>
      <c r="J877" s="17"/>
    </row>
    <row r="878" spans="1:10">
      <c r="A878" s="17" t="s">
        <v>1725</v>
      </c>
      <c r="B878" s="17" t="s">
        <v>11</v>
      </c>
      <c r="C878" s="18">
        <v>-2.8805596178187599E-2</v>
      </c>
      <c r="D878" s="19">
        <v>0.999288856554439</v>
      </c>
      <c r="E878" s="18">
        <v>-0.66952712114659196</v>
      </c>
      <c r="F878" s="19">
        <v>0.16003752286202499</v>
      </c>
      <c r="G878" s="30">
        <v>-1.6189343082723699</v>
      </c>
      <c r="H878" s="31">
        <v>2.0605323157122501E-3</v>
      </c>
      <c r="I878" s="20"/>
      <c r="J878" s="17"/>
    </row>
    <row r="879" spans="1:10">
      <c r="A879" s="17" t="s">
        <v>1726</v>
      </c>
      <c r="B879" s="17" t="s">
        <v>11</v>
      </c>
      <c r="C879" s="18">
        <v>-0.44417266601427102</v>
      </c>
      <c r="D879" s="19">
        <v>0.54010986616071799</v>
      </c>
      <c r="E879" s="30">
        <v>-1.0139736743874801</v>
      </c>
      <c r="F879" s="31">
        <v>1.2745503585669499E-3</v>
      </c>
      <c r="G879" s="30">
        <v>-1.69419357076411</v>
      </c>
      <c r="H879" s="32">
        <v>6.3492537999466196E-6</v>
      </c>
      <c r="I879" s="20"/>
      <c r="J879" s="17"/>
    </row>
    <row r="880" spans="1:10">
      <c r="A880" s="17" t="s">
        <v>1727</v>
      </c>
      <c r="B880" s="17" t="s">
        <v>11</v>
      </c>
      <c r="C880" s="18">
        <v>-6.1598804420924698E-2</v>
      </c>
      <c r="D880" s="19">
        <v>0.999288856554439</v>
      </c>
      <c r="E880" s="18">
        <v>-0.76235776686300305</v>
      </c>
      <c r="F880" s="19">
        <v>2.0681250901113502E-2</v>
      </c>
      <c r="G880" s="30">
        <v>-1.0991994535352501</v>
      </c>
      <c r="H880" s="31">
        <v>3.4900409086829902E-3</v>
      </c>
      <c r="I880" s="20"/>
      <c r="J880" s="17"/>
    </row>
    <row r="881" spans="1:10">
      <c r="A881" s="17" t="s">
        <v>1728</v>
      </c>
      <c r="B881" s="17" t="s">
        <v>11</v>
      </c>
      <c r="C881" s="18">
        <v>0.23401007535281701</v>
      </c>
      <c r="D881" s="19">
        <v>0.999288856554439</v>
      </c>
      <c r="E881" s="18">
        <v>-0.44798497055389602</v>
      </c>
      <c r="F881" s="19">
        <v>0.69840586200175303</v>
      </c>
      <c r="G881" s="30">
        <v>-1.9321453093960399</v>
      </c>
      <c r="H881" s="31">
        <v>3.1130882332252901E-2</v>
      </c>
      <c r="I881" s="20"/>
      <c r="J881" s="17"/>
    </row>
    <row r="882" spans="1:10">
      <c r="A882" s="17" t="s">
        <v>1729</v>
      </c>
      <c r="B882" s="17" t="s">
        <v>11</v>
      </c>
      <c r="C882" s="18">
        <v>0.51210004177598201</v>
      </c>
      <c r="D882" s="19">
        <v>0.98657026222952604</v>
      </c>
      <c r="E882" s="28">
        <v>1.74106789488833</v>
      </c>
      <c r="F882" s="29">
        <v>4.0149296111590099E-2</v>
      </c>
      <c r="G882" s="41">
        <v>0.57238693673933605</v>
      </c>
      <c r="H882" s="42">
        <v>0.56718681431127804</v>
      </c>
      <c r="I882" s="20"/>
      <c r="J882" s="17"/>
    </row>
    <row r="883" spans="1:10">
      <c r="A883" s="17" t="s">
        <v>1730</v>
      </c>
      <c r="B883" s="17" t="s">
        <v>11</v>
      </c>
      <c r="C883" s="18">
        <v>0.36565406210289098</v>
      </c>
      <c r="D883" s="19">
        <v>0.95758850991925404</v>
      </c>
      <c r="E883" s="18">
        <v>0.74817047198887798</v>
      </c>
      <c r="F883" s="19">
        <v>0.33760290911637603</v>
      </c>
      <c r="G883" s="30">
        <v>-1.6364895111578299</v>
      </c>
      <c r="H883" s="31">
        <v>1.6059363534995999E-2</v>
      </c>
      <c r="I883" s="20"/>
      <c r="J883" s="17"/>
    </row>
    <row r="884" spans="1:10">
      <c r="A884" s="17" t="s">
        <v>1731</v>
      </c>
      <c r="B884" s="17" t="s">
        <v>11</v>
      </c>
      <c r="C884" s="18">
        <v>-0.14775416279849701</v>
      </c>
      <c r="D884" s="19">
        <v>0.999288856554439</v>
      </c>
      <c r="E884" s="22">
        <v>-1.2949223018749201</v>
      </c>
      <c r="F884" s="24">
        <v>1.01206020532795E-2</v>
      </c>
      <c r="G884" s="41">
        <v>-0.407923053749981</v>
      </c>
      <c r="H884" s="42">
        <v>0.62199049638265602</v>
      </c>
      <c r="I884" s="20"/>
      <c r="J884" s="17"/>
    </row>
    <row r="885" spans="1:10">
      <c r="A885" s="17" t="s">
        <v>1732</v>
      </c>
      <c r="B885" s="17" t="s">
        <v>11</v>
      </c>
      <c r="C885" s="18">
        <v>-0.38296112044252101</v>
      </c>
      <c r="D885" s="19">
        <v>0.575846394458989</v>
      </c>
      <c r="E885" s="18">
        <v>-0.65489464312693102</v>
      </c>
      <c r="F885" s="19">
        <v>1.44337190969767E-2</v>
      </c>
      <c r="G885" s="30">
        <v>-1.24185755769767</v>
      </c>
      <c r="H885" s="32">
        <v>4.5122375839799203E-5</v>
      </c>
      <c r="I885" s="20"/>
      <c r="J885" s="17"/>
    </row>
    <row r="886" spans="1:10">
      <c r="A886" s="17" t="s">
        <v>1733</v>
      </c>
      <c r="B886" s="17" t="s">
        <v>11</v>
      </c>
      <c r="C886" s="18">
        <v>-0.48535759204232698</v>
      </c>
      <c r="D886" s="19">
        <v>0.92029830810239899</v>
      </c>
      <c r="E886" s="30">
        <v>-1.4228022397351601</v>
      </c>
      <c r="F886" s="31">
        <v>4.2669677977424998E-2</v>
      </c>
      <c r="G886" s="41">
        <v>-0.62981068022596098</v>
      </c>
      <c r="H886" s="42">
        <v>0.45999480452726899</v>
      </c>
      <c r="I886" s="20"/>
      <c r="J886" s="17"/>
    </row>
    <row r="887" spans="1:10">
      <c r="A887" s="17" t="s">
        <v>1734</v>
      </c>
      <c r="B887" s="17" t="s">
        <v>11</v>
      </c>
      <c r="C887" s="18">
        <v>-0.11575078725269899</v>
      </c>
      <c r="D887" s="19">
        <v>0.999288856554439</v>
      </c>
      <c r="E887" s="18">
        <v>-0.619872850081431</v>
      </c>
      <c r="F887" s="19">
        <v>0.16913193157084999</v>
      </c>
      <c r="G887" s="30">
        <v>-1.2273351280878799</v>
      </c>
      <c r="H887" s="31">
        <v>6.4543826874097201E-3</v>
      </c>
      <c r="I887" s="20"/>
      <c r="J887" s="17"/>
    </row>
    <row r="888" spans="1:10">
      <c r="A888" s="17" t="s">
        <v>1735</v>
      </c>
      <c r="B888" s="17" t="s">
        <v>11</v>
      </c>
      <c r="C888" s="18">
        <v>-0.18499340430567501</v>
      </c>
      <c r="D888" s="19">
        <v>0.999288856554439</v>
      </c>
      <c r="E888" s="28">
        <v>1.7122106441690801</v>
      </c>
      <c r="F888" s="29">
        <v>5.4964070185047099E-3</v>
      </c>
      <c r="G888" s="41">
        <v>0.921140167848155</v>
      </c>
      <c r="H888" s="42">
        <v>0.20832094636669701</v>
      </c>
      <c r="I888" s="20"/>
      <c r="J888" s="17"/>
    </row>
    <row r="889" spans="1:10">
      <c r="A889" s="17" t="s">
        <v>1736</v>
      </c>
      <c r="B889" s="17" t="s">
        <v>1737</v>
      </c>
      <c r="C889" s="18">
        <v>0.32323051003648701</v>
      </c>
      <c r="D889" s="19">
        <v>0.999288856554439</v>
      </c>
      <c r="E889" s="7">
        <v>3.4609932437491602</v>
      </c>
      <c r="F889" s="8">
        <v>1.7597925674923401E-3</v>
      </c>
      <c r="G889" s="41">
        <v>0.53281443516568805</v>
      </c>
      <c r="H889" s="42">
        <v>0.74808162531692102</v>
      </c>
      <c r="I889" s="20"/>
      <c r="J889" s="17"/>
    </row>
    <row r="890" spans="1:10">
      <c r="A890" s="17" t="s">
        <v>1738</v>
      </c>
      <c r="B890" s="17" t="s">
        <v>11</v>
      </c>
      <c r="C890" s="18">
        <v>2.3556866958529601</v>
      </c>
      <c r="D890" s="19">
        <v>0.44949542814775001</v>
      </c>
      <c r="E890" s="18">
        <v>1.0717035859175901</v>
      </c>
      <c r="F890" s="19">
        <v>0.35764331554517398</v>
      </c>
      <c r="G890" s="7">
        <v>2.72846042875811</v>
      </c>
      <c r="H890" s="8">
        <v>2.5839999374350199E-2</v>
      </c>
      <c r="I890" s="20"/>
      <c r="J890" s="17"/>
    </row>
    <row r="891" spans="1:10">
      <c r="A891" s="17" t="s">
        <v>1739</v>
      </c>
      <c r="B891" s="17" t="s">
        <v>11</v>
      </c>
      <c r="C891" s="18">
        <v>-0.31950469570400403</v>
      </c>
      <c r="D891" s="19">
        <v>0.95427956926240198</v>
      </c>
      <c r="E891" s="18">
        <v>-0.96307307637105499</v>
      </c>
      <c r="F891" s="19">
        <v>6.9335835253580405E-2</v>
      </c>
      <c r="G891" s="30">
        <v>-2.7438418845352599</v>
      </c>
      <c r="H891" s="32">
        <v>7.3323719648887102E-5</v>
      </c>
      <c r="I891" s="20"/>
      <c r="J891" s="17"/>
    </row>
    <row r="892" spans="1:10">
      <c r="A892" s="17" t="s">
        <v>1740</v>
      </c>
      <c r="B892" s="17" t="s">
        <v>11</v>
      </c>
      <c r="C892" s="18">
        <v>1.40670994507387</v>
      </c>
      <c r="D892" s="19">
        <v>0.73389619561184805</v>
      </c>
      <c r="E892" s="28">
        <v>2.4595987511336701</v>
      </c>
      <c r="F892" s="29">
        <v>2.1794341261835801E-2</v>
      </c>
      <c r="G892" s="28">
        <v>2.7194262701272298</v>
      </c>
      <c r="H892" s="29">
        <v>3.21044394386874E-3</v>
      </c>
      <c r="I892" s="20"/>
      <c r="J892" s="17"/>
    </row>
    <row r="893" spans="1:10">
      <c r="A893" s="17" t="s">
        <v>1741</v>
      </c>
      <c r="B893" s="17" t="s">
        <v>11</v>
      </c>
      <c r="C893" s="18">
        <v>-0.169785025778871</v>
      </c>
      <c r="D893" s="19">
        <v>0.999288856554439</v>
      </c>
      <c r="E893" s="18">
        <v>-0.91155805062542605</v>
      </c>
      <c r="F893" s="19">
        <v>0.116975195440915</v>
      </c>
      <c r="G893" s="30">
        <v>-1.39522325356307</v>
      </c>
      <c r="H893" s="31">
        <v>2.3757192113922299E-2</v>
      </c>
      <c r="I893" s="20"/>
      <c r="J893" s="17"/>
    </row>
    <row r="894" spans="1:10">
      <c r="A894" s="17" t="s">
        <v>1742</v>
      </c>
      <c r="B894" s="17" t="s">
        <v>11</v>
      </c>
      <c r="C894" s="18">
        <v>-0.16203102117166501</v>
      </c>
      <c r="D894" s="19">
        <v>0.999288856554439</v>
      </c>
      <c r="E894" s="18">
        <v>-1.1732442574472099</v>
      </c>
      <c r="F894" s="19">
        <v>9.1753652747347494E-2</v>
      </c>
      <c r="G894" s="30">
        <v>-1.9094014601338201</v>
      </c>
      <c r="H894" s="31">
        <v>5.8757966169991696E-3</v>
      </c>
      <c r="I894" s="20"/>
      <c r="J894" s="17"/>
    </row>
    <row r="895" spans="1:10">
      <c r="A895" s="17" t="s">
        <v>1743</v>
      </c>
      <c r="B895" s="17" t="s">
        <v>11</v>
      </c>
      <c r="C895" s="18">
        <v>-0.13130448856566901</v>
      </c>
      <c r="D895" s="19">
        <v>0.999288856554439</v>
      </c>
      <c r="E895" s="18">
        <v>-0.69027560654221498</v>
      </c>
      <c r="F895" s="19">
        <v>0.141332926010001</v>
      </c>
      <c r="G895" s="30">
        <v>-1.26962833612982</v>
      </c>
      <c r="H895" s="31">
        <v>1.2228022521043901E-2</v>
      </c>
      <c r="I895" s="20"/>
      <c r="J895" s="17"/>
    </row>
    <row r="896" spans="1:10">
      <c r="A896" s="17" t="s">
        <v>1744</v>
      </c>
      <c r="B896" s="17" t="s">
        <v>11</v>
      </c>
      <c r="C896" s="18">
        <v>-1.14505330583347</v>
      </c>
      <c r="D896" s="19">
        <v>0.92995544732406499</v>
      </c>
      <c r="E896" s="28">
        <v>2.1526919451724398</v>
      </c>
      <c r="F896" s="29">
        <v>2.7023531638317298E-2</v>
      </c>
      <c r="G896" s="41">
        <v>1.85222307732106</v>
      </c>
      <c r="H896" s="42">
        <v>5.2967717973012397E-2</v>
      </c>
      <c r="I896" s="20"/>
      <c r="J896" s="17"/>
    </row>
    <row r="897" spans="1:10">
      <c r="A897" s="17" t="s">
        <v>1745</v>
      </c>
      <c r="B897" s="17" t="s">
        <v>1746</v>
      </c>
      <c r="C897" s="18">
        <v>0.72095433487647997</v>
      </c>
      <c r="D897" s="19">
        <v>0.53464857637888696</v>
      </c>
      <c r="E897" s="7">
        <v>1.64806569828935</v>
      </c>
      <c r="F897" s="8">
        <v>2.5420624124317099E-5</v>
      </c>
      <c r="G897" s="7">
        <v>1.8234326154282099</v>
      </c>
      <c r="H897" s="8">
        <v>1.09814600603022E-5</v>
      </c>
      <c r="I897" s="20"/>
      <c r="J897" s="17"/>
    </row>
    <row r="898" spans="1:10">
      <c r="A898" s="17" t="s">
        <v>1747</v>
      </c>
      <c r="B898" s="17" t="s">
        <v>1748</v>
      </c>
      <c r="C898" s="18">
        <v>-0.37329764832796303</v>
      </c>
      <c r="D898" s="19">
        <v>0.70780919387464103</v>
      </c>
      <c r="E898" s="18">
        <v>-0.47365864421294501</v>
      </c>
      <c r="F898" s="19">
        <v>0.10045603183867099</v>
      </c>
      <c r="G898" s="30">
        <v>-1.05355835187226</v>
      </c>
      <c r="H898" s="31">
        <v>1.9284946231655801E-4</v>
      </c>
      <c r="I898" s="20"/>
      <c r="J898" s="17"/>
    </row>
    <row r="899" spans="1:10">
      <c r="A899" s="17" t="s">
        <v>1749</v>
      </c>
      <c r="B899" s="17" t="s">
        <v>1750</v>
      </c>
      <c r="C899" s="18">
        <v>0.35909076405071599</v>
      </c>
      <c r="D899" s="19">
        <v>0.98782779440771196</v>
      </c>
      <c r="E899" s="30">
        <v>-1.7579177128452399</v>
      </c>
      <c r="F899" s="31">
        <v>1.9431316643132499E-2</v>
      </c>
      <c r="G899" s="41">
        <v>0.16753737626166099</v>
      </c>
      <c r="H899" s="42">
        <v>0.88710008121110095</v>
      </c>
      <c r="I899" s="20"/>
      <c r="J899" s="17"/>
    </row>
    <row r="900" spans="1:10">
      <c r="A900" s="17" t="s">
        <v>1751</v>
      </c>
      <c r="B900" s="17" t="s">
        <v>1752</v>
      </c>
      <c r="C900" s="18">
        <v>-0.33223881302250202</v>
      </c>
      <c r="D900" s="19">
        <v>0.90329120537058805</v>
      </c>
      <c r="E900" s="18">
        <v>-0.76325217402857204</v>
      </c>
      <c r="F900" s="19">
        <v>7.9731363201310398E-2</v>
      </c>
      <c r="G900" s="30">
        <v>-1.02017053933924</v>
      </c>
      <c r="H900" s="31">
        <v>2.41356813335981E-2</v>
      </c>
      <c r="I900" s="20"/>
      <c r="J900" s="17"/>
    </row>
    <row r="901" spans="1:10">
      <c r="A901" s="17" t="s">
        <v>1753</v>
      </c>
      <c r="B901" s="17" t="s">
        <v>1754</v>
      </c>
      <c r="C901" s="18">
        <v>0.25261862302334398</v>
      </c>
      <c r="D901" s="19">
        <v>0.97680349103271802</v>
      </c>
      <c r="E901" s="18">
        <v>0.97954750949110303</v>
      </c>
      <c r="F901" s="19">
        <v>1.05088062633171E-2</v>
      </c>
      <c r="G901" s="7">
        <v>1.1458875594573401</v>
      </c>
      <c r="H901" s="8">
        <v>5.5695966206422897E-3</v>
      </c>
      <c r="I901" s="20"/>
      <c r="J901" s="17"/>
    </row>
    <row r="902" spans="1:10">
      <c r="A902" s="17" t="s">
        <v>1755</v>
      </c>
      <c r="B902" s="17" t="s">
        <v>1756</v>
      </c>
      <c r="C902" s="18">
        <v>-0.130075831005734</v>
      </c>
      <c r="D902" s="19">
        <v>0.999288856554439</v>
      </c>
      <c r="E902" s="18">
        <v>-0.45373235746552298</v>
      </c>
      <c r="F902" s="19">
        <v>0.25426322755325997</v>
      </c>
      <c r="G902" s="30">
        <v>-1.1799610079414999</v>
      </c>
      <c r="H902" s="31">
        <v>1.7090349387043099E-3</v>
      </c>
      <c r="I902" s="20"/>
      <c r="J902" s="17"/>
    </row>
    <row r="903" spans="1:10">
      <c r="A903" s="17" t="s">
        <v>1757</v>
      </c>
      <c r="B903" s="17" t="s">
        <v>1758</v>
      </c>
      <c r="C903" s="18">
        <v>-0.482547772291745</v>
      </c>
      <c r="D903" s="19">
        <v>0.90227153669788795</v>
      </c>
      <c r="E903" s="18">
        <v>-0.89837860561816596</v>
      </c>
      <c r="F903" s="19">
        <v>8.1596992859499506E-2</v>
      </c>
      <c r="G903" s="30">
        <v>-1.45019509185103</v>
      </c>
      <c r="H903" s="31">
        <v>2.7482627279240401E-3</v>
      </c>
      <c r="I903" s="20"/>
      <c r="J903" s="17"/>
    </row>
    <row r="904" spans="1:10">
      <c r="A904" s="17" t="s">
        <v>1759</v>
      </c>
      <c r="B904" s="17" t="s">
        <v>1760</v>
      </c>
      <c r="C904" s="18">
        <v>0.170929352292706</v>
      </c>
      <c r="D904" s="19">
        <v>0.999288856554439</v>
      </c>
      <c r="E904" s="28">
        <v>1.31927527496208</v>
      </c>
      <c r="F904" s="29">
        <v>6.5536070365636203E-4</v>
      </c>
      <c r="G904" s="18">
        <v>0.98408793366106695</v>
      </c>
      <c r="H904" s="19">
        <v>1.0074324234264499E-2</v>
      </c>
      <c r="I904" s="20"/>
      <c r="J904" s="17"/>
    </row>
    <row r="905" spans="1:10">
      <c r="A905" s="17" t="s">
        <v>1761</v>
      </c>
      <c r="B905" s="17" t="s">
        <v>1762</v>
      </c>
      <c r="C905" s="18">
        <v>-0.299915360054896</v>
      </c>
      <c r="D905" s="19">
        <v>0.910660939595203</v>
      </c>
      <c r="E905" s="18">
        <v>-0.67349665525175595</v>
      </c>
      <c r="F905" s="19">
        <v>7.0702945101017101E-2</v>
      </c>
      <c r="G905" s="30">
        <v>-1.0851935504516499</v>
      </c>
      <c r="H905" s="31">
        <v>5.4772700876600496E-3</v>
      </c>
      <c r="I905" s="20"/>
      <c r="J905" s="17"/>
    </row>
    <row r="906" spans="1:10">
      <c r="A906" s="17" t="s">
        <v>1763</v>
      </c>
      <c r="B906" s="17" t="s">
        <v>1764</v>
      </c>
      <c r="C906" s="18">
        <v>1.7669421320388099E-2</v>
      </c>
      <c r="D906" s="19">
        <v>0.999288856554439</v>
      </c>
      <c r="E906" s="28">
        <v>1.6635930664570799</v>
      </c>
      <c r="F906" s="29">
        <v>1.37962507459945E-2</v>
      </c>
      <c r="G906" s="41">
        <v>1.0508129076753301</v>
      </c>
      <c r="H906" s="42">
        <v>0.14462965235644701</v>
      </c>
      <c r="I906" s="20"/>
      <c r="J906" s="17"/>
    </row>
    <row r="907" spans="1:10">
      <c r="A907" s="17" t="s">
        <v>1765</v>
      </c>
      <c r="B907" s="17" t="s">
        <v>1766</v>
      </c>
      <c r="C907" s="18">
        <v>0.395563485217021</v>
      </c>
      <c r="D907" s="19">
        <v>0.88356476038753995</v>
      </c>
      <c r="E907" s="28">
        <v>1.5431912885780901</v>
      </c>
      <c r="F907" s="29">
        <v>3.4807286615077098E-5</v>
      </c>
      <c r="G907" s="28">
        <v>1.19537959115562</v>
      </c>
      <c r="H907" s="29">
        <v>1.41262407383536E-3</v>
      </c>
      <c r="I907" s="20"/>
      <c r="J907" s="17"/>
    </row>
    <row r="908" spans="1:10">
      <c r="A908" s="17" t="s">
        <v>1767</v>
      </c>
      <c r="B908" s="17" t="s">
        <v>1768</v>
      </c>
      <c r="C908" s="18">
        <v>0.249304010045825</v>
      </c>
      <c r="D908" s="19">
        <v>0.97464396559898103</v>
      </c>
      <c r="E908" s="18">
        <v>0.681873284732742</v>
      </c>
      <c r="F908" s="19">
        <v>6.5349169838055499E-2</v>
      </c>
      <c r="G908" s="7">
        <v>1.3124008712506601</v>
      </c>
      <c r="H908" s="8">
        <v>2.63883048357625E-4</v>
      </c>
      <c r="I908" s="20"/>
      <c r="J908" s="17"/>
    </row>
    <row r="909" spans="1:10">
      <c r="A909" s="17" t="s">
        <v>1769</v>
      </c>
      <c r="B909" s="17" t="s">
        <v>1770</v>
      </c>
      <c r="C909" s="18">
        <v>-0.69070446735870505</v>
      </c>
      <c r="D909" s="19">
        <v>0.99164444028647203</v>
      </c>
      <c r="E909" s="28">
        <v>1.94417253625723</v>
      </c>
      <c r="F909" s="29">
        <v>2.7188155007292599E-2</v>
      </c>
      <c r="G909" s="41">
        <v>1.5429387077141901</v>
      </c>
      <c r="H909" s="42">
        <v>0.175682569244825</v>
      </c>
      <c r="I909" s="20"/>
      <c r="J909" s="17"/>
    </row>
    <row r="910" spans="1:10">
      <c r="A910" s="17" t="s">
        <v>1771</v>
      </c>
      <c r="B910" s="17" t="s">
        <v>1772</v>
      </c>
      <c r="C910" s="18">
        <v>-1.03353154278893</v>
      </c>
      <c r="D910" s="19">
        <v>0.75060005967861698</v>
      </c>
      <c r="E910" s="28">
        <v>2.4122865758633201</v>
      </c>
      <c r="F910" s="29">
        <v>5.5738467892731602E-4</v>
      </c>
      <c r="G910" s="41">
        <v>-0.44243099508577499</v>
      </c>
      <c r="H910" s="42">
        <v>0.75397556993463899</v>
      </c>
      <c r="I910" s="20"/>
      <c r="J910" s="17"/>
    </row>
    <row r="911" spans="1:10">
      <c r="A911" s="17" t="s">
        <v>1773</v>
      </c>
      <c r="B911" s="17" t="s">
        <v>1774</v>
      </c>
      <c r="C911" s="18">
        <v>0.29308426443867402</v>
      </c>
      <c r="D911" s="19">
        <v>0.98355193145614395</v>
      </c>
      <c r="E911" s="7">
        <v>1.35188968250888</v>
      </c>
      <c r="F911" s="8">
        <v>6.4312527248456099E-3</v>
      </c>
      <c r="G911" s="7">
        <v>1.51303512047205</v>
      </c>
      <c r="H911" s="8">
        <v>5.4286683290938704E-3</v>
      </c>
      <c r="I911" s="20"/>
      <c r="J911" s="17"/>
    </row>
    <row r="912" spans="1:10">
      <c r="A912" s="17" t="s">
        <v>1775</v>
      </c>
      <c r="B912" s="17" t="s">
        <v>1776</v>
      </c>
      <c r="C912" s="18">
        <v>0.30879859727978098</v>
      </c>
      <c r="D912" s="19">
        <v>0.87291726275459702</v>
      </c>
      <c r="E912" s="28">
        <v>1.0891997022490401</v>
      </c>
      <c r="F912" s="29">
        <v>1.9862181710823899E-4</v>
      </c>
      <c r="G912" s="18">
        <v>0.74078948635924102</v>
      </c>
      <c r="H912" s="19">
        <v>1.8121268827871399E-2</v>
      </c>
      <c r="I912" s="20"/>
      <c r="J912" s="17"/>
    </row>
    <row r="913" spans="1:10">
      <c r="A913" s="17" t="s">
        <v>1777</v>
      </c>
      <c r="B913" s="17" t="s">
        <v>1778</v>
      </c>
      <c r="C913" s="18">
        <v>0.32589953100122498</v>
      </c>
      <c r="D913" s="19">
        <v>0.90857722438816602</v>
      </c>
      <c r="E913" s="28">
        <v>1.36958867185963</v>
      </c>
      <c r="F913" s="29">
        <v>7.9715211162448494E-5</v>
      </c>
      <c r="G913" s="7">
        <v>1.2386872374793001</v>
      </c>
      <c r="H913" s="8">
        <v>5.5531693533522098E-4</v>
      </c>
      <c r="I913" s="20"/>
      <c r="J913" s="17"/>
    </row>
    <row r="914" spans="1:10">
      <c r="A914" s="17" t="s">
        <v>1779</v>
      </c>
      <c r="B914" s="17" t="s">
        <v>1780</v>
      </c>
      <c r="C914" s="18">
        <v>-0.21083500084034201</v>
      </c>
      <c r="D914" s="19">
        <v>0.80914973366389298</v>
      </c>
      <c r="E914" s="18">
        <v>-0.588583245805403</v>
      </c>
      <c r="F914" s="19">
        <v>1.16475734383197E-3</v>
      </c>
      <c r="G914" s="30">
        <v>-1.0321701214900401</v>
      </c>
      <c r="H914" s="32">
        <v>7.7533634319109299E-7</v>
      </c>
      <c r="I914" s="20"/>
      <c r="J914" s="17"/>
    </row>
    <row r="915" spans="1:10">
      <c r="A915" s="17" t="s">
        <v>1781</v>
      </c>
      <c r="B915" s="17" t="s">
        <v>1782</v>
      </c>
      <c r="C915" s="18">
        <v>0.33412309428016002</v>
      </c>
      <c r="D915" s="19">
        <v>0.74477211679923505</v>
      </c>
      <c r="E915" s="28">
        <v>1.1653568264784799</v>
      </c>
      <c r="F915" s="29">
        <v>7.8027396667858005E-6</v>
      </c>
      <c r="G915" s="18">
        <v>0.84419650536519297</v>
      </c>
      <c r="H915" s="19">
        <v>8.5793483957750905E-4</v>
      </c>
      <c r="I915" s="20"/>
      <c r="J915" s="17"/>
    </row>
    <row r="916" spans="1:10">
      <c r="A916" s="17" t="s">
        <v>1783</v>
      </c>
      <c r="B916" s="17" t="s">
        <v>1784</v>
      </c>
      <c r="C916" s="18">
        <v>-9.18418899939311E-2</v>
      </c>
      <c r="D916" s="19">
        <v>0.999288856554439</v>
      </c>
      <c r="E916" s="18">
        <v>-0.45914870816562497</v>
      </c>
      <c r="F916" s="19">
        <v>0.101945505763675</v>
      </c>
      <c r="G916" s="30">
        <v>-1.1435472457702101</v>
      </c>
      <c r="H916" s="31">
        <v>3.3201874871157901E-4</v>
      </c>
      <c r="I916" s="20"/>
      <c r="J916" s="17"/>
    </row>
    <row r="917" spans="1:10">
      <c r="A917" s="17" t="s">
        <v>1785</v>
      </c>
      <c r="B917" s="17" t="s">
        <v>1786</v>
      </c>
      <c r="C917" s="18">
        <v>0.43627843078717399</v>
      </c>
      <c r="D917" s="19">
        <v>0.80029452646378396</v>
      </c>
      <c r="E917" s="7">
        <v>1.2998574452318601</v>
      </c>
      <c r="F917" s="8">
        <v>2.0733848693925601E-4</v>
      </c>
      <c r="G917" s="7">
        <v>1.3312083294956201</v>
      </c>
      <c r="H917" s="8">
        <v>3.0149735025334398E-4</v>
      </c>
      <c r="I917" s="20"/>
      <c r="J917" s="17"/>
    </row>
    <row r="918" spans="1:10">
      <c r="A918" s="17" t="s">
        <v>1787</v>
      </c>
      <c r="B918" s="17" t="s">
        <v>1788</v>
      </c>
      <c r="C918" s="18">
        <v>-0.15168265814720699</v>
      </c>
      <c r="D918" s="19">
        <v>0.93872736752793795</v>
      </c>
      <c r="E918" s="18">
        <v>-0.44978000372028198</v>
      </c>
      <c r="F918" s="19">
        <v>2.0800948709465399E-2</v>
      </c>
      <c r="G918" s="30">
        <v>-1.02568735519899</v>
      </c>
      <c r="H918" s="32">
        <v>1.0345802644437E-5</v>
      </c>
      <c r="I918" s="20"/>
      <c r="J918" s="17"/>
    </row>
    <row r="919" spans="1:10">
      <c r="A919" s="17" t="s">
        <v>1789</v>
      </c>
      <c r="B919" s="17" t="s">
        <v>1790</v>
      </c>
      <c r="C919" s="18">
        <v>0.43712138695642799</v>
      </c>
      <c r="D919" s="19">
        <v>0.570408213564356</v>
      </c>
      <c r="E919" s="18">
        <v>0.71020391247854298</v>
      </c>
      <c r="F919" s="19">
        <v>4.33719008074671E-3</v>
      </c>
      <c r="G919" s="28">
        <v>1.27187318822511</v>
      </c>
      <c r="H919" s="29">
        <v>1.3651776592144501E-5</v>
      </c>
      <c r="I919" s="20"/>
      <c r="J919" s="17"/>
    </row>
    <row r="920" spans="1:10">
      <c r="A920" s="17" t="s">
        <v>1791</v>
      </c>
      <c r="B920" s="17" t="s">
        <v>1792</v>
      </c>
      <c r="C920" s="18">
        <v>-0.114494404392605</v>
      </c>
      <c r="D920" s="19">
        <v>0.999288856554439</v>
      </c>
      <c r="E920" s="18">
        <v>-0.27918701366318499</v>
      </c>
      <c r="F920" s="19">
        <v>0.49930290650765602</v>
      </c>
      <c r="G920" s="30">
        <v>-1.03786485213973</v>
      </c>
      <c r="H920" s="31">
        <v>2.7567017756124101E-3</v>
      </c>
      <c r="I920" s="20"/>
      <c r="J920" s="17"/>
    </row>
    <row r="921" spans="1:10">
      <c r="A921" s="17" t="s">
        <v>1793</v>
      </c>
      <c r="B921" s="17" t="s">
        <v>1794</v>
      </c>
      <c r="C921" s="18">
        <v>0.64497599703011499</v>
      </c>
      <c r="D921" s="19">
        <v>0.87843170711943397</v>
      </c>
      <c r="E921" s="7">
        <v>2.5827592825095902</v>
      </c>
      <c r="F921" s="8">
        <v>2.09696242625246E-5</v>
      </c>
      <c r="G921" s="7">
        <v>2.3334128261393099</v>
      </c>
      <c r="H921" s="8">
        <v>1.9284946231655801E-4</v>
      </c>
      <c r="I921" s="20"/>
      <c r="J921" s="17"/>
    </row>
    <row r="922" spans="1:10">
      <c r="A922" s="17" t="s">
        <v>1795</v>
      </c>
      <c r="B922" s="17" t="s">
        <v>1796</v>
      </c>
      <c r="C922" s="18">
        <v>-0.17117538410423899</v>
      </c>
      <c r="D922" s="19">
        <v>0.92088877322293305</v>
      </c>
      <c r="E922" s="18">
        <v>-0.79960369537031195</v>
      </c>
      <c r="F922" s="19">
        <v>2.5199843780014002E-4</v>
      </c>
      <c r="G922" s="30">
        <v>-1.0456630913706899</v>
      </c>
      <c r="H922" s="32">
        <v>2.4146918042005401E-5</v>
      </c>
      <c r="I922" s="20"/>
      <c r="J922" s="17"/>
    </row>
    <row r="923" spans="1:10">
      <c r="A923" s="17" t="s">
        <v>1797</v>
      </c>
      <c r="B923" s="17" t="s">
        <v>1798</v>
      </c>
      <c r="C923" s="18">
        <v>0.20581282033478501</v>
      </c>
      <c r="D923" s="19">
        <v>0.991913884127686</v>
      </c>
      <c r="E923" s="7">
        <v>1.26762533677961</v>
      </c>
      <c r="F923" s="8">
        <v>7.7739381655017603E-4</v>
      </c>
      <c r="G923" s="41">
        <v>0.538111805938018</v>
      </c>
      <c r="H923" s="42">
        <v>0.203710673063837</v>
      </c>
      <c r="I923" s="20"/>
      <c r="J923" s="17"/>
    </row>
    <row r="924" spans="1:10">
      <c r="A924" s="17" t="s">
        <v>1799</v>
      </c>
      <c r="B924" s="17" t="s">
        <v>1800</v>
      </c>
      <c r="C924" s="18">
        <v>0.11939166607976801</v>
      </c>
      <c r="D924" s="19">
        <v>0.999288856554439</v>
      </c>
      <c r="E924" s="18">
        <v>0.88086193499615395</v>
      </c>
      <c r="F924" s="19">
        <v>1.6001408398651901E-2</v>
      </c>
      <c r="G924" s="28">
        <v>1.142854173241</v>
      </c>
      <c r="H924" s="29">
        <v>2.5728299915213E-3</v>
      </c>
      <c r="I924" s="20"/>
      <c r="J924" s="17"/>
    </row>
    <row r="925" spans="1:10">
      <c r="A925" s="17" t="s">
        <v>1801</v>
      </c>
      <c r="B925" s="17" t="s">
        <v>1802</v>
      </c>
      <c r="C925" s="18">
        <v>1.4646883104989801</v>
      </c>
      <c r="D925" s="19">
        <v>0.51172919048145504</v>
      </c>
      <c r="E925" s="7">
        <v>3.7501289271504499</v>
      </c>
      <c r="F925" s="8">
        <v>2.5950000730745598E-4</v>
      </c>
      <c r="G925" s="7">
        <v>2.68257611435437</v>
      </c>
      <c r="H925" s="8">
        <v>2.58278284315323E-3</v>
      </c>
      <c r="I925" s="20"/>
      <c r="J925" s="17"/>
    </row>
    <row r="926" spans="1:10">
      <c r="A926" s="17" t="s">
        <v>1803</v>
      </c>
      <c r="B926" s="17" t="s">
        <v>1804</v>
      </c>
      <c r="C926" s="18">
        <v>-0.44465369107494601</v>
      </c>
      <c r="D926" s="19">
        <v>0.83152622773512297</v>
      </c>
      <c r="E926" s="18">
        <v>-0.53847261617595799</v>
      </c>
      <c r="F926" s="19">
        <v>0.33940627467142997</v>
      </c>
      <c r="G926" s="30">
        <v>-1.1503041234504801</v>
      </c>
      <c r="H926" s="31">
        <v>2.0040166659638099E-2</v>
      </c>
      <c r="I926" s="20"/>
      <c r="J926" s="17"/>
    </row>
    <row r="927" spans="1:10">
      <c r="A927" s="17" t="s">
        <v>1805</v>
      </c>
      <c r="B927" s="17" t="s">
        <v>1806</v>
      </c>
      <c r="C927" s="18">
        <v>0.38989972285977498</v>
      </c>
      <c r="D927" s="19">
        <v>0.81593352066590996</v>
      </c>
      <c r="E927" s="7">
        <v>1.2600477851340399</v>
      </c>
      <c r="F927" s="8">
        <v>4.6190275375463898E-4</v>
      </c>
      <c r="G927" s="18">
        <v>0.93574808215129301</v>
      </c>
      <c r="H927" s="19">
        <v>1.18077242159554E-2</v>
      </c>
      <c r="I927" s="20"/>
      <c r="J927" s="17"/>
    </row>
    <row r="928" spans="1:10">
      <c r="A928" s="17" t="s">
        <v>1807</v>
      </c>
      <c r="B928" s="17" t="s">
        <v>1808</v>
      </c>
      <c r="C928" s="18">
        <v>0.75489918036557202</v>
      </c>
      <c r="D928" s="19">
        <v>0.71409243469615702</v>
      </c>
      <c r="E928" s="7">
        <v>1.8429593505549</v>
      </c>
      <c r="F928" s="8">
        <v>3.2917481017325401E-4</v>
      </c>
      <c r="G928" s="7">
        <v>1.9561000722425499</v>
      </c>
      <c r="H928" s="8">
        <v>4.6296476448000302E-4</v>
      </c>
      <c r="I928" s="20"/>
      <c r="J928" s="17"/>
    </row>
    <row r="929" spans="1:10">
      <c r="A929" s="17" t="s">
        <v>1809</v>
      </c>
      <c r="B929" s="17" t="s">
        <v>1810</v>
      </c>
      <c r="C929" s="18">
        <v>0.18712704502974201</v>
      </c>
      <c r="D929" s="19">
        <v>0.999288856554439</v>
      </c>
      <c r="E929" s="7">
        <v>1.54966612451232</v>
      </c>
      <c r="F929" s="8">
        <v>9.2250795727364106E-5</v>
      </c>
      <c r="G929" s="41">
        <v>0.74775133865503496</v>
      </c>
      <c r="H929" s="42">
        <v>0.121169089257931</v>
      </c>
      <c r="I929" s="20"/>
      <c r="J929" s="17"/>
    </row>
    <row r="930" spans="1:10">
      <c r="A930" s="17" t="s">
        <v>1811</v>
      </c>
      <c r="B930" s="17" t="s">
        <v>1812</v>
      </c>
      <c r="C930" s="18">
        <v>0.60114984215662104</v>
      </c>
      <c r="D930" s="19">
        <v>0.45057947795959602</v>
      </c>
      <c r="E930" s="7">
        <v>1.2776056158992599</v>
      </c>
      <c r="F930" s="8">
        <v>5.6764014120877103E-5</v>
      </c>
      <c r="G930" s="28">
        <v>1.1035644007160099</v>
      </c>
      <c r="H930" s="29">
        <v>3.5327741932850902E-4</v>
      </c>
      <c r="I930" s="20"/>
      <c r="J930" s="17"/>
    </row>
    <row r="931" spans="1:10">
      <c r="A931" s="17" t="s">
        <v>1813</v>
      </c>
      <c r="B931" s="17" t="s">
        <v>1814</v>
      </c>
      <c r="C931" s="18">
        <v>0.33068279133952599</v>
      </c>
      <c r="D931" s="19">
        <v>0.991913884127686</v>
      </c>
      <c r="E931" s="18">
        <v>0.97409617358562595</v>
      </c>
      <c r="F931" s="19">
        <v>5.1038870434386298E-2</v>
      </c>
      <c r="G931" s="7">
        <v>1.2581714313419401</v>
      </c>
      <c r="H931" s="8">
        <v>2.8905150189966901E-2</v>
      </c>
      <c r="I931" s="20"/>
      <c r="J931" s="17"/>
    </row>
    <row r="932" spans="1:10">
      <c r="A932" s="17" t="s">
        <v>1815</v>
      </c>
      <c r="B932" s="17" t="s">
        <v>1816</v>
      </c>
      <c r="C932" s="18">
        <v>0.48786127296625897</v>
      </c>
      <c r="D932" s="19">
        <v>0.68842212177754403</v>
      </c>
      <c r="E932" s="18">
        <v>0.87881262029348495</v>
      </c>
      <c r="F932" s="19">
        <v>6.9190274894047003E-3</v>
      </c>
      <c r="G932" s="28">
        <v>1.0328133364041501</v>
      </c>
      <c r="H932" s="29">
        <v>1.50923389581582E-3</v>
      </c>
      <c r="I932" s="20"/>
      <c r="J932" s="17"/>
    </row>
    <row r="933" spans="1:10">
      <c r="A933" s="17" t="s">
        <v>1817</v>
      </c>
      <c r="B933" s="17" t="s">
        <v>1818</v>
      </c>
      <c r="C933" s="18">
        <v>0.16373551182091001</v>
      </c>
      <c r="D933" s="19">
        <v>0.999288856554439</v>
      </c>
      <c r="E933" s="7">
        <v>1.1891016103122101</v>
      </c>
      <c r="F933" s="8">
        <v>1.8061040093141801E-3</v>
      </c>
      <c r="G933" s="41">
        <v>0.50109021343348703</v>
      </c>
      <c r="H933" s="42">
        <v>0.29659705984963203</v>
      </c>
      <c r="I933" s="20"/>
      <c r="J933" s="17"/>
    </row>
    <row r="934" spans="1:10">
      <c r="A934" s="17" t="s">
        <v>1819</v>
      </c>
      <c r="B934" s="17" t="s">
        <v>1820</v>
      </c>
      <c r="C934" s="18">
        <v>9.0393432543165494E-2</v>
      </c>
      <c r="D934" s="19">
        <v>0.999288856554439</v>
      </c>
      <c r="E934" s="22">
        <v>-1.24393662775547</v>
      </c>
      <c r="F934" s="24">
        <v>3.1080409509761701E-3</v>
      </c>
      <c r="G934" s="30">
        <v>-1.42612336461581</v>
      </c>
      <c r="H934" s="31">
        <v>8.89470237942239E-4</v>
      </c>
      <c r="I934" s="20"/>
      <c r="J934" s="17"/>
    </row>
    <row r="935" spans="1:10">
      <c r="A935" s="17" t="s">
        <v>1821</v>
      </c>
      <c r="B935" s="17" t="s">
        <v>1822</v>
      </c>
      <c r="C935" s="18">
        <v>0.29886567687087501</v>
      </c>
      <c r="D935" s="19">
        <v>0.88963251792515696</v>
      </c>
      <c r="E935" s="28">
        <v>1.3019337894271401</v>
      </c>
      <c r="F935" s="29">
        <v>3.1657946999185801E-5</v>
      </c>
      <c r="G935" s="18">
        <v>0.86471441071438704</v>
      </c>
      <c r="H935" s="19">
        <v>3.2612044245229101E-3</v>
      </c>
      <c r="I935" s="20"/>
      <c r="J935" s="17"/>
    </row>
    <row r="936" spans="1:10">
      <c r="A936" s="17" t="s">
        <v>1823</v>
      </c>
      <c r="B936" s="17" t="s">
        <v>1824</v>
      </c>
      <c r="C936" s="18">
        <v>0.66583848970814696</v>
      </c>
      <c r="D936" s="19">
        <v>0.53191359451658504</v>
      </c>
      <c r="E936" s="18">
        <v>0.88639210410162805</v>
      </c>
      <c r="F936" s="19">
        <v>1.81371204906574E-2</v>
      </c>
      <c r="G936" s="28">
        <v>1.05195390716402</v>
      </c>
      <c r="H936" s="29">
        <v>4.1369442720240101E-3</v>
      </c>
      <c r="I936" s="20"/>
      <c r="J936" s="17"/>
    </row>
    <row r="937" spans="1:10">
      <c r="A937" s="17" t="s">
        <v>1825</v>
      </c>
      <c r="B937" s="17" t="s">
        <v>1826</v>
      </c>
      <c r="C937" s="18">
        <v>-0.53253814456070403</v>
      </c>
      <c r="D937" s="19">
        <v>0.82365707890267004</v>
      </c>
      <c r="E937" s="30">
        <v>-1.33491194763417</v>
      </c>
      <c r="F937" s="31">
        <v>1.0955095510929E-2</v>
      </c>
      <c r="G937" s="30">
        <v>-1.3006582008096701</v>
      </c>
      <c r="H937" s="31">
        <v>1.6080172948141801E-2</v>
      </c>
      <c r="I937" s="20"/>
      <c r="J937" s="17"/>
    </row>
    <row r="938" spans="1:10">
      <c r="A938" s="17" t="s">
        <v>1827</v>
      </c>
      <c r="B938" s="17" t="s">
        <v>1828</v>
      </c>
      <c r="C938" s="18">
        <v>1.08862639186235</v>
      </c>
      <c r="D938" s="19">
        <v>0.753066621018046</v>
      </c>
      <c r="E938" s="28">
        <v>2.2749561782599801</v>
      </c>
      <c r="F938" s="29">
        <v>4.3216506146567498E-3</v>
      </c>
      <c r="G938" s="7">
        <v>2.7801630580463401</v>
      </c>
      <c r="H938" s="8">
        <v>1.2883319298687601E-3</v>
      </c>
      <c r="I938" s="20"/>
      <c r="J938" s="17"/>
    </row>
    <row r="939" spans="1:10">
      <c r="A939" s="17" t="s">
        <v>1829</v>
      </c>
      <c r="B939" s="17" t="s">
        <v>1830</v>
      </c>
      <c r="C939" s="18">
        <v>1.51223952600909</v>
      </c>
      <c r="D939" s="19">
        <v>0.20149995259086201</v>
      </c>
      <c r="E939" s="7">
        <v>2.0306562407413602</v>
      </c>
      <c r="F939" s="8">
        <v>2.1109420316552501E-4</v>
      </c>
      <c r="G939" s="7">
        <v>2.2716565411189902</v>
      </c>
      <c r="H939" s="8">
        <v>1.6693978147256001E-4</v>
      </c>
      <c r="I939" s="20"/>
      <c r="J939" s="17"/>
    </row>
    <row r="940" spans="1:10">
      <c r="A940" s="17" t="s">
        <v>1831</v>
      </c>
      <c r="B940" s="17" t="s">
        <v>1832</v>
      </c>
      <c r="C940" s="18">
        <v>0.24518498676238801</v>
      </c>
      <c r="D940" s="19">
        <v>0.98083550200868497</v>
      </c>
      <c r="E940" s="28">
        <v>1.1545583701652</v>
      </c>
      <c r="F940" s="29">
        <v>6.7270039199703799E-3</v>
      </c>
      <c r="G940" s="41">
        <v>0.27123745567121199</v>
      </c>
      <c r="H940" s="42">
        <v>0.65079594463508905</v>
      </c>
      <c r="I940" s="20"/>
      <c r="J940" s="17"/>
    </row>
    <row r="941" spans="1:10">
      <c r="A941" s="17" t="s">
        <v>1833</v>
      </c>
      <c r="B941" s="17" t="s">
        <v>1834</v>
      </c>
      <c r="C941" s="18">
        <v>0.75343133914473204</v>
      </c>
      <c r="D941" s="19">
        <v>0.57032469853383905</v>
      </c>
      <c r="E941" s="18">
        <v>0.97094474437427802</v>
      </c>
      <c r="F941" s="19">
        <v>3.2331507584404097E-2</v>
      </c>
      <c r="G941" s="7">
        <v>1.32840392683458</v>
      </c>
      <c r="H941" s="8">
        <v>4.0976044597583602E-3</v>
      </c>
      <c r="I941" s="20"/>
      <c r="J941" s="17"/>
    </row>
    <row r="942" spans="1:10">
      <c r="A942" s="17" t="s">
        <v>1835</v>
      </c>
      <c r="B942" s="17" t="s">
        <v>1836</v>
      </c>
      <c r="C942" s="18">
        <v>0.35922355455430099</v>
      </c>
      <c r="D942" s="19">
        <v>0.87291726275459702</v>
      </c>
      <c r="E942" s="7">
        <v>1.54222158240651</v>
      </c>
      <c r="F942" s="8">
        <v>2.4141368203502201E-5</v>
      </c>
      <c r="G942" s="7">
        <v>1.2337334106551101</v>
      </c>
      <c r="H942" s="8">
        <v>9.9695647014774605E-4</v>
      </c>
      <c r="I942" s="20"/>
      <c r="J942" s="17"/>
    </row>
    <row r="943" spans="1:10">
      <c r="A943" s="17" t="s">
        <v>1837</v>
      </c>
      <c r="B943" s="17" t="s">
        <v>1838</v>
      </c>
      <c r="C943" s="18">
        <v>0.15696138740889201</v>
      </c>
      <c r="D943" s="19">
        <v>0.999288856554439</v>
      </c>
      <c r="E943" s="7">
        <v>2.2081792345067202</v>
      </c>
      <c r="F943" s="8">
        <v>4.3223655469280201E-5</v>
      </c>
      <c r="G943" s="28">
        <v>1.7334370829618</v>
      </c>
      <c r="H943" s="29">
        <v>1.41370636784978E-3</v>
      </c>
      <c r="I943" s="20"/>
      <c r="J943" s="17"/>
    </row>
    <row r="944" spans="1:10">
      <c r="A944" s="17" t="s">
        <v>1839</v>
      </c>
      <c r="B944" s="17" t="s">
        <v>1840</v>
      </c>
      <c r="C944" s="18">
        <v>0.27398528957872198</v>
      </c>
      <c r="D944" s="19">
        <v>0.999288856554439</v>
      </c>
      <c r="E944" s="7">
        <v>2.6177732161475702</v>
      </c>
      <c r="F944" s="8">
        <v>1.9690484456764001E-5</v>
      </c>
      <c r="G944" s="28">
        <v>1.34232712312698</v>
      </c>
      <c r="H944" s="29">
        <v>4.8610002121189003E-2</v>
      </c>
      <c r="I944" s="20"/>
      <c r="J944" s="17"/>
    </row>
    <row r="945" spans="1:10">
      <c r="A945" s="17" t="s">
        <v>1841</v>
      </c>
      <c r="B945" s="17" t="s">
        <v>1842</v>
      </c>
      <c r="C945" s="18">
        <v>0.47067919136995001</v>
      </c>
      <c r="D945" s="19">
        <v>0.92756331617847398</v>
      </c>
      <c r="E945" s="7">
        <v>1.37067592422383</v>
      </c>
      <c r="F945" s="8">
        <v>6.3767794141666601E-3</v>
      </c>
      <c r="G945" s="41">
        <v>0.53591854981533005</v>
      </c>
      <c r="H945" s="42">
        <v>0.35420104317506701</v>
      </c>
      <c r="I945" s="20"/>
      <c r="J945" s="17"/>
    </row>
    <row r="946" spans="1:10">
      <c r="A946" s="17" t="s">
        <v>1843</v>
      </c>
      <c r="B946" s="17" t="s">
        <v>1844</v>
      </c>
      <c r="C946" s="18">
        <v>6.5351799026385701E-2</v>
      </c>
      <c r="D946" s="19">
        <v>0.999288856554439</v>
      </c>
      <c r="E946" s="28">
        <v>1.7714066631074501</v>
      </c>
      <c r="F946" s="29">
        <v>4.5688785027322201E-5</v>
      </c>
      <c r="G946" s="7">
        <v>1.3676531517227699</v>
      </c>
      <c r="H946" s="8">
        <v>3.0147958870155498E-3</v>
      </c>
      <c r="I946" s="20"/>
      <c r="J946" s="17"/>
    </row>
    <row r="947" spans="1:10">
      <c r="A947" s="17" t="s">
        <v>1845</v>
      </c>
      <c r="B947" s="17" t="s">
        <v>1846</v>
      </c>
      <c r="C947" s="18">
        <v>0.31937957971351899</v>
      </c>
      <c r="D947" s="19">
        <v>0.909490527055554</v>
      </c>
      <c r="E947" s="28">
        <v>1.4367117057524501</v>
      </c>
      <c r="F947" s="29">
        <v>1.8864500554139602E-5</v>
      </c>
      <c r="G947" s="28">
        <v>1.0774550327735199</v>
      </c>
      <c r="H947" s="29">
        <v>1.44665492238694E-3</v>
      </c>
      <c r="I947" s="20"/>
      <c r="J947" s="17"/>
    </row>
    <row r="948" spans="1:10">
      <c r="A948" s="17" t="s">
        <v>1847</v>
      </c>
      <c r="B948" s="17" t="s">
        <v>1848</v>
      </c>
      <c r="C948" s="18">
        <v>0.358507662768694</v>
      </c>
      <c r="D948" s="19">
        <v>0.94886750638899298</v>
      </c>
      <c r="E948" s="7">
        <v>1.8752121062226501</v>
      </c>
      <c r="F948" s="8">
        <v>3.67352990682692E-5</v>
      </c>
      <c r="G948" s="7">
        <v>1.1382868784296201</v>
      </c>
      <c r="H948" s="8">
        <v>1.8938884188593099E-2</v>
      </c>
      <c r="I948" s="20"/>
      <c r="J948" s="17"/>
    </row>
    <row r="949" spans="1:10">
      <c r="A949" s="17" t="s">
        <v>1849</v>
      </c>
      <c r="B949" s="17" t="s">
        <v>1850</v>
      </c>
      <c r="C949" s="18">
        <v>0.25898411364173102</v>
      </c>
      <c r="D949" s="19">
        <v>0.999288856554439</v>
      </c>
      <c r="E949" s="28">
        <v>1.45153119884158</v>
      </c>
      <c r="F949" s="29">
        <v>7.7514350647279098E-3</v>
      </c>
      <c r="G949" s="7">
        <v>1.6975350385263599</v>
      </c>
      <c r="H949" s="8">
        <v>1.74207612458246E-3</v>
      </c>
      <c r="I949" s="20"/>
      <c r="J949" s="17"/>
    </row>
    <row r="950" spans="1:10">
      <c r="A950" s="17" t="s">
        <v>1851</v>
      </c>
      <c r="B950" s="17" t="s">
        <v>1852</v>
      </c>
      <c r="C950" s="18">
        <v>-0.333068247541978</v>
      </c>
      <c r="D950" s="19">
        <v>0.57032469853383905</v>
      </c>
      <c r="E950" s="18">
        <v>-0.94825323248112403</v>
      </c>
      <c r="F950" s="21">
        <v>1.21703533585789E-5</v>
      </c>
      <c r="G950" s="30">
        <v>-1.66473275893509</v>
      </c>
      <c r="H950" s="32">
        <v>5.12319712675729E-10</v>
      </c>
      <c r="I950" s="20"/>
      <c r="J950" s="17"/>
    </row>
    <row r="951" spans="1:10">
      <c r="A951" s="17" t="s">
        <v>1853</v>
      </c>
      <c r="B951" s="17" t="s">
        <v>1854</v>
      </c>
      <c r="C951" s="18">
        <v>0.35653284081252701</v>
      </c>
      <c r="D951" s="19">
        <v>0.80100950699283902</v>
      </c>
      <c r="E951" s="28">
        <v>1.47835363547085</v>
      </c>
      <c r="F951" s="29">
        <v>4.4766519717085602E-6</v>
      </c>
      <c r="G951" s="28">
        <v>1.07094924741158</v>
      </c>
      <c r="H951" s="29">
        <v>7.7131599648476402E-4</v>
      </c>
      <c r="I951" s="20"/>
      <c r="J951" s="17"/>
    </row>
    <row r="952" spans="1:10">
      <c r="A952" s="17" t="s">
        <v>1855</v>
      </c>
      <c r="B952" s="17" t="s">
        <v>1856</v>
      </c>
      <c r="C952" s="18">
        <v>0.61422547220425705</v>
      </c>
      <c r="D952" s="19">
        <v>0.47637389249519801</v>
      </c>
      <c r="E952" s="18">
        <v>0.92009259504734298</v>
      </c>
      <c r="F952" s="19">
        <v>4.0191218443154202E-3</v>
      </c>
      <c r="G952" s="28">
        <v>1.1713295435662201</v>
      </c>
      <c r="H952" s="29">
        <v>3.3445388498426699E-4</v>
      </c>
      <c r="I952" s="20"/>
      <c r="J952" s="17"/>
    </row>
    <row r="953" spans="1:10">
      <c r="A953" s="17" t="s">
        <v>1857</v>
      </c>
      <c r="B953" s="17" t="s">
        <v>1858</v>
      </c>
      <c r="C953" s="18">
        <v>6.5238946081467297E-2</v>
      </c>
      <c r="D953" s="19">
        <v>0.999288856554439</v>
      </c>
      <c r="E953" s="28">
        <v>1.11170349215686</v>
      </c>
      <c r="F953" s="29">
        <v>7.6219528189905197E-4</v>
      </c>
      <c r="G953" s="18">
        <v>0.73770341096907499</v>
      </c>
      <c r="H953" s="19">
        <v>3.7777528759446503E-2</v>
      </c>
      <c r="I953" s="20"/>
      <c r="J953" s="17"/>
    </row>
    <row r="954" spans="1:10">
      <c r="A954" s="17" t="s">
        <v>1859</v>
      </c>
      <c r="B954" s="17" t="s">
        <v>1860</v>
      </c>
      <c r="C954" s="18">
        <v>0.118926733182958</v>
      </c>
      <c r="D954" s="19">
        <v>0.999288856554439</v>
      </c>
      <c r="E954" s="28">
        <v>1.1344290487884701</v>
      </c>
      <c r="F954" s="29">
        <v>3.0418513041327098E-3</v>
      </c>
      <c r="G954" s="41">
        <v>0.63548536630779195</v>
      </c>
      <c r="H954" s="42">
        <v>0.122978109589386</v>
      </c>
      <c r="I954" s="20"/>
      <c r="J954" s="17"/>
    </row>
    <row r="955" spans="1:10">
      <c r="A955" s="17" t="s">
        <v>1861</v>
      </c>
      <c r="B955" s="17" t="s">
        <v>1862</v>
      </c>
      <c r="C955" s="18">
        <v>0.67752516780678895</v>
      </c>
      <c r="D955" s="19">
        <v>0.66236826016310801</v>
      </c>
      <c r="E955" s="7">
        <v>1.53731889043992</v>
      </c>
      <c r="F955" s="8">
        <v>7.2286232996606598E-4</v>
      </c>
      <c r="G955" s="28">
        <v>1.10558803427248</v>
      </c>
      <c r="H955" s="29">
        <v>1.34289255322381E-2</v>
      </c>
      <c r="I955" s="20"/>
      <c r="J955" s="17"/>
    </row>
    <row r="956" spans="1:10">
      <c r="A956" s="17" t="s">
        <v>1863</v>
      </c>
      <c r="B956" s="17" t="s">
        <v>1864</v>
      </c>
      <c r="C956" s="18">
        <v>0.618562085288487</v>
      </c>
      <c r="D956" s="19">
        <v>0.55821462253380605</v>
      </c>
      <c r="E956" s="7">
        <v>1.3441118208715801</v>
      </c>
      <c r="F956" s="8">
        <v>2.18350596652407E-4</v>
      </c>
      <c r="G956" s="7">
        <v>1.069718301005</v>
      </c>
      <c r="H956" s="8">
        <v>2.5495798891755701E-3</v>
      </c>
      <c r="I956" s="20"/>
      <c r="J956" s="17"/>
    </row>
    <row r="957" spans="1:10">
      <c r="A957" s="17" t="s">
        <v>1865</v>
      </c>
      <c r="B957" s="17" t="s">
        <v>1866</v>
      </c>
      <c r="C957" s="18">
        <v>0.65760184020262102</v>
      </c>
      <c r="D957" s="19">
        <v>0.96085549142329496</v>
      </c>
      <c r="E957" s="7">
        <v>3.1550512226018701</v>
      </c>
      <c r="F957" s="8">
        <v>9.4995528851678901E-5</v>
      </c>
      <c r="G957" s="41">
        <v>1.46062745350991</v>
      </c>
      <c r="H957" s="42">
        <v>0.14768379351595601</v>
      </c>
      <c r="I957" s="20"/>
      <c r="J957" s="17"/>
    </row>
    <row r="958" spans="1:10">
      <c r="A958" s="17" t="s">
        <v>1867</v>
      </c>
      <c r="B958" s="17" t="s">
        <v>1868</v>
      </c>
      <c r="C958" s="18">
        <v>0.17201821251573299</v>
      </c>
      <c r="D958" s="19">
        <v>0.999288856554439</v>
      </c>
      <c r="E958" s="7">
        <v>2.7086569141437802</v>
      </c>
      <c r="F958" s="8">
        <v>7.3185469225274695E-5</v>
      </c>
      <c r="G958" s="41">
        <v>0.99618208200966696</v>
      </c>
      <c r="H958" s="42">
        <v>0.27352204630716498</v>
      </c>
      <c r="I958" s="20"/>
      <c r="J958" s="17"/>
    </row>
    <row r="959" spans="1:10">
      <c r="A959" s="17" t="s">
        <v>1869</v>
      </c>
      <c r="B959" s="17" t="s">
        <v>1870</v>
      </c>
      <c r="C959" s="18">
        <v>0.24590832154081399</v>
      </c>
      <c r="D959" s="19">
        <v>0.80661108155560801</v>
      </c>
      <c r="E959" s="28">
        <v>1.05893734960123</v>
      </c>
      <c r="F959" s="29">
        <v>3.6377326181052399E-6</v>
      </c>
      <c r="G959" s="18">
        <v>0.79399344468005895</v>
      </c>
      <c r="H959" s="19">
        <v>1.3951258142545699E-4</v>
      </c>
      <c r="I959" s="20"/>
      <c r="J959" s="17"/>
    </row>
    <row r="960" spans="1:10">
      <c r="A960" s="17" t="s">
        <v>1871</v>
      </c>
      <c r="B960" s="17" t="s">
        <v>1872</v>
      </c>
      <c r="C960" s="18">
        <v>0.28560492019779199</v>
      </c>
      <c r="D960" s="19">
        <v>0.999288856554439</v>
      </c>
      <c r="E960" s="18">
        <v>1.8499669321944801</v>
      </c>
      <c r="F960" s="19">
        <v>5.49570369027228E-2</v>
      </c>
      <c r="G960" s="28">
        <v>2.0055628016856102</v>
      </c>
      <c r="H960" s="29">
        <v>1.6947598582946002E-2</v>
      </c>
      <c r="I960" s="20"/>
      <c r="J960" s="17"/>
    </row>
    <row r="961" spans="1:10">
      <c r="A961" s="17" t="s">
        <v>1873</v>
      </c>
      <c r="B961" s="17" t="s">
        <v>1874</v>
      </c>
      <c r="C961" s="18">
        <v>0.35385364484113102</v>
      </c>
      <c r="D961" s="19">
        <v>0.69558383720036898</v>
      </c>
      <c r="E961" s="28">
        <v>1.01371847291161</v>
      </c>
      <c r="F961" s="29">
        <v>6.7262075406910704E-5</v>
      </c>
      <c r="G961" s="18">
        <v>0.93965701089592601</v>
      </c>
      <c r="H961" s="19">
        <v>2.0745515171183401E-4</v>
      </c>
      <c r="I961" s="20"/>
      <c r="J961" s="17"/>
    </row>
    <row r="962" spans="1:10">
      <c r="A962" s="17" t="s">
        <v>1875</v>
      </c>
      <c r="B962" s="17" t="s">
        <v>1876</v>
      </c>
      <c r="C962" s="18">
        <v>-7.0140316747502804E-2</v>
      </c>
      <c r="D962" s="19">
        <v>0.999288856554439</v>
      </c>
      <c r="E962" s="18">
        <v>-0.173155678059455</v>
      </c>
      <c r="F962" s="19">
        <v>0.81357316384606504</v>
      </c>
      <c r="G962" s="7">
        <v>1.31040497331344</v>
      </c>
      <c r="H962" s="8">
        <v>2.4629487280030801E-3</v>
      </c>
      <c r="I962" s="20"/>
      <c r="J962" s="17"/>
    </row>
    <row r="963" spans="1:10">
      <c r="A963" s="17" t="s">
        <v>1877</v>
      </c>
      <c r="B963" s="17" t="s">
        <v>1878</v>
      </c>
      <c r="C963" s="18">
        <v>0.11908124405276101</v>
      </c>
      <c r="D963" s="19">
        <v>0.999288856554439</v>
      </c>
      <c r="E963" s="18">
        <v>0.84313863762485997</v>
      </c>
      <c r="F963" s="19">
        <v>7.4271470170492702E-3</v>
      </c>
      <c r="G963" s="28">
        <v>1.01517645114293</v>
      </c>
      <c r="H963" s="29">
        <v>2.33112340884432E-3</v>
      </c>
      <c r="I963" s="20"/>
      <c r="J963" s="17"/>
    </row>
    <row r="964" spans="1:10">
      <c r="A964" s="17" t="s">
        <v>1879</v>
      </c>
      <c r="B964" s="17" t="s">
        <v>1880</v>
      </c>
      <c r="C964" s="18">
        <v>-0.61502420336045005</v>
      </c>
      <c r="D964" s="19">
        <v>0.52740825936225899</v>
      </c>
      <c r="E964" s="22">
        <v>-1.0272113480971401</v>
      </c>
      <c r="F964" s="24">
        <v>7.4178451387552002E-3</v>
      </c>
      <c r="G964" s="18">
        <v>-0.75410863194215905</v>
      </c>
      <c r="H964" s="19">
        <v>3.8499063462446997E-2</v>
      </c>
      <c r="I964" s="20"/>
      <c r="J964" s="17"/>
    </row>
    <row r="965" spans="1:10">
      <c r="A965" s="17" t="s">
        <v>1881</v>
      </c>
      <c r="B965" s="17" t="s">
        <v>1882</v>
      </c>
      <c r="C965" s="18">
        <v>0.193494008041592</v>
      </c>
      <c r="D965" s="19">
        <v>0.999288856554439</v>
      </c>
      <c r="E965" s="30">
        <v>-1.39794943514463</v>
      </c>
      <c r="F965" s="31">
        <v>1.9735768695821599E-2</v>
      </c>
      <c r="G965" s="30">
        <v>-1.26121922313072</v>
      </c>
      <c r="H965" s="31">
        <v>3.5118854753873198E-2</v>
      </c>
      <c r="I965" s="20"/>
      <c r="J965" s="17"/>
    </row>
    <row r="966" spans="1:10">
      <c r="A966" s="17" t="s">
        <v>1883</v>
      </c>
      <c r="B966" s="17" t="s">
        <v>1884</v>
      </c>
      <c r="C966" s="18">
        <v>-0.38273024401463901</v>
      </c>
      <c r="D966" s="19">
        <v>0.910660939595203</v>
      </c>
      <c r="E966" s="30">
        <v>-1.0144268149192901</v>
      </c>
      <c r="F966" s="31">
        <v>4.0226916935168E-2</v>
      </c>
      <c r="G966" s="30">
        <v>-1.46232491884288</v>
      </c>
      <c r="H966" s="31">
        <v>3.5698148454939801E-3</v>
      </c>
      <c r="I966" s="20"/>
      <c r="J966" s="17"/>
    </row>
    <row r="967" spans="1:10">
      <c r="A967" s="17" t="s">
        <v>1885</v>
      </c>
      <c r="B967" s="17" t="s">
        <v>1886</v>
      </c>
      <c r="C967" s="18">
        <v>0.50994133190945101</v>
      </c>
      <c r="D967" s="19">
        <v>0.49273663365856002</v>
      </c>
      <c r="E967" s="28">
        <v>1.0549318034223301</v>
      </c>
      <c r="F967" s="29">
        <v>1.28398650752357E-4</v>
      </c>
      <c r="G967" s="7">
        <v>1.21406270720589</v>
      </c>
      <c r="H967" s="8">
        <v>2.23438107589119E-5</v>
      </c>
      <c r="I967" s="20"/>
      <c r="J967" s="17"/>
    </row>
    <row r="968" spans="1:10">
      <c r="A968" s="17" t="s">
        <v>1887</v>
      </c>
      <c r="B968" s="17" t="s">
        <v>1888</v>
      </c>
      <c r="C968" s="18">
        <v>0.48616319483894799</v>
      </c>
      <c r="D968" s="19">
        <v>0.55605199475944</v>
      </c>
      <c r="E968" s="18">
        <v>0.99920357228625101</v>
      </c>
      <c r="F968" s="19">
        <v>3.7095146399408302E-4</v>
      </c>
      <c r="G968" s="7">
        <v>1.28063505057326</v>
      </c>
      <c r="H968" s="8">
        <v>2.6466984804593299E-5</v>
      </c>
      <c r="I968" s="20"/>
      <c r="J968" s="17"/>
    </row>
    <row r="969" spans="1:10">
      <c r="A969" s="17" t="s">
        <v>1889</v>
      </c>
      <c r="B969" s="17" t="s">
        <v>1890</v>
      </c>
      <c r="C969" s="18">
        <v>0.56809882302519898</v>
      </c>
      <c r="D969" s="19">
        <v>0.94910987519190604</v>
      </c>
      <c r="E969" s="28">
        <v>2.1307160323938499</v>
      </c>
      <c r="F969" s="29">
        <v>5.5738467892731602E-4</v>
      </c>
      <c r="G969" s="41">
        <v>0.736396648421761</v>
      </c>
      <c r="H969" s="42">
        <v>0.40226024580843101</v>
      </c>
      <c r="I969" s="20"/>
      <c r="J969" s="17"/>
    </row>
    <row r="970" spans="1:10">
      <c r="A970" s="17" t="s">
        <v>1891</v>
      </c>
      <c r="B970" s="17" t="s">
        <v>1892</v>
      </c>
      <c r="C970" s="18">
        <v>-0.263328688237152</v>
      </c>
      <c r="D970" s="19">
        <v>0.60772315539085497</v>
      </c>
      <c r="E970" s="18">
        <v>-0.97529311578686195</v>
      </c>
      <c r="F970" s="21">
        <v>3.5405807649033299E-6</v>
      </c>
      <c r="G970" s="30">
        <v>-1.0317056246693601</v>
      </c>
      <c r="H970" s="32">
        <v>5.6877939577229003E-6</v>
      </c>
      <c r="I970" s="20"/>
      <c r="J970" s="17"/>
    </row>
    <row r="971" spans="1:10">
      <c r="A971" s="17" t="s">
        <v>1893</v>
      </c>
      <c r="B971" s="17" t="s">
        <v>1894</v>
      </c>
      <c r="C971" s="18">
        <v>0.23480707541724799</v>
      </c>
      <c r="D971" s="19">
        <v>0.98782779440771196</v>
      </c>
      <c r="E971" s="28">
        <v>1.32795671610072</v>
      </c>
      <c r="F971" s="29">
        <v>5.1464156931602697E-4</v>
      </c>
      <c r="G971" s="28">
        <v>1.1826410050382901</v>
      </c>
      <c r="H971" s="29">
        <v>2.3957915295707002E-3</v>
      </c>
      <c r="I971" s="20"/>
      <c r="J971" s="17"/>
    </row>
    <row r="972" spans="1:10">
      <c r="A972" s="17" t="s">
        <v>1895</v>
      </c>
      <c r="B972" s="17" t="s">
        <v>1896</v>
      </c>
      <c r="C972" s="18">
        <v>-0.49236797311154801</v>
      </c>
      <c r="D972" s="19">
        <v>0.62150972513997604</v>
      </c>
      <c r="E972" s="30">
        <v>-1.0288216462759301</v>
      </c>
      <c r="F972" s="31">
        <v>6.2415898906020301E-3</v>
      </c>
      <c r="G972" s="30">
        <v>-1.32856239067296</v>
      </c>
      <c r="H972" s="31">
        <v>2.0963317381403599E-3</v>
      </c>
      <c r="I972" s="20"/>
      <c r="J972" s="17"/>
    </row>
    <row r="973" spans="1:10">
      <c r="A973" s="17" t="s">
        <v>1897</v>
      </c>
      <c r="B973" s="17" t="s">
        <v>1898</v>
      </c>
      <c r="C973" s="18">
        <v>0.25792007555909102</v>
      </c>
      <c r="D973" s="19">
        <v>0.76992007283318098</v>
      </c>
      <c r="E973" s="28">
        <v>1.0855202267275901</v>
      </c>
      <c r="F973" s="29">
        <v>2.59643635104554E-6</v>
      </c>
      <c r="G973" s="18">
        <v>0.90989839381363502</v>
      </c>
      <c r="H973" s="21">
        <v>2.9693562930215099E-5</v>
      </c>
      <c r="I973" s="20"/>
      <c r="J973" s="17"/>
    </row>
    <row r="974" spans="1:10">
      <c r="A974" s="17" t="s">
        <v>1899</v>
      </c>
      <c r="B974" s="17" t="s">
        <v>1900</v>
      </c>
      <c r="C974" s="18">
        <v>0.38328372971066099</v>
      </c>
      <c r="D974" s="19">
        <v>0.63342687597024505</v>
      </c>
      <c r="E974" s="7">
        <v>1.3580952937094199</v>
      </c>
      <c r="F974" s="8">
        <v>1.4792400083645399E-6</v>
      </c>
      <c r="G974" s="7">
        <v>1.19274647413417</v>
      </c>
      <c r="H974" s="8">
        <v>6.2263905682045304E-6</v>
      </c>
      <c r="I974" s="20"/>
      <c r="J974" s="17"/>
    </row>
    <row r="975" spans="1:10">
      <c r="A975" s="17" t="s">
        <v>1901</v>
      </c>
      <c r="B975" s="17" t="s">
        <v>1902</v>
      </c>
      <c r="C975" s="18">
        <v>0.433363688306868</v>
      </c>
      <c r="D975" s="19">
        <v>0.67298702922062703</v>
      </c>
      <c r="E975" s="28">
        <v>1.3033643018230801</v>
      </c>
      <c r="F975" s="29">
        <v>3.67352990682692E-5</v>
      </c>
      <c r="G975" s="7">
        <v>1.19556886311852</v>
      </c>
      <c r="H975" s="8">
        <v>2.29177013919859E-4</v>
      </c>
      <c r="I975" s="20"/>
      <c r="J975" s="17"/>
    </row>
    <row r="976" spans="1:10">
      <c r="A976" s="17" t="s">
        <v>1903</v>
      </c>
      <c r="B976" s="17" t="s">
        <v>1904</v>
      </c>
      <c r="C976" s="18">
        <v>0.48353812225425502</v>
      </c>
      <c r="D976" s="19">
        <v>0.65786321097456701</v>
      </c>
      <c r="E976" s="7">
        <v>1.6062351349789901</v>
      </c>
      <c r="F976" s="8">
        <v>5.2356203385717601E-6</v>
      </c>
      <c r="G976" s="28">
        <v>1.05441064225513</v>
      </c>
      <c r="H976" s="29">
        <v>1.0861637098117001E-3</v>
      </c>
      <c r="I976" s="20"/>
      <c r="J976" s="17"/>
    </row>
    <row r="977" spans="1:10">
      <c r="A977" s="17" t="s">
        <v>1905</v>
      </c>
      <c r="B977" s="17" t="s">
        <v>1906</v>
      </c>
      <c r="C977" s="18">
        <v>0.57414349708857604</v>
      </c>
      <c r="D977" s="19">
        <v>0.64830503093723502</v>
      </c>
      <c r="E977" s="18">
        <v>0.84889170764226796</v>
      </c>
      <c r="F977" s="19">
        <v>2.7164046328030999E-2</v>
      </c>
      <c r="G977" s="28">
        <v>1.1845173290290201</v>
      </c>
      <c r="H977" s="29">
        <v>1.5686642539689099E-3</v>
      </c>
      <c r="I977" s="20"/>
      <c r="J977" s="17"/>
    </row>
    <row r="978" spans="1:10">
      <c r="A978" s="17" t="s">
        <v>1907</v>
      </c>
      <c r="B978" s="17" t="s">
        <v>1908</v>
      </c>
      <c r="C978" s="18">
        <v>-0.37094892114429401</v>
      </c>
      <c r="D978" s="19">
        <v>0.49814102388974701</v>
      </c>
      <c r="E978" s="18">
        <v>-0.76100591250967597</v>
      </c>
      <c r="F978" s="19">
        <v>4.3034334248783602E-4</v>
      </c>
      <c r="G978" s="30">
        <v>-1.0876787089285</v>
      </c>
      <c r="H978" s="32">
        <v>1.10142904342197E-5</v>
      </c>
      <c r="I978" s="20"/>
      <c r="J978" s="17"/>
    </row>
    <row r="979" spans="1:10">
      <c r="A979" s="17" t="s">
        <v>1909</v>
      </c>
      <c r="B979" s="17" t="s">
        <v>1910</v>
      </c>
      <c r="C979" s="18">
        <v>-0.230566775990625</v>
      </c>
      <c r="D979" s="19">
        <v>0.90227153669788795</v>
      </c>
      <c r="E979" s="18">
        <v>-0.76128638486579503</v>
      </c>
      <c r="F979" s="19">
        <v>5.0293578874525202E-3</v>
      </c>
      <c r="G979" s="30">
        <v>-1.0447073397078199</v>
      </c>
      <c r="H979" s="31">
        <v>3.4928451871300099E-4</v>
      </c>
      <c r="I979" s="20"/>
      <c r="J979" s="17"/>
    </row>
    <row r="980" spans="1:10">
      <c r="A980" s="17" t="s">
        <v>1911</v>
      </c>
      <c r="B980" s="17" t="s">
        <v>1912</v>
      </c>
      <c r="C980" s="18">
        <v>8.4687916691515194E-2</v>
      </c>
      <c r="D980" s="19">
        <v>0.999288856554439</v>
      </c>
      <c r="E980" s="28">
        <v>1.4868359515381899</v>
      </c>
      <c r="F980" s="29">
        <v>7.6229890768516597E-4</v>
      </c>
      <c r="G980" s="28">
        <v>1.2580624112191101</v>
      </c>
      <c r="H980" s="29">
        <v>5.4168924142275103E-3</v>
      </c>
      <c r="I980" s="20"/>
      <c r="J980" s="17"/>
    </row>
    <row r="981" spans="1:10">
      <c r="A981" s="17" t="s">
        <v>1913</v>
      </c>
      <c r="B981" s="17" t="s">
        <v>1914</v>
      </c>
      <c r="C981" s="18">
        <v>-0.188452124324125</v>
      </c>
      <c r="D981" s="19">
        <v>0.999288856554439</v>
      </c>
      <c r="E981" s="7">
        <v>2.2658310520599101</v>
      </c>
      <c r="F981" s="8">
        <v>1.42434999438681E-4</v>
      </c>
      <c r="G981" s="41">
        <v>1.2124501757283599</v>
      </c>
      <c r="H981" s="42">
        <v>6.37512245401749E-2</v>
      </c>
      <c r="I981" s="20"/>
      <c r="J981" s="17"/>
    </row>
    <row r="982" spans="1:10">
      <c r="A982" s="17" t="s">
        <v>1915</v>
      </c>
      <c r="B982" s="17" t="s">
        <v>1916</v>
      </c>
      <c r="C982" s="18">
        <v>0.60782701040621701</v>
      </c>
      <c r="D982" s="19">
        <v>0.67513424250805698</v>
      </c>
      <c r="E982" s="7">
        <v>1.5402896929299801</v>
      </c>
      <c r="F982" s="8">
        <v>1.24944541496549E-4</v>
      </c>
      <c r="G982" s="7">
        <v>1.64766259825661</v>
      </c>
      <c r="H982" s="8">
        <v>1.43591251188989E-4</v>
      </c>
      <c r="I982" s="20"/>
      <c r="J982" s="17"/>
    </row>
    <row r="983" spans="1:10">
      <c r="A983" s="17" t="s">
        <v>1917</v>
      </c>
      <c r="B983" s="17" t="s">
        <v>1918</v>
      </c>
      <c r="C983" s="18">
        <v>-3.76219240150827E-2</v>
      </c>
      <c r="D983" s="19">
        <v>0.999288856554439</v>
      </c>
      <c r="E983" s="28">
        <v>1.14469518252391</v>
      </c>
      <c r="F983" s="29">
        <v>1.37958433550435E-2</v>
      </c>
      <c r="G983" s="41">
        <v>0.54815573458829403</v>
      </c>
      <c r="H983" s="42">
        <v>0.31666194384851698</v>
      </c>
      <c r="I983" s="20"/>
      <c r="J983" s="17"/>
    </row>
    <row r="984" spans="1:10">
      <c r="A984" s="17" t="s">
        <v>1919</v>
      </c>
      <c r="B984" s="17" t="s">
        <v>1920</v>
      </c>
      <c r="C984" s="18">
        <v>1.0289759425312199</v>
      </c>
      <c r="D984" s="19">
        <v>0.59445446561899196</v>
      </c>
      <c r="E984" s="7">
        <v>3.2960490113516201</v>
      </c>
      <c r="F984" s="8">
        <v>2.13326126285317E-6</v>
      </c>
      <c r="G984" s="7">
        <v>2.9923354666737101</v>
      </c>
      <c r="H984" s="8">
        <v>1.01710683466973E-5</v>
      </c>
      <c r="I984" s="20"/>
      <c r="J984" s="17"/>
    </row>
    <row r="985" spans="1:10">
      <c r="A985" s="17" t="s">
        <v>1921</v>
      </c>
      <c r="B985" s="17" t="s">
        <v>1922</v>
      </c>
      <c r="C985" s="18">
        <v>9.7739449834801206E-2</v>
      </c>
      <c r="D985" s="19">
        <v>0.999288856554439</v>
      </c>
      <c r="E985" s="7">
        <v>1.16385783914448</v>
      </c>
      <c r="F985" s="8">
        <v>6.7262075406910704E-5</v>
      </c>
      <c r="G985" s="41">
        <v>0.50159470355659597</v>
      </c>
      <c r="H985" s="42">
        <v>0.132621266560283</v>
      </c>
      <c r="I985" s="20"/>
      <c r="J985" s="17"/>
    </row>
    <row r="986" spans="1:10">
      <c r="A986" s="17" t="s">
        <v>1923</v>
      </c>
      <c r="B986" s="17" t="s">
        <v>1924</v>
      </c>
      <c r="C986" s="18">
        <v>0.53741685409520601</v>
      </c>
      <c r="D986" s="19">
        <v>0.70313249751116302</v>
      </c>
      <c r="E986" s="28">
        <v>1.92311986750399</v>
      </c>
      <c r="F986" s="29">
        <v>4.5490883848613398E-6</v>
      </c>
      <c r="G986" s="18">
        <v>0.87954550721693903</v>
      </c>
      <c r="H986" s="19">
        <v>3.7790268047896397E-2</v>
      </c>
      <c r="I986" s="20"/>
      <c r="J986" s="17"/>
    </row>
    <row r="987" spans="1:10">
      <c r="A987" s="17" t="s">
        <v>1925</v>
      </c>
      <c r="B987" s="17" t="s">
        <v>1926</v>
      </c>
      <c r="C987" s="18">
        <v>-0.30667629682182301</v>
      </c>
      <c r="D987" s="19">
        <v>0.94103225571655102</v>
      </c>
      <c r="E987" s="18">
        <v>-0.91873404824041205</v>
      </c>
      <c r="F987" s="19">
        <v>4.3262866756440602E-2</v>
      </c>
      <c r="G987" s="30">
        <v>-2.21025895943797</v>
      </c>
      <c r="H987" s="32">
        <v>4.5507530330455296E-6</v>
      </c>
      <c r="I987" s="20"/>
      <c r="J987" s="17"/>
    </row>
    <row r="988" spans="1:10">
      <c r="A988" s="17" t="s">
        <v>1927</v>
      </c>
      <c r="B988" s="17" t="s">
        <v>1928</v>
      </c>
      <c r="C988" s="18">
        <v>-0.37686787860271898</v>
      </c>
      <c r="D988" s="19">
        <v>0.83106395736461403</v>
      </c>
      <c r="E988" s="18">
        <v>-0.92773757540937996</v>
      </c>
      <c r="F988" s="19">
        <v>1.17960708118803E-2</v>
      </c>
      <c r="G988" s="30">
        <v>-1.36986566843298</v>
      </c>
      <c r="H988" s="31">
        <v>6.03150880959299E-4</v>
      </c>
      <c r="I988" s="20"/>
      <c r="J988" s="17"/>
    </row>
    <row r="989" spans="1:10">
      <c r="A989" s="17" t="s">
        <v>1929</v>
      </c>
      <c r="B989" s="17" t="s">
        <v>1930</v>
      </c>
      <c r="C989" s="18">
        <v>-0.24157168404068399</v>
      </c>
      <c r="D989" s="19">
        <v>0.78703163113850605</v>
      </c>
      <c r="E989" s="18">
        <v>-0.67930340990334404</v>
      </c>
      <c r="F989" s="19">
        <v>4.9709024022380499E-4</v>
      </c>
      <c r="G989" s="30">
        <v>-1.05568073995516</v>
      </c>
      <c r="H989" s="32">
        <v>5.9268092743979095E-7</v>
      </c>
      <c r="I989" s="20"/>
      <c r="J989" s="17"/>
    </row>
    <row r="990" spans="1:10">
      <c r="A990" s="17" t="s">
        <v>1931</v>
      </c>
      <c r="B990" s="17" t="s">
        <v>1932</v>
      </c>
      <c r="C990" s="18">
        <v>0.30680466783410698</v>
      </c>
      <c r="D990" s="19">
        <v>0.999288856554439</v>
      </c>
      <c r="E990" s="7">
        <v>2.6000276630236598</v>
      </c>
      <c r="F990" s="8">
        <v>1.36955470645577E-4</v>
      </c>
      <c r="G990" s="41">
        <v>1.48697312875319</v>
      </c>
      <c r="H990" s="42">
        <v>5.7139934231829302E-2</v>
      </c>
      <c r="I990" s="20"/>
      <c r="J990" s="17"/>
    </row>
    <row r="991" spans="1:10">
      <c r="A991" s="17" t="s">
        <v>1933</v>
      </c>
      <c r="B991" s="17" t="s">
        <v>1934</v>
      </c>
      <c r="C991" s="18">
        <v>0.280254323581063</v>
      </c>
      <c r="D991" s="19">
        <v>0.999288856554439</v>
      </c>
      <c r="E991" s="7">
        <v>1.79202213135473</v>
      </c>
      <c r="F991" s="8">
        <v>1.0884343477567499E-3</v>
      </c>
      <c r="G991" s="41">
        <v>0.72014445819677597</v>
      </c>
      <c r="H991" s="42">
        <v>0.32565912672466302</v>
      </c>
      <c r="I991" s="20"/>
      <c r="J991" s="17"/>
    </row>
    <row r="992" spans="1:10">
      <c r="A992" s="17" t="s">
        <v>1935</v>
      </c>
      <c r="B992" s="17" t="s">
        <v>1936</v>
      </c>
      <c r="C992" s="18">
        <v>-0.13919554498711301</v>
      </c>
      <c r="D992" s="19">
        <v>0.999288856554439</v>
      </c>
      <c r="E992" s="7">
        <v>1.0922548453956</v>
      </c>
      <c r="F992" s="8">
        <v>3.2484065961812798E-4</v>
      </c>
      <c r="G992" s="41">
        <v>0.17920253023736299</v>
      </c>
      <c r="H992" s="42">
        <v>0.69767759603389801</v>
      </c>
      <c r="I992" s="20"/>
      <c r="J992" s="17"/>
    </row>
    <row r="993" spans="1:10">
      <c r="A993" s="17" t="s">
        <v>1937</v>
      </c>
      <c r="B993" s="17" t="s">
        <v>1938</v>
      </c>
      <c r="C993" s="18">
        <v>0.50633266722716097</v>
      </c>
      <c r="D993" s="19">
        <v>0.98533471023265895</v>
      </c>
      <c r="E993" s="7">
        <v>2.84457689473015</v>
      </c>
      <c r="F993" s="8">
        <v>1.47463218246447E-4</v>
      </c>
      <c r="G993" s="28">
        <v>1.81837621172862</v>
      </c>
      <c r="H993" s="29">
        <v>3.5956515491423202E-2</v>
      </c>
      <c r="I993" s="20"/>
      <c r="J993" s="17"/>
    </row>
    <row r="994" spans="1:10">
      <c r="A994" s="17" t="s">
        <v>1939</v>
      </c>
      <c r="B994" s="17" t="s">
        <v>1940</v>
      </c>
      <c r="C994" s="18">
        <v>0.56754794420839105</v>
      </c>
      <c r="D994" s="19">
        <v>0.93311828368088301</v>
      </c>
      <c r="E994" s="7">
        <v>2.9407983823990702</v>
      </c>
      <c r="F994" s="8">
        <v>7.9725042491797099E-6</v>
      </c>
      <c r="G994" s="7">
        <v>1.8382558562837801</v>
      </c>
      <c r="H994" s="8">
        <v>4.0062001100875403E-3</v>
      </c>
      <c r="I994" s="20"/>
      <c r="J994" s="17"/>
    </row>
    <row r="995" spans="1:10">
      <c r="A995" s="17" t="s">
        <v>1941</v>
      </c>
      <c r="B995" s="17" t="s">
        <v>1942</v>
      </c>
      <c r="C995" s="18">
        <v>0.484724533874894</v>
      </c>
      <c r="D995" s="19">
        <v>0.92961817821989301</v>
      </c>
      <c r="E995" s="7">
        <v>2.47739801106444</v>
      </c>
      <c r="F995" s="8">
        <v>3.3356344175568002E-6</v>
      </c>
      <c r="G995" s="41">
        <v>0.93137043096053895</v>
      </c>
      <c r="H995" s="42">
        <v>7.2758647048293296E-2</v>
      </c>
      <c r="I995" s="20"/>
      <c r="J995" s="17"/>
    </row>
    <row r="996" spans="1:10">
      <c r="A996" s="17" t="s">
        <v>1943</v>
      </c>
      <c r="B996" s="17" t="s">
        <v>1944</v>
      </c>
      <c r="C996" s="18">
        <v>0.32465798829308401</v>
      </c>
      <c r="D996" s="19">
        <v>0.999288856554439</v>
      </c>
      <c r="E996" s="7">
        <v>2.9527250995354701</v>
      </c>
      <c r="F996" s="8">
        <v>2.2699203877506E-5</v>
      </c>
      <c r="G996" s="41">
        <v>1.0724929796984699</v>
      </c>
      <c r="H996" s="42">
        <v>0.21050613115007599</v>
      </c>
      <c r="I996" s="20"/>
      <c r="J996" s="17"/>
    </row>
    <row r="997" spans="1:10">
      <c r="A997" s="17" t="s">
        <v>1945</v>
      </c>
      <c r="B997" s="17" t="s">
        <v>1946</v>
      </c>
      <c r="C997" s="18">
        <v>0.622524139121027</v>
      </c>
      <c r="D997" s="19">
        <v>0.88356476038753995</v>
      </c>
      <c r="E997" s="7">
        <v>2.8210591394097899</v>
      </c>
      <c r="F997" s="8">
        <v>1.283302780296E-5</v>
      </c>
      <c r="G997" s="7">
        <v>1.4772910917845099</v>
      </c>
      <c r="H997" s="8">
        <v>1.47914006978142E-2</v>
      </c>
      <c r="I997" s="20"/>
      <c r="J997" s="17"/>
    </row>
    <row r="998" spans="1:10">
      <c r="A998" s="17" t="s">
        <v>1947</v>
      </c>
      <c r="B998" s="17" t="s">
        <v>1948</v>
      </c>
      <c r="C998" s="18">
        <v>-0.32988741348250999</v>
      </c>
      <c r="D998" s="19">
        <v>0.90555451344958304</v>
      </c>
      <c r="E998" s="30">
        <v>-1.21218483906763</v>
      </c>
      <c r="F998" s="31">
        <v>2.14299030936798E-2</v>
      </c>
      <c r="G998" s="41">
        <v>-0.79762525325023304</v>
      </c>
      <c r="H998" s="42">
        <v>8.0024259185970406E-2</v>
      </c>
      <c r="I998" s="20"/>
      <c r="J998" s="17"/>
    </row>
    <row r="999" spans="1:10">
      <c r="A999" s="17" t="s">
        <v>1949</v>
      </c>
      <c r="B999" s="17" t="s">
        <v>1950</v>
      </c>
      <c r="C999" s="18">
        <v>5.3163607592159302E-2</v>
      </c>
      <c r="D999" s="19">
        <v>0.999288856554439</v>
      </c>
      <c r="E999" s="18">
        <v>-0.253159272090281</v>
      </c>
      <c r="F999" s="19">
        <v>0.88263766168051905</v>
      </c>
      <c r="G999" s="28">
        <v>2.9657979687833</v>
      </c>
      <c r="H999" s="29">
        <v>2.53309834144341E-2</v>
      </c>
      <c r="I999" s="20"/>
      <c r="J999" s="17"/>
    </row>
    <row r="1000" spans="1:10">
      <c r="A1000" s="17" t="s">
        <v>1951</v>
      </c>
      <c r="B1000" s="17" t="s">
        <v>11</v>
      </c>
      <c r="C1000" s="18">
        <v>-0.15980067345645799</v>
      </c>
      <c r="D1000" s="19">
        <v>0.999288856554439</v>
      </c>
      <c r="E1000" s="22">
        <v>-1.1790142360187299</v>
      </c>
      <c r="F1000" s="24">
        <v>2.1540558661552601E-3</v>
      </c>
      <c r="G1000" s="22">
        <v>-1.7796453073940099</v>
      </c>
      <c r="H1000" s="23">
        <v>8.9532928703124206E-5</v>
      </c>
      <c r="I1000" s="20"/>
      <c r="J1000" s="17"/>
    </row>
    <row r="1001" spans="1:10">
      <c r="A1001" s="17" t="s">
        <v>1952</v>
      </c>
      <c r="B1001" s="17" t="s">
        <v>11</v>
      </c>
      <c r="C1001" s="18">
        <v>-2.0680901862047001E-2</v>
      </c>
      <c r="D1001" s="19">
        <v>0.999288856554439</v>
      </c>
      <c r="E1001" s="18">
        <v>-0.225929419615719</v>
      </c>
      <c r="F1001" s="19">
        <v>0.61955134509641197</v>
      </c>
      <c r="G1001" s="30">
        <v>-1.14430971805385</v>
      </c>
      <c r="H1001" s="31">
        <v>2.9928119995642601E-3</v>
      </c>
      <c r="I1001" s="20"/>
      <c r="J1001" s="17"/>
    </row>
    <row r="1002" spans="1:10">
      <c r="A1002" s="17" t="s">
        <v>1953</v>
      </c>
      <c r="B1002" s="17" t="s">
        <v>11</v>
      </c>
      <c r="C1002" s="18">
        <v>5.8315355341180802E-3</v>
      </c>
      <c r="D1002" s="19">
        <v>0.999288856554439</v>
      </c>
      <c r="E1002" s="18">
        <v>-0.90491356953345703</v>
      </c>
      <c r="F1002" s="19">
        <v>1.1941590817002999E-3</v>
      </c>
      <c r="G1002" s="30">
        <v>-1.2325197464597399</v>
      </c>
      <c r="H1002" s="31">
        <v>1.43383516787964E-4</v>
      </c>
      <c r="I1002" s="20"/>
      <c r="J1002" s="17"/>
    </row>
    <row r="1003" spans="1:10">
      <c r="A1003" s="17" t="s">
        <v>1954</v>
      </c>
      <c r="B1003" s="17" t="s">
        <v>11</v>
      </c>
      <c r="C1003" s="18">
        <v>-0.19276790757362</v>
      </c>
      <c r="D1003" s="19">
        <v>0.98083550200868497</v>
      </c>
      <c r="E1003" s="30">
        <v>-1.1422316034419899</v>
      </c>
      <c r="F1003" s="31">
        <v>1.2434053000766601E-3</v>
      </c>
      <c r="G1003" s="30">
        <v>-1.38639522455107</v>
      </c>
      <c r="H1003" s="31">
        <v>4.0289747475177602E-4</v>
      </c>
      <c r="I1003" s="20"/>
      <c r="J1003" s="17"/>
    </row>
    <row r="1004" spans="1:10">
      <c r="A1004" s="17" t="s">
        <v>1955</v>
      </c>
      <c r="B1004" s="17" t="s">
        <v>11</v>
      </c>
      <c r="C1004" s="18">
        <v>-0.46257895928234399</v>
      </c>
      <c r="D1004" s="19">
        <v>0.79631943011127704</v>
      </c>
      <c r="E1004" s="18">
        <v>-0.178333040450701</v>
      </c>
      <c r="F1004" s="19">
        <v>0.76792609963522496</v>
      </c>
      <c r="G1004" s="30">
        <v>-1.57264220075501</v>
      </c>
      <c r="H1004" s="31">
        <v>9.4623291624960698E-4</v>
      </c>
      <c r="I1004" s="20"/>
      <c r="J1004" s="17"/>
    </row>
    <row r="1005" spans="1:10">
      <c r="A1005" s="17" t="s">
        <v>1956</v>
      </c>
      <c r="B1005" s="17" t="s">
        <v>11</v>
      </c>
      <c r="C1005" s="18">
        <v>-3.7785243614413301E-2</v>
      </c>
      <c r="D1005" s="19">
        <v>0.999288856554439</v>
      </c>
      <c r="E1005" s="18">
        <v>-0.27963159386847197</v>
      </c>
      <c r="F1005" s="19">
        <v>0.67255936571706199</v>
      </c>
      <c r="G1005" s="30">
        <v>-1.53000679408189</v>
      </c>
      <c r="H1005" s="31">
        <v>2.0901611263321302E-3</v>
      </c>
      <c r="I1005" s="20"/>
      <c r="J1005" s="17"/>
    </row>
    <row r="1006" spans="1:10">
      <c r="A1006" s="17" t="s">
        <v>1957</v>
      </c>
      <c r="B1006" s="17" t="s">
        <v>11</v>
      </c>
      <c r="C1006" s="18">
        <v>-0.34044880210374301</v>
      </c>
      <c r="D1006" s="19">
        <v>0.92088877322293305</v>
      </c>
      <c r="E1006" s="18">
        <v>-0.69708367533846605</v>
      </c>
      <c r="F1006" s="19">
        <v>0.125232426294862</v>
      </c>
      <c r="G1006" s="30">
        <v>-1.1201303596180301</v>
      </c>
      <c r="H1006" s="31">
        <v>1.97599878779019E-2</v>
      </c>
      <c r="I1006" s="20"/>
      <c r="J1006" s="17"/>
    </row>
    <row r="1007" spans="1:10">
      <c r="A1007" s="17" t="s">
        <v>1958</v>
      </c>
      <c r="B1007" s="17" t="s">
        <v>11</v>
      </c>
      <c r="C1007" s="18">
        <v>-5.3034511823098603E-2</v>
      </c>
      <c r="D1007" s="19">
        <v>0.999288856554439</v>
      </c>
      <c r="E1007" s="18">
        <v>-0.104473507595275</v>
      </c>
      <c r="F1007" s="19">
        <v>0.85957131651587204</v>
      </c>
      <c r="G1007" s="30">
        <v>-1.00217805870745</v>
      </c>
      <c r="H1007" s="31">
        <v>1.8124146343460601E-2</v>
      </c>
      <c r="I1007" s="20"/>
      <c r="J1007" s="17"/>
    </row>
    <row r="1008" spans="1:10">
      <c r="A1008" s="17" t="s">
        <v>1959</v>
      </c>
      <c r="B1008" s="17" t="s">
        <v>11</v>
      </c>
      <c r="C1008" s="18">
        <v>-0.15546700373755601</v>
      </c>
      <c r="D1008" s="19">
        <v>0.999288856554439</v>
      </c>
      <c r="E1008" s="18">
        <v>-0.269582465136044</v>
      </c>
      <c r="F1008" s="19">
        <v>0.64382898003292499</v>
      </c>
      <c r="G1008" s="30">
        <v>-1.2483824037475399</v>
      </c>
      <c r="H1008" s="31">
        <v>6.1093509623291898E-3</v>
      </c>
      <c r="I1008" s="20"/>
      <c r="J1008" s="17"/>
    </row>
    <row r="1009" spans="1:10">
      <c r="A1009" s="17" t="s">
        <v>1960</v>
      </c>
      <c r="B1009" s="17" t="s">
        <v>11</v>
      </c>
      <c r="C1009" s="18">
        <v>-0.82464499618855902</v>
      </c>
      <c r="D1009" s="19">
        <v>0.397943838079166</v>
      </c>
      <c r="E1009" s="18">
        <v>-0.62666619959789205</v>
      </c>
      <c r="F1009" s="19">
        <v>0.162986364175327</v>
      </c>
      <c r="G1009" s="30">
        <v>-1.12673020476538</v>
      </c>
      <c r="H1009" s="31">
        <v>2.1769416797643701E-2</v>
      </c>
      <c r="I1009" s="20"/>
      <c r="J1009" s="17"/>
    </row>
    <row r="1010" spans="1:10">
      <c r="A1010" s="17" t="s">
        <v>1961</v>
      </c>
      <c r="B1010" s="17" t="s">
        <v>11</v>
      </c>
      <c r="C1010" s="18">
        <v>-0.235260827058004</v>
      </c>
      <c r="D1010" s="19">
        <v>0.93906163176178103</v>
      </c>
      <c r="E1010" s="18">
        <v>-0.19877048305584399</v>
      </c>
      <c r="F1010" s="19">
        <v>0.67569232716023597</v>
      </c>
      <c r="G1010" s="30">
        <v>-1.0146064074743999</v>
      </c>
      <c r="H1010" s="31">
        <v>7.4350306414096897E-3</v>
      </c>
      <c r="I1010" s="20"/>
      <c r="J1010" s="17"/>
    </row>
    <row r="1011" spans="1:10">
      <c r="A1011" s="17" t="s">
        <v>1962</v>
      </c>
      <c r="B1011" s="17" t="s">
        <v>11</v>
      </c>
      <c r="C1011" s="18">
        <v>0.20513312721579799</v>
      </c>
      <c r="D1011" s="19">
        <v>0.98351223474981098</v>
      </c>
      <c r="E1011" s="18">
        <v>-0.24566733850582301</v>
      </c>
      <c r="F1011" s="19">
        <v>0.69717041216449205</v>
      </c>
      <c r="G1011" s="30">
        <v>-1.89950474943299</v>
      </c>
      <c r="H1011" s="31">
        <v>3.3690382927596501E-4</v>
      </c>
      <c r="I1011" s="20"/>
      <c r="J1011" s="17"/>
    </row>
    <row r="1012" spans="1:10">
      <c r="A1012" s="17" t="s">
        <v>1963</v>
      </c>
      <c r="B1012" s="17" t="s">
        <v>11</v>
      </c>
      <c r="C1012" s="18">
        <v>-9.5442517015626699E-2</v>
      </c>
      <c r="D1012" s="19">
        <v>0.999288856554439</v>
      </c>
      <c r="E1012" s="18">
        <v>-0.25920489358353899</v>
      </c>
      <c r="F1012" s="19">
        <v>0.68807151472547101</v>
      </c>
      <c r="G1012" s="30">
        <v>-1.2475132049726601</v>
      </c>
      <c r="H1012" s="31">
        <v>1.10970754235401E-2</v>
      </c>
      <c r="I1012" s="20"/>
      <c r="J1012" s="17"/>
    </row>
    <row r="1013" spans="1:10">
      <c r="A1013" s="17" t="s">
        <v>1964</v>
      </c>
      <c r="B1013" s="17" t="s">
        <v>11</v>
      </c>
      <c r="C1013" s="18">
        <v>-0.249397995171763</v>
      </c>
      <c r="D1013" s="19">
        <v>0.95193677915250896</v>
      </c>
      <c r="E1013" s="18">
        <v>-0.28354780733716101</v>
      </c>
      <c r="F1013" s="19">
        <v>0.55300348441179203</v>
      </c>
      <c r="G1013" s="30">
        <v>-1.2721869105596399</v>
      </c>
      <c r="H1013" s="31">
        <v>1.3194133556156001E-3</v>
      </c>
      <c r="I1013" s="20"/>
      <c r="J1013" s="17"/>
    </row>
    <row r="1014" spans="1:10">
      <c r="A1014" s="17" t="s">
        <v>1965</v>
      </c>
      <c r="B1014" s="17" t="s">
        <v>11</v>
      </c>
      <c r="C1014" s="18">
        <v>-0.26902231712165398</v>
      </c>
      <c r="D1014" s="19">
        <v>0.82341902514453902</v>
      </c>
      <c r="E1014" s="18">
        <v>-0.40287059657360802</v>
      </c>
      <c r="F1014" s="19">
        <v>0.171994856962917</v>
      </c>
      <c r="G1014" s="30">
        <v>-1.1557298287217701</v>
      </c>
      <c r="H1014" s="31">
        <v>1.6693978147256001E-4</v>
      </c>
      <c r="I1014" s="20"/>
      <c r="J1014" s="17"/>
    </row>
    <row r="1015" spans="1:10">
      <c r="A1015" s="17" t="s">
        <v>1966</v>
      </c>
      <c r="B1015" s="17" t="s">
        <v>11</v>
      </c>
      <c r="C1015" s="18">
        <v>0.51437995230199096</v>
      </c>
      <c r="D1015" s="19">
        <v>0.89020732407324499</v>
      </c>
      <c r="E1015" s="18">
        <v>-0.80151205793592994</v>
      </c>
      <c r="F1015" s="19">
        <v>0.22751159988299899</v>
      </c>
      <c r="G1015" s="30">
        <v>-1.7448084604760901</v>
      </c>
      <c r="H1015" s="31">
        <v>2.49221413228537E-2</v>
      </c>
      <c r="I1015" s="20"/>
      <c r="J1015" s="17"/>
    </row>
    <row r="1016" spans="1:10">
      <c r="A1016" s="17" t="s">
        <v>1967</v>
      </c>
      <c r="B1016" s="17" t="s">
        <v>11</v>
      </c>
      <c r="C1016" s="18">
        <v>-0.13240701206421099</v>
      </c>
      <c r="D1016" s="19">
        <v>0.999288856554439</v>
      </c>
      <c r="E1016" s="18">
        <v>-0.50935567428850204</v>
      </c>
      <c r="F1016" s="19">
        <v>0.30088721193093798</v>
      </c>
      <c r="G1016" s="30">
        <v>-1.2774250314167499</v>
      </c>
      <c r="H1016" s="31">
        <v>1.1123568771540899E-2</v>
      </c>
      <c r="I1016" s="20"/>
      <c r="J1016" s="17"/>
    </row>
    <row r="1017" spans="1:10">
      <c r="A1017" s="17" t="s">
        <v>1968</v>
      </c>
      <c r="B1017" s="17" t="s">
        <v>11</v>
      </c>
      <c r="C1017" s="18">
        <v>-0.26177500841508999</v>
      </c>
      <c r="D1017" s="19">
        <v>0.96039471194168902</v>
      </c>
      <c r="E1017" s="18">
        <v>-8.5876423400820801E-2</v>
      </c>
      <c r="F1017" s="19">
        <v>0.89637022511845899</v>
      </c>
      <c r="G1017" s="30">
        <v>-1.13734782344871</v>
      </c>
      <c r="H1017" s="31">
        <v>1.4592155737248799E-2</v>
      </c>
      <c r="I1017" s="20"/>
      <c r="J1017" s="17"/>
    </row>
    <row r="1018" spans="1:10">
      <c r="A1018" s="17" t="s">
        <v>1969</v>
      </c>
      <c r="B1018" s="17" t="s">
        <v>11</v>
      </c>
      <c r="C1018" s="18">
        <v>0.13404495205616901</v>
      </c>
      <c r="D1018" s="19">
        <v>0.999288856554439</v>
      </c>
      <c r="E1018" s="18">
        <v>-0.90579445720368901</v>
      </c>
      <c r="F1018" s="19">
        <v>6.9272953780386295E-2</v>
      </c>
      <c r="G1018" s="30">
        <v>-1.3145921009544901</v>
      </c>
      <c r="H1018" s="31">
        <v>9.7067945472447195E-3</v>
      </c>
      <c r="I1018" s="20"/>
      <c r="J1018" s="17"/>
    </row>
    <row r="1019" spans="1:10">
      <c r="A1019" s="17" t="s">
        <v>1970</v>
      </c>
      <c r="B1019" s="17" t="s">
        <v>11</v>
      </c>
      <c r="C1019" s="18">
        <v>-1.08949552214251</v>
      </c>
      <c r="D1019" s="19">
        <v>0.21788743355364801</v>
      </c>
      <c r="E1019" s="22">
        <v>-1.11663135139629</v>
      </c>
      <c r="F1019" s="24">
        <v>1.8448359943639001E-2</v>
      </c>
      <c r="G1019" s="30">
        <v>-1.3453842128323199</v>
      </c>
      <c r="H1019" s="31">
        <v>1.14763881795259E-2</v>
      </c>
      <c r="I1019" s="20"/>
      <c r="J1019" s="17"/>
    </row>
    <row r="1020" spans="1:10">
      <c r="A1020" s="17" t="s">
        <v>1971</v>
      </c>
      <c r="B1020" s="17" t="s">
        <v>11</v>
      </c>
      <c r="C1020" s="18">
        <v>-0.14615214274718</v>
      </c>
      <c r="D1020" s="19">
        <v>0.999288856554439</v>
      </c>
      <c r="E1020" s="18">
        <v>-0.27314221106699998</v>
      </c>
      <c r="F1020" s="19">
        <v>0.62919199958685201</v>
      </c>
      <c r="G1020" s="30">
        <v>-1.0090940283299801</v>
      </c>
      <c r="H1020" s="31">
        <v>2.6881498556012799E-2</v>
      </c>
      <c r="I1020" s="20"/>
      <c r="J1020" s="17"/>
    </row>
    <row r="1021" spans="1:10">
      <c r="A1021" s="17" t="s">
        <v>1972</v>
      </c>
      <c r="B1021" s="17" t="s">
        <v>11</v>
      </c>
      <c r="C1021" s="18">
        <v>0.13755598497840499</v>
      </c>
      <c r="D1021" s="19">
        <v>0.999288856554439</v>
      </c>
      <c r="E1021" s="18">
        <v>-0.72250919496615396</v>
      </c>
      <c r="F1021" s="19">
        <v>0.21755958653648699</v>
      </c>
      <c r="G1021" s="30">
        <v>-1.39875936031376</v>
      </c>
      <c r="H1021" s="31">
        <v>2.11517904126232E-2</v>
      </c>
      <c r="I1021" s="20"/>
      <c r="J1021" s="17"/>
    </row>
    <row r="1022" spans="1:10">
      <c r="A1022" s="17" t="s">
        <v>1973</v>
      </c>
      <c r="B1022" s="17" t="s">
        <v>11</v>
      </c>
      <c r="C1022" s="18">
        <v>0.35545301686903502</v>
      </c>
      <c r="D1022" s="19">
        <v>0.94701455875743401</v>
      </c>
      <c r="E1022" s="22">
        <v>-1.00918603043445</v>
      </c>
      <c r="F1022" s="24">
        <v>3.2199510555888503E-2</v>
      </c>
      <c r="G1022" s="22">
        <v>-1.64847771019873</v>
      </c>
      <c r="H1022" s="24">
        <v>7.9312491090233802E-4</v>
      </c>
      <c r="I1022" s="20"/>
      <c r="J1022" s="17"/>
    </row>
    <row r="1023" spans="1:10">
      <c r="A1023" s="17" t="s">
        <v>1974</v>
      </c>
      <c r="B1023" s="17" t="s">
        <v>11</v>
      </c>
      <c r="C1023" s="18">
        <v>4.3947622992484003E-3</v>
      </c>
      <c r="D1023" s="19">
        <v>0.99957647016813</v>
      </c>
      <c r="E1023" s="18">
        <v>-1.29804786824951</v>
      </c>
      <c r="F1023" s="19">
        <v>8.4116432278767805E-2</v>
      </c>
      <c r="G1023" s="22">
        <v>-2.2933129305805098</v>
      </c>
      <c r="H1023" s="24">
        <v>4.1835571531744099E-3</v>
      </c>
      <c r="I1023" s="20"/>
      <c r="J1023" s="17"/>
    </row>
    <row r="1024" spans="1:10">
      <c r="A1024" s="17" t="s">
        <v>1975</v>
      </c>
      <c r="B1024" s="17" t="s">
        <v>11</v>
      </c>
      <c r="C1024" s="18">
        <v>6.1209594387595698E-2</v>
      </c>
      <c r="D1024" s="19">
        <v>0.999288856554439</v>
      </c>
      <c r="E1024" s="18">
        <v>-0.92478351333368503</v>
      </c>
      <c r="F1024" s="19">
        <v>0.190971309848042</v>
      </c>
      <c r="G1024" s="22">
        <v>-3.0483567761955501</v>
      </c>
      <c r="H1024" s="24">
        <v>2.8263277157316701E-4</v>
      </c>
      <c r="I1024" s="20"/>
      <c r="J1024" s="17"/>
    </row>
    <row r="1025" spans="1:10">
      <c r="A1025" s="17" t="s">
        <v>1976</v>
      </c>
      <c r="B1025" s="17" t="s">
        <v>11</v>
      </c>
      <c r="C1025" s="18">
        <v>0.19903348462201301</v>
      </c>
      <c r="D1025" s="19">
        <v>0.999288856554439</v>
      </c>
      <c r="E1025" s="18">
        <v>-1.2924826612882601</v>
      </c>
      <c r="F1025" s="19">
        <v>7.1545728895592103E-2</v>
      </c>
      <c r="G1025" s="22">
        <v>-2.19758296306019</v>
      </c>
      <c r="H1025" s="24">
        <v>7.7345915038177998E-3</v>
      </c>
      <c r="I1025" s="20"/>
      <c r="J1025" s="17"/>
    </row>
    <row r="1026" spans="1:10">
      <c r="A1026" s="17" t="s">
        <v>1977</v>
      </c>
      <c r="B1026" s="17" t="s">
        <v>11</v>
      </c>
      <c r="C1026" s="18">
        <v>-2.58206074202912E-2</v>
      </c>
      <c r="D1026" s="19">
        <v>0.999288856554439</v>
      </c>
      <c r="E1026" s="18">
        <v>-0.93279657020574103</v>
      </c>
      <c r="F1026" s="19">
        <v>1.1052850054998901E-2</v>
      </c>
      <c r="G1026" s="30">
        <v>-1.0343317295360499</v>
      </c>
      <c r="H1026" s="31">
        <v>8.4825584435040003E-3</v>
      </c>
      <c r="I1026" s="20"/>
      <c r="J1026" s="17"/>
    </row>
    <row r="1027" spans="1:10">
      <c r="A1027" s="17" t="s">
        <v>1978</v>
      </c>
      <c r="B1027" s="17" t="s">
        <v>11</v>
      </c>
      <c r="C1027" s="18">
        <v>-0.15117015316026899</v>
      </c>
      <c r="D1027" s="19">
        <v>0.999288856554439</v>
      </c>
      <c r="E1027" s="18">
        <v>-0.45778342748786699</v>
      </c>
      <c r="F1027" s="19">
        <v>0.27725317836149699</v>
      </c>
      <c r="G1027" s="30">
        <v>-1.14459125645288</v>
      </c>
      <c r="H1027" s="31">
        <v>9.9544089448330205E-3</v>
      </c>
      <c r="I1027" s="20"/>
      <c r="J1027" s="17"/>
    </row>
    <row r="1028" spans="1:10">
      <c r="A1028" s="17" t="s">
        <v>1979</v>
      </c>
      <c r="B1028" s="17" t="s">
        <v>11</v>
      </c>
      <c r="C1028" s="18">
        <v>-0.27999715464260599</v>
      </c>
      <c r="D1028" s="19">
        <v>0.92824974628606804</v>
      </c>
      <c r="E1028" s="18">
        <v>-0.21780847325879901</v>
      </c>
      <c r="F1028" s="19">
        <v>0.70998413109010305</v>
      </c>
      <c r="G1028" s="30">
        <v>-1.08660346464061</v>
      </c>
      <c r="H1028" s="31">
        <v>1.22611430520964E-2</v>
      </c>
      <c r="I1028" s="20"/>
      <c r="J1028" s="17"/>
    </row>
    <row r="1029" spans="1:10">
      <c r="A1029" s="17" t="s">
        <v>1980</v>
      </c>
      <c r="B1029" s="17" t="s">
        <v>11</v>
      </c>
      <c r="C1029" s="18">
        <v>0.12401568673192399</v>
      </c>
      <c r="D1029" s="19">
        <v>0.999288856554439</v>
      </c>
      <c r="E1029" s="30">
        <v>-1.40334249271755</v>
      </c>
      <c r="F1029" s="31">
        <v>2.43332984106907E-2</v>
      </c>
      <c r="G1029" s="30">
        <v>-2.0808453509949301</v>
      </c>
      <c r="H1029" s="31">
        <v>2.23837377067435E-3</v>
      </c>
      <c r="I1029" s="20"/>
      <c r="J1029" s="17"/>
    </row>
    <row r="1030" spans="1:10">
      <c r="A1030" s="17" t="s">
        <v>1981</v>
      </c>
      <c r="B1030" s="17" t="s">
        <v>11</v>
      </c>
      <c r="C1030" s="18">
        <v>-0.19988100624154401</v>
      </c>
      <c r="D1030" s="19">
        <v>0.999288856554439</v>
      </c>
      <c r="E1030" s="18">
        <v>-0.35264954278981098</v>
      </c>
      <c r="F1030" s="19">
        <v>0.59806022112359902</v>
      </c>
      <c r="G1030" s="30">
        <v>-1.98005649995684</v>
      </c>
      <c r="H1030" s="31">
        <v>6.8760411575367998E-3</v>
      </c>
      <c r="I1030" s="20"/>
      <c r="J1030" s="17"/>
    </row>
    <row r="1031" spans="1:10">
      <c r="A1031" s="17" t="s">
        <v>1982</v>
      </c>
      <c r="B1031" s="17" t="s">
        <v>11</v>
      </c>
      <c r="C1031" s="18">
        <v>-0.16527363643769699</v>
      </c>
      <c r="D1031" s="19">
        <v>0.96415739872134898</v>
      </c>
      <c r="E1031" s="18">
        <v>-0.77439719650900896</v>
      </c>
      <c r="F1031" s="19">
        <v>3.1833126191357498E-3</v>
      </c>
      <c r="G1031" s="30">
        <v>-1.0683434784096999</v>
      </c>
      <c r="H1031" s="31">
        <v>2.7400864710513999E-4</v>
      </c>
      <c r="I1031" s="20"/>
      <c r="J1031" s="17"/>
    </row>
    <row r="1032" spans="1:10">
      <c r="A1032" s="17" t="s">
        <v>1983</v>
      </c>
      <c r="B1032" s="17" t="s">
        <v>11</v>
      </c>
      <c r="C1032" s="18">
        <v>-0.396859772898083</v>
      </c>
      <c r="D1032" s="19">
        <v>0.92643964216457397</v>
      </c>
      <c r="E1032" s="18">
        <v>-0.31079337679421898</v>
      </c>
      <c r="F1032" s="19">
        <v>0.69407208119881703</v>
      </c>
      <c r="G1032" s="30">
        <v>-1.3902434181577701</v>
      </c>
      <c r="H1032" s="31">
        <v>3.1819845780431497E-2</v>
      </c>
      <c r="I1032" s="20"/>
      <c r="J1032" s="17"/>
    </row>
    <row r="1033" spans="1:10">
      <c r="A1033" s="17" t="s">
        <v>1984</v>
      </c>
      <c r="B1033" s="17" t="s">
        <v>11</v>
      </c>
      <c r="C1033" s="18">
        <v>-0.248627571550394</v>
      </c>
      <c r="D1033" s="19">
        <v>0.95548715290944897</v>
      </c>
      <c r="E1033" s="18">
        <v>-0.97627072050198505</v>
      </c>
      <c r="F1033" s="19">
        <v>1.7587021203501099E-2</v>
      </c>
      <c r="G1033" s="30">
        <v>-1.3820530200654499</v>
      </c>
      <c r="H1033" s="31">
        <v>1.0190006630949901E-3</v>
      </c>
      <c r="I1033" s="20"/>
      <c r="J1033" s="17"/>
    </row>
    <row r="1034" spans="1:10">
      <c r="A1034" s="17" t="s">
        <v>1985</v>
      </c>
      <c r="B1034" s="17" t="s">
        <v>11</v>
      </c>
      <c r="C1034" s="18">
        <v>-0.85218173211104997</v>
      </c>
      <c r="D1034" s="19">
        <v>0.73370607615334704</v>
      </c>
      <c r="E1034" s="22">
        <v>-2.3578207725845202</v>
      </c>
      <c r="F1034" s="24">
        <v>4.60267418998334E-3</v>
      </c>
      <c r="G1034" s="30">
        <v>-2.6006750295100098</v>
      </c>
      <c r="H1034" s="31">
        <v>6.0355248149765997E-3</v>
      </c>
      <c r="I1034" s="20"/>
      <c r="J1034" s="17"/>
    </row>
    <row r="1035" spans="1:10">
      <c r="A1035" s="17" t="s">
        <v>1986</v>
      </c>
      <c r="B1035" s="17" t="s">
        <v>11</v>
      </c>
      <c r="C1035" s="18">
        <v>-0.27384131733203798</v>
      </c>
      <c r="D1035" s="19">
        <v>0.97205035944282303</v>
      </c>
      <c r="E1035" s="30">
        <v>-1.1722620847227001</v>
      </c>
      <c r="F1035" s="31">
        <v>2.0893245131779301E-2</v>
      </c>
      <c r="G1035" s="30">
        <v>-1.64771526060726</v>
      </c>
      <c r="H1035" s="31">
        <v>5.2788027010808704E-3</v>
      </c>
      <c r="I1035" s="20"/>
      <c r="J1035" s="17"/>
    </row>
    <row r="1036" spans="1:10">
      <c r="A1036" s="17" t="s">
        <v>1987</v>
      </c>
      <c r="B1036" s="17" t="s">
        <v>11</v>
      </c>
      <c r="C1036" s="18">
        <v>-0.19648461898997299</v>
      </c>
      <c r="D1036" s="19">
        <v>0.999288856554439</v>
      </c>
      <c r="E1036" s="18">
        <v>-0.504829440114412</v>
      </c>
      <c r="F1036" s="19">
        <v>0.53945976388618699</v>
      </c>
      <c r="G1036" s="30">
        <v>-2.0325581853855401</v>
      </c>
      <c r="H1036" s="31">
        <v>9.5988798347140993E-3</v>
      </c>
      <c r="I1036" s="20"/>
      <c r="J1036" s="17"/>
    </row>
    <row r="1037" spans="1:10">
      <c r="A1037" s="17" t="s">
        <v>1988</v>
      </c>
      <c r="B1037" s="17" t="s">
        <v>11</v>
      </c>
      <c r="C1037" s="18">
        <v>-0.337234634969095</v>
      </c>
      <c r="D1037" s="19">
        <v>0.96241049665457401</v>
      </c>
      <c r="E1037" s="18">
        <v>-0.55391918115904704</v>
      </c>
      <c r="F1037" s="19">
        <v>0.35492788368501599</v>
      </c>
      <c r="G1037" s="30">
        <v>-1.2821386718131</v>
      </c>
      <c r="H1037" s="31">
        <v>2.6594618022673398E-2</v>
      </c>
      <c r="I1037" s="20"/>
      <c r="J1037" s="17"/>
    </row>
    <row r="1038" spans="1:10">
      <c r="A1038" s="17" t="s">
        <v>1989</v>
      </c>
      <c r="B1038" s="17" t="s">
        <v>11</v>
      </c>
      <c r="C1038" s="18">
        <v>-0.28361130681651198</v>
      </c>
      <c r="D1038" s="19">
        <v>0.99239263717669601</v>
      </c>
      <c r="E1038" s="18">
        <v>-1.1361838175330199</v>
      </c>
      <c r="F1038" s="19">
        <v>5.7663308583728701E-2</v>
      </c>
      <c r="G1038" s="30">
        <v>-1.83621224105882</v>
      </c>
      <c r="H1038" s="31">
        <v>7.0910138448921798E-3</v>
      </c>
      <c r="I1038" s="20"/>
      <c r="J1038" s="17"/>
    </row>
    <row r="1039" spans="1:10">
      <c r="A1039" s="17" t="s">
        <v>1990</v>
      </c>
      <c r="B1039" s="17" t="s">
        <v>11</v>
      </c>
      <c r="C1039" s="18">
        <v>-0.53515781558113196</v>
      </c>
      <c r="D1039" s="19">
        <v>0.79653184623833695</v>
      </c>
      <c r="E1039" s="18">
        <v>-0.56358899794360295</v>
      </c>
      <c r="F1039" s="19">
        <v>0.31897937639665602</v>
      </c>
      <c r="G1039" s="22">
        <v>-1.75737212698444</v>
      </c>
      <c r="H1039" s="24">
        <v>6.4501022181113696E-4</v>
      </c>
      <c r="I1039" s="20"/>
      <c r="J1039" s="17"/>
    </row>
    <row r="1040" spans="1:10">
      <c r="A1040" s="17" t="s">
        <v>1991</v>
      </c>
      <c r="B1040" s="17" t="s">
        <v>11</v>
      </c>
      <c r="C1040" s="18">
        <v>-0.318237357015347</v>
      </c>
      <c r="D1040" s="19">
        <v>0.90329120537058805</v>
      </c>
      <c r="E1040" s="18">
        <v>2.4559208584466301E-2</v>
      </c>
      <c r="F1040" s="19">
        <v>0.972005467250035</v>
      </c>
      <c r="G1040" s="30">
        <v>-1.1177480575232599</v>
      </c>
      <c r="H1040" s="31">
        <v>2.08979557310295E-2</v>
      </c>
      <c r="I1040" s="20"/>
      <c r="J1040" s="17"/>
    </row>
    <row r="1041" spans="1:10">
      <c r="A1041" s="17" t="s">
        <v>1992</v>
      </c>
      <c r="B1041" s="17" t="s">
        <v>11</v>
      </c>
      <c r="C1041" s="18">
        <v>0.33696521672893298</v>
      </c>
      <c r="D1041" s="19">
        <v>0.97134896449630004</v>
      </c>
      <c r="E1041" s="18">
        <v>-1.16249836527731</v>
      </c>
      <c r="F1041" s="19">
        <v>9.0276720485615206E-2</v>
      </c>
      <c r="G1041" s="30">
        <v>-2.19354185990401</v>
      </c>
      <c r="H1041" s="31">
        <v>4.0037461020346003E-3</v>
      </c>
      <c r="I1041" s="20"/>
      <c r="J1041" s="17"/>
    </row>
    <row r="1042" spans="1:10">
      <c r="A1042" s="17" t="s">
        <v>1993</v>
      </c>
      <c r="B1042" s="17" t="s">
        <v>11</v>
      </c>
      <c r="C1042" s="18">
        <v>-0.37202245844397303</v>
      </c>
      <c r="D1042" s="19">
        <v>0.809058740175156</v>
      </c>
      <c r="E1042" s="18">
        <v>-0.75438343973537503</v>
      </c>
      <c r="F1042" s="19">
        <v>4.6140578957168298E-2</v>
      </c>
      <c r="G1042" s="30">
        <v>-1.1403200115118799</v>
      </c>
      <c r="H1042" s="31">
        <v>6.4083955101613002E-3</v>
      </c>
      <c r="I1042" s="20"/>
      <c r="J1042" s="17"/>
    </row>
    <row r="1043" spans="1:10">
      <c r="A1043" s="17" t="s">
        <v>1994</v>
      </c>
      <c r="B1043" s="17" t="s">
        <v>11</v>
      </c>
      <c r="C1043" s="18">
        <v>0.12749142723780801</v>
      </c>
      <c r="D1043" s="19">
        <v>0.999288856554439</v>
      </c>
      <c r="E1043" s="18">
        <v>-0.57071920237108598</v>
      </c>
      <c r="F1043" s="19">
        <v>0.22199563746554399</v>
      </c>
      <c r="G1043" s="30">
        <v>-1.7236999976932901</v>
      </c>
      <c r="H1043" s="31">
        <v>1.6577818665991001E-3</v>
      </c>
      <c r="I1043" s="20"/>
      <c r="J1043" s="17"/>
    </row>
    <row r="1044" spans="1:10">
      <c r="A1044" s="17" t="s">
        <v>1995</v>
      </c>
      <c r="B1044" s="17" t="s">
        <v>11</v>
      </c>
      <c r="C1044" s="18">
        <v>-0.26455010077278901</v>
      </c>
      <c r="D1044" s="19">
        <v>0.99480158263697904</v>
      </c>
      <c r="E1044" s="30">
        <v>-1.25959320508814</v>
      </c>
      <c r="F1044" s="31">
        <v>2.5693838427167201E-2</v>
      </c>
      <c r="G1044" s="41">
        <v>-0.72891647168034701</v>
      </c>
      <c r="H1044" s="42">
        <v>0.33174167625131101</v>
      </c>
      <c r="I1044" s="20"/>
      <c r="J1044" s="17"/>
    </row>
    <row r="1045" spans="1:10">
      <c r="A1045" s="17" t="s">
        <v>1996</v>
      </c>
      <c r="B1045" s="17" t="s">
        <v>11</v>
      </c>
      <c r="C1045" s="18">
        <v>-0.20786763300823</v>
      </c>
      <c r="D1045" s="19">
        <v>0.999288856554439</v>
      </c>
      <c r="E1045" s="18">
        <v>-7.2749272722453906E-2</v>
      </c>
      <c r="F1045" s="19">
        <v>0.94315360116773295</v>
      </c>
      <c r="G1045" s="30">
        <v>-1.8578359776990401</v>
      </c>
      <c r="H1045" s="31">
        <v>1.01709155165269E-2</v>
      </c>
      <c r="I1045" s="20"/>
      <c r="J1045" s="17"/>
    </row>
    <row r="1046" spans="1:10">
      <c r="A1046" s="17" t="s">
        <v>1997</v>
      </c>
      <c r="B1046" s="17" t="s">
        <v>11</v>
      </c>
      <c r="C1046" s="18">
        <v>-0.35305530902902799</v>
      </c>
      <c r="D1046" s="19">
        <v>0.93421895468583405</v>
      </c>
      <c r="E1046" s="18">
        <v>0.28628472355968398</v>
      </c>
      <c r="F1046" s="19">
        <v>0.65338907473464503</v>
      </c>
      <c r="G1046" s="30">
        <v>-1.19374722963916</v>
      </c>
      <c r="H1046" s="31">
        <v>1.5772869742182401E-2</v>
      </c>
      <c r="I1046" s="20"/>
      <c r="J1046" s="17"/>
    </row>
    <row r="1047" spans="1:10">
      <c r="A1047" s="17" t="s">
        <v>1998</v>
      </c>
      <c r="B1047" s="17" t="s">
        <v>11</v>
      </c>
      <c r="C1047" s="18">
        <v>-0.237826519630008</v>
      </c>
      <c r="D1047" s="19">
        <v>0.95505678917188497</v>
      </c>
      <c r="E1047" s="18">
        <v>-0.44958583655069001</v>
      </c>
      <c r="F1047" s="19">
        <v>0.256142146077248</v>
      </c>
      <c r="G1047" s="30">
        <v>-1.0785589633974999</v>
      </c>
      <c r="H1047" s="31">
        <v>1.0394928976624401E-2</v>
      </c>
      <c r="I1047" s="20"/>
      <c r="J1047" s="17"/>
    </row>
    <row r="1048" spans="1:10">
      <c r="A1048" s="17" t="s">
        <v>1999</v>
      </c>
      <c r="B1048" s="17" t="s">
        <v>11</v>
      </c>
      <c r="C1048" s="18">
        <v>-2.1878339770007599E-2</v>
      </c>
      <c r="D1048" s="19">
        <v>0.999288856554439</v>
      </c>
      <c r="E1048" s="18">
        <v>-5.5406513041071297E-2</v>
      </c>
      <c r="F1048" s="19">
        <v>0.94816764991577995</v>
      </c>
      <c r="G1048" s="30">
        <v>-1.1715700552350801</v>
      </c>
      <c r="H1048" s="31">
        <v>3.0148442732758501E-2</v>
      </c>
      <c r="I1048" s="20"/>
      <c r="J1048" s="17"/>
    </row>
    <row r="1049" spans="1:10">
      <c r="A1049" s="17" t="s">
        <v>2000</v>
      </c>
      <c r="B1049" s="17" t="s">
        <v>11</v>
      </c>
      <c r="C1049" s="18">
        <v>-0.44872296116238403</v>
      </c>
      <c r="D1049" s="19">
        <v>0.67131246853655802</v>
      </c>
      <c r="E1049" s="18">
        <v>-0.93476510529481405</v>
      </c>
      <c r="F1049" s="19">
        <v>6.9190274894047003E-3</v>
      </c>
      <c r="G1049" s="30">
        <v>-1.53756529131491</v>
      </c>
      <c r="H1049" s="31">
        <v>1.06359609387325E-4</v>
      </c>
      <c r="I1049" s="20"/>
      <c r="J1049" s="17"/>
    </row>
    <row r="1050" spans="1:10">
      <c r="A1050" s="17" t="s">
        <v>2001</v>
      </c>
      <c r="B1050" s="17" t="s">
        <v>11</v>
      </c>
      <c r="C1050" s="18">
        <v>-0.50982537847477205</v>
      </c>
      <c r="D1050" s="19">
        <v>0.65786321097456701</v>
      </c>
      <c r="E1050" s="18">
        <v>-6.0282734243414203E-2</v>
      </c>
      <c r="F1050" s="19">
        <v>0.93049710846355504</v>
      </c>
      <c r="G1050" s="30">
        <v>-1.10754556086662</v>
      </c>
      <c r="H1050" s="31">
        <v>9.6485582164521303E-3</v>
      </c>
      <c r="I1050" s="20"/>
      <c r="J1050" s="17"/>
    </row>
    <row r="1051" spans="1:10">
      <c r="A1051" s="17" t="s">
        <v>2002</v>
      </c>
      <c r="B1051" s="17" t="s">
        <v>11</v>
      </c>
      <c r="C1051" s="18">
        <v>-0.28060743469673399</v>
      </c>
      <c r="D1051" s="19">
        <v>0.95511956726085201</v>
      </c>
      <c r="E1051" s="22">
        <v>-1.6366385805455399</v>
      </c>
      <c r="F1051" s="24">
        <v>1.8903565100038399E-4</v>
      </c>
      <c r="G1051" s="22">
        <v>-1.83714080486919</v>
      </c>
      <c r="H1051" s="24">
        <v>1.1575941326982599E-4</v>
      </c>
      <c r="I1051" s="20"/>
      <c r="J1051" s="17"/>
    </row>
    <row r="1052" spans="1:10">
      <c r="A1052" s="17" t="s">
        <v>2003</v>
      </c>
      <c r="B1052" s="17" t="s">
        <v>11</v>
      </c>
      <c r="C1052" s="18">
        <v>-1.47273819421584</v>
      </c>
      <c r="D1052" s="19">
        <v>0.38304072667115102</v>
      </c>
      <c r="E1052" s="30">
        <v>-1.8946941233230701</v>
      </c>
      <c r="F1052" s="31">
        <v>1.5933394310069501E-2</v>
      </c>
      <c r="G1052" s="22">
        <v>-3.24630115722506</v>
      </c>
      <c r="H1052" s="24">
        <v>4.2823061581633899E-4</v>
      </c>
      <c r="I1052" s="20"/>
      <c r="J1052" s="17"/>
    </row>
    <row r="1053" spans="1:10">
      <c r="A1053" s="17" t="s">
        <v>2004</v>
      </c>
      <c r="B1053" s="17" t="s">
        <v>11</v>
      </c>
      <c r="C1053" s="18">
        <v>-2.5197079041221602</v>
      </c>
      <c r="D1053" s="19">
        <v>0.173501324437773</v>
      </c>
      <c r="E1053" s="22">
        <v>-2.2980725039180099</v>
      </c>
      <c r="F1053" s="24">
        <v>6.0363929811890604E-3</v>
      </c>
      <c r="G1053" s="22">
        <v>-3.4892334660100102</v>
      </c>
      <c r="H1053" s="24">
        <v>2.0996907336237399E-3</v>
      </c>
      <c r="I1053" s="20"/>
      <c r="J1053" s="17"/>
    </row>
    <row r="1054" spans="1:10">
      <c r="A1054" s="17" t="s">
        <v>2005</v>
      </c>
      <c r="B1054" s="17" t="s">
        <v>11</v>
      </c>
      <c r="C1054" s="18">
        <v>-0.588498203194184</v>
      </c>
      <c r="D1054" s="19">
        <v>0.74477211679923505</v>
      </c>
      <c r="E1054" s="22">
        <v>-2.1677551440887801</v>
      </c>
      <c r="F1054" s="24">
        <v>2.4437103467169402E-4</v>
      </c>
      <c r="G1054" s="22">
        <v>-2.2549425421764502</v>
      </c>
      <c r="H1054" s="24">
        <v>2.4911613256823202E-4</v>
      </c>
      <c r="I1054" s="20"/>
      <c r="J1054" s="17"/>
    </row>
    <row r="1055" spans="1:10">
      <c r="A1055" s="17" t="s">
        <v>2006</v>
      </c>
      <c r="B1055" s="17" t="s">
        <v>11</v>
      </c>
      <c r="C1055" s="18">
        <v>-0.76133623960790597</v>
      </c>
      <c r="D1055" s="19">
        <v>0.58963248029583903</v>
      </c>
      <c r="E1055" s="30">
        <v>-1.29233993069038</v>
      </c>
      <c r="F1055" s="31">
        <v>1.7209668965080999E-2</v>
      </c>
      <c r="G1055" s="22">
        <v>-2.18099917434767</v>
      </c>
      <c r="H1055" s="24">
        <v>4.1647101202465202E-4</v>
      </c>
      <c r="I1055" s="20"/>
      <c r="J1055" s="17"/>
    </row>
    <row r="1056" spans="1:10">
      <c r="A1056" s="17" t="s">
        <v>2007</v>
      </c>
      <c r="B1056" s="17" t="s">
        <v>11</v>
      </c>
      <c r="C1056" s="18">
        <v>-2.1282839343548899E-2</v>
      </c>
      <c r="D1056" s="19">
        <v>0.999288856554439</v>
      </c>
      <c r="E1056" s="30">
        <v>-1.3385160768625901</v>
      </c>
      <c r="F1056" s="31">
        <v>3.8026220579254699E-2</v>
      </c>
      <c r="G1056" s="41">
        <v>-1.1682063535938101</v>
      </c>
      <c r="H1056" s="42">
        <v>0.13783597120779501</v>
      </c>
      <c r="I1056" s="20"/>
      <c r="J1056" s="17"/>
    </row>
    <row r="1057" spans="1:10">
      <c r="A1057" s="17" t="s">
        <v>2008</v>
      </c>
      <c r="B1057" s="17" t="s">
        <v>11</v>
      </c>
      <c r="C1057" s="18">
        <v>0.23437290715415501</v>
      </c>
      <c r="D1057" s="19">
        <v>0.99458860387093995</v>
      </c>
      <c r="E1057" s="18">
        <v>-0.91250188490699502</v>
      </c>
      <c r="F1057" s="19">
        <v>7.4543545787997198E-2</v>
      </c>
      <c r="G1057" s="30">
        <v>-1.45773375412851</v>
      </c>
      <c r="H1057" s="31">
        <v>6.5989819743537698E-3</v>
      </c>
      <c r="I1057" s="20"/>
      <c r="J1057" s="17"/>
    </row>
    <row r="1058" spans="1:10">
      <c r="A1058" s="17" t="s">
        <v>2009</v>
      </c>
      <c r="B1058" s="17" t="s">
        <v>11</v>
      </c>
      <c r="C1058" s="18">
        <v>-0.36212211220971802</v>
      </c>
      <c r="D1058" s="19">
        <v>0.88810295735742295</v>
      </c>
      <c r="E1058" s="30">
        <v>-1.4387371974082199</v>
      </c>
      <c r="F1058" s="31">
        <v>1.5765120667338599E-3</v>
      </c>
      <c r="G1058" s="22">
        <v>-2.16304022409747</v>
      </c>
      <c r="H1058" s="23">
        <v>5.5750691775615801E-5</v>
      </c>
      <c r="I1058" s="20"/>
      <c r="J1058" s="17"/>
    </row>
    <row r="1059" spans="1:10">
      <c r="A1059" s="17" t="s">
        <v>2010</v>
      </c>
      <c r="B1059" s="17" t="s">
        <v>11</v>
      </c>
      <c r="C1059" s="18">
        <v>-0.166187272642011</v>
      </c>
      <c r="D1059" s="19">
        <v>0.999288856554439</v>
      </c>
      <c r="E1059" s="22">
        <v>-1.1781743058465199</v>
      </c>
      <c r="F1059" s="24">
        <v>1.5642876432243099E-3</v>
      </c>
      <c r="G1059" s="30">
        <v>-1.3137670263722101</v>
      </c>
      <c r="H1059" s="31">
        <v>1.77611832821475E-3</v>
      </c>
      <c r="I1059" s="20"/>
      <c r="J1059" s="17"/>
    </row>
    <row r="1060" spans="1:10">
      <c r="A1060" s="17" t="s">
        <v>2011</v>
      </c>
      <c r="B1060" s="17" t="s">
        <v>11</v>
      </c>
      <c r="C1060" s="18">
        <v>-0.28472606689548702</v>
      </c>
      <c r="D1060" s="19">
        <v>0.96241049665457401</v>
      </c>
      <c r="E1060" s="30">
        <v>-1.0930626600637601</v>
      </c>
      <c r="F1060" s="31">
        <v>2.1794230135989599E-2</v>
      </c>
      <c r="G1060" s="22">
        <v>-1.6275483380264799</v>
      </c>
      <c r="H1060" s="24">
        <v>2.15634481989403E-3</v>
      </c>
      <c r="I1060" s="20"/>
      <c r="J1060" s="17"/>
    </row>
    <row r="1061" spans="1:10">
      <c r="A1061" s="17" t="s">
        <v>2012</v>
      </c>
      <c r="B1061" s="17" t="s">
        <v>11</v>
      </c>
      <c r="C1061" s="18">
        <v>-0.20171329401640001</v>
      </c>
      <c r="D1061" s="19">
        <v>0.989694373919072</v>
      </c>
      <c r="E1061" s="22">
        <v>-1.0471869139246699</v>
      </c>
      <c r="F1061" s="24">
        <v>8.2701001066199705E-3</v>
      </c>
      <c r="G1061" s="22">
        <v>-1.6431217601330801</v>
      </c>
      <c r="H1061" s="24">
        <v>1.1118879061996399E-4</v>
      </c>
      <c r="I1061" s="20"/>
      <c r="J1061" s="17"/>
    </row>
    <row r="1062" spans="1:10">
      <c r="A1062" s="17" t="s">
        <v>2013</v>
      </c>
      <c r="B1062" s="17" t="s">
        <v>11</v>
      </c>
      <c r="C1062" s="18">
        <v>-0.70581313680534297</v>
      </c>
      <c r="D1062" s="19">
        <v>0.41855803625057703</v>
      </c>
      <c r="E1062" s="22">
        <v>-1.8641658062919599</v>
      </c>
      <c r="F1062" s="23">
        <v>2.0725145481974001E-5</v>
      </c>
      <c r="G1062" s="30">
        <v>-1.4409739800535799</v>
      </c>
      <c r="H1062" s="31">
        <v>1.0931694878541999E-3</v>
      </c>
      <c r="I1062" s="20"/>
      <c r="J1062" s="17"/>
    </row>
    <row r="1063" spans="1:10">
      <c r="A1063" s="17" t="s">
        <v>2014</v>
      </c>
      <c r="B1063" s="17" t="s">
        <v>11</v>
      </c>
      <c r="C1063" s="18">
        <v>-0.80079882419072301</v>
      </c>
      <c r="D1063" s="19">
        <v>0.66774516930054395</v>
      </c>
      <c r="E1063" s="22">
        <v>-1.6101883448644101</v>
      </c>
      <c r="F1063" s="24">
        <v>9.6558081422874406E-3</v>
      </c>
      <c r="G1063" s="22">
        <v>-2.5810891456146998</v>
      </c>
      <c r="H1063" s="24">
        <v>7.7131599648476402E-4</v>
      </c>
      <c r="I1063" s="20"/>
      <c r="J1063" s="17"/>
    </row>
    <row r="1064" spans="1:10">
      <c r="A1064" s="17" t="s">
        <v>2015</v>
      </c>
      <c r="B1064" s="17" t="s">
        <v>11</v>
      </c>
      <c r="C1064" s="18">
        <v>-0.51948841778351595</v>
      </c>
      <c r="D1064" s="19">
        <v>0.77313803050529895</v>
      </c>
      <c r="E1064" s="18">
        <v>-0.71783475491678495</v>
      </c>
      <c r="F1064" s="19">
        <v>0.133573889120885</v>
      </c>
      <c r="G1064" s="30">
        <v>-1.1321314128244899</v>
      </c>
      <c r="H1064" s="31">
        <v>2.9353200429820699E-2</v>
      </c>
      <c r="I1064" s="20"/>
      <c r="J1064" s="17"/>
    </row>
    <row r="1065" spans="1:10">
      <c r="A1065" s="17" t="s">
        <v>2016</v>
      </c>
      <c r="B1065" s="17" t="s">
        <v>11</v>
      </c>
      <c r="C1065" s="18">
        <v>-0.39792240722628203</v>
      </c>
      <c r="D1065" s="19">
        <v>0.91269793597500803</v>
      </c>
      <c r="E1065" s="22">
        <v>-1.45522893647272</v>
      </c>
      <c r="F1065" s="24">
        <v>3.5074351504558602E-3</v>
      </c>
      <c r="G1065" s="22">
        <v>-1.74498346965379</v>
      </c>
      <c r="H1065" s="24">
        <v>1.8337073397931001E-3</v>
      </c>
      <c r="I1065" s="20"/>
      <c r="J1065" s="17"/>
    </row>
    <row r="1066" spans="1:10">
      <c r="A1066" s="17" t="s">
        <v>2017</v>
      </c>
      <c r="B1066" s="17" t="s">
        <v>11</v>
      </c>
      <c r="C1066" s="18">
        <v>-0.73610347863654202</v>
      </c>
      <c r="D1066" s="19">
        <v>0.87291726275459702</v>
      </c>
      <c r="E1066" s="18">
        <v>-1.16841827089045</v>
      </c>
      <c r="F1066" s="19">
        <v>0.15025465872423499</v>
      </c>
      <c r="G1066" s="22">
        <v>-3.8183129819185999</v>
      </c>
      <c r="H1066" s="24">
        <v>2.87496470191976E-4</v>
      </c>
      <c r="I1066" s="20"/>
      <c r="J1066" s="17"/>
    </row>
    <row r="1067" spans="1:10">
      <c r="A1067" s="17" t="s">
        <v>2018</v>
      </c>
      <c r="B1067" s="17" t="s">
        <v>11</v>
      </c>
      <c r="C1067" s="18">
        <v>1.3862807422294799E-2</v>
      </c>
      <c r="D1067" s="19">
        <v>0.999288856554439</v>
      </c>
      <c r="E1067" s="18">
        <v>-1.4300249022226199</v>
      </c>
      <c r="F1067" s="19">
        <v>0.12155370534456</v>
      </c>
      <c r="G1067" s="30">
        <v>-2.8172142116180998</v>
      </c>
      <c r="H1067" s="31">
        <v>1.2228022521043901E-2</v>
      </c>
      <c r="I1067" s="20"/>
      <c r="J1067" s="17"/>
    </row>
    <row r="1068" spans="1:10">
      <c r="A1068" s="17" t="s">
        <v>2019</v>
      </c>
      <c r="B1068" s="17" t="s">
        <v>11</v>
      </c>
      <c r="C1068" s="18">
        <v>-0.40436570346773398</v>
      </c>
      <c r="D1068" s="19">
        <v>0.99599173484144998</v>
      </c>
      <c r="E1068" s="18">
        <v>-0.89457202264637103</v>
      </c>
      <c r="F1068" s="19">
        <v>0.27424292453312898</v>
      </c>
      <c r="G1068" s="22">
        <v>-2.4295776729814902</v>
      </c>
      <c r="H1068" s="24">
        <v>4.4829759538624198E-3</v>
      </c>
      <c r="I1068" s="20"/>
      <c r="J1068" s="17"/>
    </row>
    <row r="1069" spans="1:10">
      <c r="A1069" s="17" t="s">
        <v>2020</v>
      </c>
      <c r="B1069" s="17" t="s">
        <v>11</v>
      </c>
      <c r="C1069" s="18">
        <v>-0.58877158508046601</v>
      </c>
      <c r="D1069" s="19">
        <v>0.68842212177754403</v>
      </c>
      <c r="E1069" s="18">
        <v>-0.84472042987727902</v>
      </c>
      <c r="F1069" s="19">
        <v>7.77779774862071E-2</v>
      </c>
      <c r="G1069" s="22">
        <v>-1.9217429913417099</v>
      </c>
      <c r="H1069" s="24">
        <v>2.2517510523413199E-4</v>
      </c>
      <c r="I1069" s="20"/>
      <c r="J1069" s="17"/>
    </row>
    <row r="1070" spans="1:10">
      <c r="A1070" s="17" t="s">
        <v>2021</v>
      </c>
      <c r="B1070" s="17" t="s">
        <v>11</v>
      </c>
      <c r="C1070" s="18">
        <v>-6.3709243007164296E-2</v>
      </c>
      <c r="D1070" s="19">
        <v>0.999288856554439</v>
      </c>
      <c r="E1070" s="22">
        <v>-1.0458471103979801</v>
      </c>
      <c r="F1070" s="24">
        <v>7.9831746380495203E-3</v>
      </c>
      <c r="G1070" s="30">
        <v>-1.23911985918266</v>
      </c>
      <c r="H1070" s="31">
        <v>4.2395457987666899E-3</v>
      </c>
      <c r="I1070" s="20"/>
      <c r="J1070" s="17"/>
    </row>
    <row r="1071" spans="1:10">
      <c r="A1071" s="17" t="s">
        <v>2022</v>
      </c>
      <c r="B1071" s="17" t="s">
        <v>11</v>
      </c>
      <c r="C1071" s="18">
        <v>0.108077512121094</v>
      </c>
      <c r="D1071" s="19">
        <v>0.999288856554439</v>
      </c>
      <c r="E1071" s="18">
        <v>-0.70035350744384295</v>
      </c>
      <c r="F1071" s="19">
        <v>0.11795395982019199</v>
      </c>
      <c r="G1071" s="30">
        <v>-1.38798473315211</v>
      </c>
      <c r="H1071" s="31">
        <v>4.9809531828077704E-3</v>
      </c>
      <c r="I1071" s="20"/>
      <c r="J1071" s="17"/>
    </row>
    <row r="1072" spans="1:10">
      <c r="A1072" s="17" t="s">
        <v>2023</v>
      </c>
      <c r="B1072" s="17" t="s">
        <v>11</v>
      </c>
      <c r="C1072" s="18">
        <v>-0.43128300948880999</v>
      </c>
      <c r="D1072" s="19">
        <v>0.81953717729950504</v>
      </c>
      <c r="E1072" s="22">
        <v>-1.9668812392593999</v>
      </c>
      <c r="F1072" s="23">
        <v>2.9194857370778901E-5</v>
      </c>
      <c r="G1072" s="22">
        <v>-1.8090863481425601</v>
      </c>
      <c r="H1072" s="24">
        <v>1.2028430116937101E-4</v>
      </c>
      <c r="I1072" s="20"/>
      <c r="J1072" s="17"/>
    </row>
    <row r="1073" spans="1:10">
      <c r="A1073" s="17" t="s">
        <v>2024</v>
      </c>
      <c r="B1073" s="17" t="s">
        <v>11</v>
      </c>
      <c r="C1073" s="18">
        <v>-0.19442830516737999</v>
      </c>
      <c r="D1073" s="19">
        <v>0.999288856554439</v>
      </c>
      <c r="E1073" s="22">
        <v>-2.4318987949648299</v>
      </c>
      <c r="F1073" s="24">
        <v>6.0795705314528202E-4</v>
      </c>
      <c r="G1073" s="22">
        <v>-2.1826633132578102</v>
      </c>
      <c r="H1073" s="24">
        <v>1.22644707413384E-3</v>
      </c>
      <c r="I1073" s="20"/>
      <c r="J1073" s="17"/>
    </row>
    <row r="1074" spans="1:10">
      <c r="A1074" s="17" t="s">
        <v>2025</v>
      </c>
      <c r="B1074" s="17" t="s">
        <v>11</v>
      </c>
      <c r="C1074" s="18">
        <v>-0.63175709584766504</v>
      </c>
      <c r="D1074" s="19">
        <v>0.41855803625057703</v>
      </c>
      <c r="E1074" s="22">
        <v>-1.32756333713943</v>
      </c>
      <c r="F1074" s="24">
        <v>4.0334619947634002E-4</v>
      </c>
      <c r="G1074" s="22">
        <v>-2.2192859565865</v>
      </c>
      <c r="H1074" s="23">
        <v>3.54890211274117E-6</v>
      </c>
      <c r="I1074" s="20"/>
      <c r="J1074" s="17"/>
    </row>
    <row r="1075" spans="1:10">
      <c r="A1075" s="17" t="s">
        <v>2026</v>
      </c>
      <c r="B1075" s="17" t="s">
        <v>11</v>
      </c>
      <c r="C1075" s="18">
        <v>-0.72208290968299005</v>
      </c>
      <c r="D1075" s="19">
        <v>0.83820031323214494</v>
      </c>
      <c r="E1075" s="18">
        <v>-1.53907802999497</v>
      </c>
      <c r="F1075" s="19">
        <v>9.4481974943954605E-2</v>
      </c>
      <c r="G1075" s="30">
        <v>-2.1456983283098001</v>
      </c>
      <c r="H1075" s="31">
        <v>2.6975771332026902E-2</v>
      </c>
      <c r="I1075" s="20"/>
      <c r="J1075" s="17"/>
    </row>
    <row r="1076" spans="1:10">
      <c r="A1076" s="17" t="s">
        <v>2027</v>
      </c>
      <c r="B1076" s="17" t="s">
        <v>11</v>
      </c>
      <c r="C1076" s="18">
        <v>0.100727556427492</v>
      </c>
      <c r="D1076" s="19">
        <v>0.999288856554439</v>
      </c>
      <c r="E1076" s="18">
        <v>-0.66062947874706102</v>
      </c>
      <c r="F1076" s="19">
        <v>0.17168302684044401</v>
      </c>
      <c r="G1076" s="30">
        <v>-1.5847199091987401</v>
      </c>
      <c r="H1076" s="31">
        <v>8.9566499476490197E-4</v>
      </c>
      <c r="I1076" s="20"/>
      <c r="J1076" s="17"/>
    </row>
    <row r="1077" spans="1:10">
      <c r="A1077" s="17" t="s">
        <v>2028</v>
      </c>
      <c r="B1077" s="17" t="s">
        <v>11</v>
      </c>
      <c r="C1077" s="18">
        <v>0.119479054675108</v>
      </c>
      <c r="D1077" s="19">
        <v>0.999288856554439</v>
      </c>
      <c r="E1077" s="30">
        <v>-1.0184459836948301</v>
      </c>
      <c r="F1077" s="31">
        <v>8.1279717322402002E-3</v>
      </c>
      <c r="G1077" s="41">
        <v>-0.76398805471124698</v>
      </c>
      <c r="H1077" s="42">
        <v>8.6187174967277194E-2</v>
      </c>
      <c r="I1077" s="20"/>
      <c r="J1077" s="17"/>
    </row>
    <row r="1078" spans="1:10">
      <c r="A1078" s="17" t="s">
        <v>2029</v>
      </c>
      <c r="B1078" s="17" t="s">
        <v>11</v>
      </c>
      <c r="C1078" s="18">
        <v>-0.77260007246684004</v>
      </c>
      <c r="D1078" s="19">
        <v>0.77841431071942901</v>
      </c>
      <c r="E1078" s="18">
        <v>-0.30873444725201998</v>
      </c>
      <c r="F1078" s="19">
        <v>0.79613992120919597</v>
      </c>
      <c r="G1078" s="30">
        <v>-1.9384692817631</v>
      </c>
      <c r="H1078" s="31">
        <v>2.7884258421054402E-2</v>
      </c>
      <c r="I1078" s="20"/>
      <c r="J1078" s="17"/>
    </row>
    <row r="1079" spans="1:10">
      <c r="A1079" s="17" t="s">
        <v>2030</v>
      </c>
      <c r="B1079" s="17" t="s">
        <v>11</v>
      </c>
      <c r="C1079" s="18">
        <v>-0.400944775513284</v>
      </c>
      <c r="D1079" s="19">
        <v>0.74477211679923505</v>
      </c>
      <c r="E1079" s="30">
        <v>-1.24890311798096</v>
      </c>
      <c r="F1079" s="31">
        <v>3.2284433251994601E-4</v>
      </c>
      <c r="G1079" s="30">
        <v>-1.29444262880553</v>
      </c>
      <c r="H1079" s="31">
        <v>4.3309442576308898E-4</v>
      </c>
      <c r="I1079" s="20"/>
      <c r="J1079" s="17"/>
    </row>
    <row r="1080" spans="1:10">
      <c r="A1080" s="17" t="s">
        <v>2031</v>
      </c>
      <c r="B1080" s="17" t="s">
        <v>11</v>
      </c>
      <c r="C1080" s="18">
        <v>-0.46616406035303598</v>
      </c>
      <c r="D1080" s="19">
        <v>0.76972357447183504</v>
      </c>
      <c r="E1080" s="22">
        <v>-1.2100786324667701</v>
      </c>
      <c r="F1080" s="24">
        <v>2.96449269467218E-3</v>
      </c>
      <c r="G1080" s="22">
        <v>-1.2760196932108101</v>
      </c>
      <c r="H1080" s="24">
        <v>3.8945310516064801E-3</v>
      </c>
      <c r="I1080" s="20"/>
      <c r="J1080" s="17"/>
    </row>
    <row r="1081" spans="1:10">
      <c r="A1081" s="17" t="s">
        <v>2032</v>
      </c>
      <c r="B1081" s="17" t="s">
        <v>11</v>
      </c>
      <c r="C1081" s="18">
        <v>-0.48643712928257599</v>
      </c>
      <c r="D1081" s="19">
        <v>0.74027193096271404</v>
      </c>
      <c r="E1081" s="18">
        <v>-0.99181126646798001</v>
      </c>
      <c r="F1081" s="19">
        <v>1.2990283830826699E-2</v>
      </c>
      <c r="G1081" s="22">
        <v>-2.2793976477818001</v>
      </c>
      <c r="H1081" s="23">
        <v>1.1648545913323399E-5</v>
      </c>
      <c r="I1081" s="20"/>
      <c r="J1081" s="17"/>
    </row>
    <row r="1082" spans="1:10">
      <c r="A1082" s="17" t="s">
        <v>2033</v>
      </c>
      <c r="B1082" s="17" t="s">
        <v>11</v>
      </c>
      <c r="C1082" s="18">
        <v>-0.52725279238720102</v>
      </c>
      <c r="D1082" s="19">
        <v>0.69567847188299903</v>
      </c>
      <c r="E1082" s="22">
        <v>-1.4129354338109099</v>
      </c>
      <c r="F1082" s="24">
        <v>7.4207552819873001E-4</v>
      </c>
      <c r="G1082" s="22">
        <v>-1.4122916568289701</v>
      </c>
      <c r="H1082" s="24">
        <v>7.3183127248910903E-4</v>
      </c>
      <c r="I1082" s="20"/>
      <c r="J1082" s="17"/>
    </row>
    <row r="1083" spans="1:10">
      <c r="A1083" s="17" t="s">
        <v>2034</v>
      </c>
      <c r="B1083" s="17" t="s">
        <v>11</v>
      </c>
      <c r="C1083" s="18">
        <v>1.43086842288307E-2</v>
      </c>
      <c r="D1083" s="19">
        <v>0.999288856554439</v>
      </c>
      <c r="E1083" s="18">
        <v>-0.64337204042144502</v>
      </c>
      <c r="F1083" s="19">
        <v>0.32176399339748601</v>
      </c>
      <c r="G1083" s="30">
        <v>-1.2072369199641499</v>
      </c>
      <c r="H1083" s="31">
        <v>4.5808652768851897E-2</v>
      </c>
      <c r="I1083" s="20"/>
      <c r="J1083" s="17"/>
    </row>
    <row r="1084" spans="1:10">
      <c r="A1084" s="17" t="s">
        <v>2035</v>
      </c>
      <c r="B1084" s="17" t="s">
        <v>11</v>
      </c>
      <c r="C1084" s="18">
        <v>-0.63496943091559899</v>
      </c>
      <c r="D1084" s="19">
        <v>0.36254462156970702</v>
      </c>
      <c r="E1084" s="30">
        <v>-1.0677083460132999</v>
      </c>
      <c r="F1084" s="31">
        <v>1.7464278655129101E-3</v>
      </c>
      <c r="G1084" s="22">
        <v>-1.7643680069465899</v>
      </c>
      <c r="H1084" s="23">
        <v>1.3753254357934601E-5</v>
      </c>
      <c r="I1084" s="20"/>
      <c r="J1084" s="17"/>
    </row>
    <row r="1085" spans="1:10">
      <c r="A1085" s="17" t="s">
        <v>2036</v>
      </c>
      <c r="B1085" s="17" t="s">
        <v>11</v>
      </c>
      <c r="C1085" s="18">
        <v>-0.34127255560603298</v>
      </c>
      <c r="D1085" s="19">
        <v>0.84239003836270199</v>
      </c>
      <c r="E1085" s="18">
        <v>-0.72490389072396799</v>
      </c>
      <c r="F1085" s="19">
        <v>4.6754430284560999E-2</v>
      </c>
      <c r="G1085" s="30">
        <v>-1.2187034048279199</v>
      </c>
      <c r="H1085" s="31">
        <v>1.4149058060580399E-3</v>
      </c>
      <c r="I1085" s="20"/>
      <c r="J1085" s="17"/>
    </row>
    <row r="1086" spans="1:10">
      <c r="A1086" s="17" t="s">
        <v>2037</v>
      </c>
      <c r="B1086" s="17" t="s">
        <v>11</v>
      </c>
      <c r="C1086" s="18">
        <v>-0.755723245058604</v>
      </c>
      <c r="D1086" s="19">
        <v>0.57608122300331499</v>
      </c>
      <c r="E1086" s="22">
        <v>-1.33198781761132</v>
      </c>
      <c r="F1086" s="24">
        <v>6.9882028385692798E-3</v>
      </c>
      <c r="G1086" s="30">
        <v>-1.3725736531897701</v>
      </c>
      <c r="H1086" s="31">
        <v>1.2578103314156101E-2</v>
      </c>
      <c r="I1086" s="20"/>
      <c r="J1086" s="17"/>
    </row>
    <row r="1087" spans="1:10">
      <c r="A1087" s="17" t="s">
        <v>2038</v>
      </c>
      <c r="B1087" s="17" t="s">
        <v>11</v>
      </c>
      <c r="C1087" s="18">
        <v>-0.73723837839761297</v>
      </c>
      <c r="D1087" s="19">
        <v>0.46419034632816902</v>
      </c>
      <c r="E1087" s="22">
        <v>-1.29613851235172</v>
      </c>
      <c r="F1087" s="24">
        <v>2.7913133353740299E-3</v>
      </c>
      <c r="G1087" s="22">
        <v>-1.1508690338219201</v>
      </c>
      <c r="H1087" s="24">
        <v>8.9182493415097906E-3</v>
      </c>
      <c r="I1087" s="20"/>
      <c r="J1087" s="17"/>
    </row>
    <row r="1088" spans="1:10">
      <c r="A1088" s="17" t="s">
        <v>2039</v>
      </c>
      <c r="B1088" s="17" t="s">
        <v>11</v>
      </c>
      <c r="C1088" s="18">
        <v>-0.35162108191404601</v>
      </c>
      <c r="D1088" s="19">
        <v>0.96248194508844997</v>
      </c>
      <c r="E1088" s="22">
        <v>-1.4631224909046201</v>
      </c>
      <c r="F1088" s="24">
        <v>1.17034675739236E-2</v>
      </c>
      <c r="G1088" s="22">
        <v>-1.8132628391662999</v>
      </c>
      <c r="H1088" s="24">
        <v>4.0202407183649999E-3</v>
      </c>
      <c r="I1088" s="20"/>
      <c r="J1088" s="17"/>
    </row>
    <row r="1089" spans="1:10">
      <c r="A1089" s="17" t="s">
        <v>2040</v>
      </c>
      <c r="B1089" s="17" t="s">
        <v>11</v>
      </c>
      <c r="C1089" s="18">
        <v>-0.18459831508058899</v>
      </c>
      <c r="D1089" s="19">
        <v>0.999288856554439</v>
      </c>
      <c r="E1089" s="18">
        <v>-0.79389884192910398</v>
      </c>
      <c r="F1089" s="19">
        <v>0.14338263950543001</v>
      </c>
      <c r="G1089" s="22">
        <v>-2.3368272103054002</v>
      </c>
      <c r="H1089" s="23">
        <v>7.3323719648887102E-5</v>
      </c>
      <c r="I1089" s="20"/>
      <c r="J1089" s="17"/>
    </row>
    <row r="1090" spans="1:10">
      <c r="A1090" s="17" t="s">
        <v>2041</v>
      </c>
      <c r="B1090" s="17" t="s">
        <v>11</v>
      </c>
      <c r="C1090" s="18">
        <v>-0.29325322330870102</v>
      </c>
      <c r="D1090" s="19">
        <v>0.961482014748126</v>
      </c>
      <c r="E1090" s="22">
        <v>-1.5729346934381101</v>
      </c>
      <c r="F1090" s="24">
        <v>1.31199368492396E-3</v>
      </c>
      <c r="G1090" s="30">
        <v>-1.8851083352581499</v>
      </c>
      <c r="H1090" s="31">
        <v>1.05485665007971E-3</v>
      </c>
      <c r="I1090" s="20"/>
      <c r="J1090" s="17"/>
    </row>
    <row r="1091" spans="1:10">
      <c r="A1091" s="17" t="s">
        <v>2042</v>
      </c>
      <c r="B1091" s="17" t="s">
        <v>11</v>
      </c>
      <c r="C1091" s="18">
        <v>-0.32798354237919197</v>
      </c>
      <c r="D1091" s="19">
        <v>0.79459532073308903</v>
      </c>
      <c r="E1091" s="18">
        <v>-0.32330268268381301</v>
      </c>
      <c r="F1091" s="19">
        <v>0.38205860109085299</v>
      </c>
      <c r="G1091" s="30">
        <v>-1.10014554267492</v>
      </c>
      <c r="H1091" s="31">
        <v>2.4092571390317802E-3</v>
      </c>
      <c r="I1091" s="20"/>
      <c r="J1091" s="17"/>
    </row>
    <row r="1092" spans="1:10">
      <c r="A1092" s="17" t="s">
        <v>2043</v>
      </c>
      <c r="B1092" s="17" t="s">
        <v>11</v>
      </c>
      <c r="C1092" s="18">
        <v>-0.20903013890922401</v>
      </c>
      <c r="D1092" s="19">
        <v>0.98782779440771196</v>
      </c>
      <c r="E1092" s="22">
        <v>-1.0752802484506501</v>
      </c>
      <c r="F1092" s="24">
        <v>6.96446630857673E-3</v>
      </c>
      <c r="G1092" s="30">
        <v>-1.90694128063958</v>
      </c>
      <c r="H1092" s="32">
        <v>8.7476494581304894E-5</v>
      </c>
      <c r="I1092" s="20"/>
      <c r="J1092" s="17"/>
    </row>
    <row r="1093" spans="1:10">
      <c r="A1093" s="17" t="s">
        <v>2044</v>
      </c>
      <c r="B1093" s="17" t="s">
        <v>11</v>
      </c>
      <c r="C1093" s="18">
        <v>-0.133941770527086</v>
      </c>
      <c r="D1093" s="19">
        <v>0.999288856554439</v>
      </c>
      <c r="E1093" s="30">
        <v>-1.39877028304554</v>
      </c>
      <c r="F1093" s="31">
        <v>1.50792958840792E-2</v>
      </c>
      <c r="G1093" s="30">
        <v>-1.9212892086693401</v>
      </c>
      <c r="H1093" s="31">
        <v>1.31986424079159E-3</v>
      </c>
      <c r="I1093" s="20"/>
      <c r="J1093" s="17"/>
    </row>
    <row r="1094" spans="1:10">
      <c r="A1094" s="17" t="s">
        <v>2045</v>
      </c>
      <c r="B1094" s="17" t="s">
        <v>11</v>
      </c>
      <c r="C1094" s="18">
        <v>-0.56857232180449102</v>
      </c>
      <c r="D1094" s="19">
        <v>0.65000080032843</v>
      </c>
      <c r="E1094" s="22">
        <v>-1.0553197916767101</v>
      </c>
      <c r="F1094" s="24">
        <v>1.00928014483769E-2</v>
      </c>
      <c r="G1094" s="22">
        <v>-2.11211866630476</v>
      </c>
      <c r="H1094" s="23">
        <v>2.9577569523093899E-5</v>
      </c>
      <c r="I1094" s="20"/>
      <c r="J1094" s="17"/>
    </row>
    <row r="1095" spans="1:10">
      <c r="A1095" s="17" t="s">
        <v>2046</v>
      </c>
      <c r="B1095" s="17" t="s">
        <v>11</v>
      </c>
      <c r="C1095" s="18">
        <v>-0.30895329043237901</v>
      </c>
      <c r="D1095" s="19">
        <v>0.97195893121256505</v>
      </c>
      <c r="E1095" s="18">
        <v>-0.70112852709117701</v>
      </c>
      <c r="F1095" s="19">
        <v>0.26984086266011598</v>
      </c>
      <c r="G1095" s="22">
        <v>-2.4689124485315701</v>
      </c>
      <c r="H1095" s="24">
        <v>1.81944769411631E-4</v>
      </c>
      <c r="I1095" s="20"/>
      <c r="J1095" s="17"/>
    </row>
    <row r="1096" spans="1:10">
      <c r="A1096" s="17" t="s">
        <v>2047</v>
      </c>
      <c r="B1096" s="17" t="s">
        <v>11</v>
      </c>
      <c r="C1096" s="18">
        <v>-0.238266021738468</v>
      </c>
      <c r="D1096" s="19">
        <v>0.99817688583140696</v>
      </c>
      <c r="E1096" s="18">
        <v>-0.89633568601476898</v>
      </c>
      <c r="F1096" s="19">
        <v>9.2304580196032895E-2</v>
      </c>
      <c r="G1096" s="22">
        <v>-1.9451883391237801</v>
      </c>
      <c r="H1096" s="24">
        <v>8.5225661900232403E-4</v>
      </c>
      <c r="I1096" s="20"/>
      <c r="J1096" s="17"/>
    </row>
    <row r="1097" spans="1:10">
      <c r="A1097" s="17" t="s">
        <v>2048</v>
      </c>
      <c r="B1097" s="17" t="s">
        <v>11</v>
      </c>
      <c r="C1097" s="18">
        <v>-0.69029841748354903</v>
      </c>
      <c r="D1097" s="19">
        <v>0.67858700554368401</v>
      </c>
      <c r="E1097" s="22">
        <v>-1.0940891947442399</v>
      </c>
      <c r="F1097" s="24">
        <v>3.4462347432955398E-2</v>
      </c>
      <c r="G1097" s="22">
        <v>-1.90942779159725</v>
      </c>
      <c r="H1097" s="24">
        <v>9.3179572830770702E-4</v>
      </c>
      <c r="I1097" s="20"/>
      <c r="J1097" s="17"/>
    </row>
    <row r="1098" spans="1:10">
      <c r="A1098" s="17" t="s">
        <v>2049</v>
      </c>
      <c r="B1098" s="17" t="s">
        <v>11</v>
      </c>
      <c r="C1098" s="18">
        <v>-0.46204259670823</v>
      </c>
      <c r="D1098" s="19">
        <v>0.90510562069605904</v>
      </c>
      <c r="E1098" s="22">
        <v>-1.95169564169443</v>
      </c>
      <c r="F1098" s="24">
        <v>1.71877299389827E-3</v>
      </c>
      <c r="G1098" s="22">
        <v>-3.3838287034118202</v>
      </c>
      <c r="H1098" s="23">
        <v>2.6796574892844002E-5</v>
      </c>
      <c r="I1098" s="20"/>
      <c r="J1098" s="17"/>
    </row>
    <row r="1099" spans="1:10">
      <c r="A1099" s="17" t="s">
        <v>2050</v>
      </c>
      <c r="B1099" s="17" t="s">
        <v>11</v>
      </c>
      <c r="C1099" s="18">
        <v>-0.53354813955687797</v>
      </c>
      <c r="D1099" s="19">
        <v>0.539153168153233</v>
      </c>
      <c r="E1099" s="30">
        <v>-1.3993140292936299</v>
      </c>
      <c r="F1099" s="32">
        <v>9.6944494782835904E-5</v>
      </c>
      <c r="G1099" s="22">
        <v>-1.3873354097805</v>
      </c>
      <c r="H1099" s="24">
        <v>2.0792337477159499E-4</v>
      </c>
      <c r="I1099" s="20"/>
      <c r="J1099" s="17"/>
    </row>
    <row r="1100" spans="1:10">
      <c r="A1100" s="17" t="s">
        <v>2051</v>
      </c>
      <c r="B1100" s="17" t="s">
        <v>11</v>
      </c>
      <c r="C1100" s="18">
        <v>-0.63409545883086504</v>
      </c>
      <c r="D1100" s="19">
        <v>0.69112536216729104</v>
      </c>
      <c r="E1100" s="22">
        <v>-1.26488701708823</v>
      </c>
      <c r="F1100" s="24">
        <v>9.0702790524789696E-3</v>
      </c>
      <c r="G1100" s="22">
        <v>-2.3068148017792902</v>
      </c>
      <c r="H1100" s="23">
        <v>7.1614598965536101E-5</v>
      </c>
      <c r="I1100" s="20"/>
      <c r="J1100" s="17"/>
    </row>
    <row r="1101" spans="1:10">
      <c r="A1101" s="17" t="s">
        <v>2052</v>
      </c>
      <c r="B1101" s="17" t="s">
        <v>11</v>
      </c>
      <c r="C1101" s="18">
        <v>-0.35992883494428801</v>
      </c>
      <c r="D1101" s="19">
        <v>0.92277383279301795</v>
      </c>
      <c r="E1101" s="18">
        <v>-0.80300730710456603</v>
      </c>
      <c r="F1101" s="19">
        <v>7.9308841148859499E-2</v>
      </c>
      <c r="G1101" s="22">
        <v>-1.51620122428727</v>
      </c>
      <c r="H1101" s="24">
        <v>1.58218431269313E-3</v>
      </c>
      <c r="I1101" s="20"/>
      <c r="J1101" s="17"/>
    </row>
    <row r="1102" spans="1:10">
      <c r="A1102" s="17" t="s">
        <v>2053</v>
      </c>
      <c r="B1102" s="17" t="s">
        <v>11</v>
      </c>
      <c r="C1102" s="18">
        <v>-1.1409282161474199</v>
      </c>
      <c r="D1102" s="19">
        <v>0.31945479593437798</v>
      </c>
      <c r="E1102" s="18">
        <v>-1.0590138841085599</v>
      </c>
      <c r="F1102" s="19">
        <v>9.0276720485615206E-2</v>
      </c>
      <c r="G1102" s="22">
        <v>-1.48622078054457</v>
      </c>
      <c r="H1102" s="24">
        <v>4.7025532097029102E-2</v>
      </c>
      <c r="I1102" s="20"/>
      <c r="J1102" s="17"/>
    </row>
    <row r="1103" spans="1:10">
      <c r="A1103" s="17" t="s">
        <v>2054</v>
      </c>
      <c r="B1103" s="17" t="s">
        <v>11</v>
      </c>
      <c r="C1103" s="18">
        <v>1.2437641739799899E-2</v>
      </c>
      <c r="D1103" s="19">
        <v>0.999288856554439</v>
      </c>
      <c r="E1103" s="18">
        <v>-6.9612459958745099E-2</v>
      </c>
      <c r="F1103" s="19">
        <v>0.94452080746723899</v>
      </c>
      <c r="G1103" s="30">
        <v>-1.32298474100603</v>
      </c>
      <c r="H1103" s="31">
        <v>4.1556556313717498E-2</v>
      </c>
      <c r="I1103" s="20"/>
      <c r="J1103" s="17"/>
    </row>
    <row r="1104" spans="1:10">
      <c r="A1104" s="17" t="s">
        <v>2055</v>
      </c>
      <c r="B1104" s="17" t="s">
        <v>11</v>
      </c>
      <c r="C1104" s="18">
        <v>-0.28817897550183103</v>
      </c>
      <c r="D1104" s="19">
        <v>0.87291726275459702</v>
      </c>
      <c r="E1104" s="18">
        <v>-0.423289028316227</v>
      </c>
      <c r="F1104" s="19">
        <v>0.220106825842078</v>
      </c>
      <c r="G1104" s="30">
        <v>-1.12645138304286</v>
      </c>
      <c r="H1104" s="31">
        <v>1.5481978919384099E-3</v>
      </c>
      <c r="I1104" s="20"/>
      <c r="J1104" s="17"/>
    </row>
    <row r="1105" spans="1:10">
      <c r="A1105" s="17" t="s">
        <v>2056</v>
      </c>
      <c r="B1105" s="17" t="s">
        <v>11</v>
      </c>
      <c r="C1105" s="18">
        <v>-1.11996217797746</v>
      </c>
      <c r="D1105" s="19">
        <v>0.57608122300331499</v>
      </c>
      <c r="E1105" s="30">
        <v>-2.1142660858309101</v>
      </c>
      <c r="F1105" s="31">
        <v>1.1650403603888301E-2</v>
      </c>
      <c r="G1105" s="22">
        <v>-2.3703865758081202</v>
      </c>
      <c r="H1105" s="24">
        <v>3.8454101448065301E-3</v>
      </c>
      <c r="I1105" s="20"/>
      <c r="J1105" s="17"/>
    </row>
    <row r="1106" spans="1:10">
      <c r="A1106" s="17" t="s">
        <v>2057</v>
      </c>
      <c r="B1106" s="17" t="s">
        <v>11</v>
      </c>
      <c r="C1106" s="18">
        <v>-0.38387544844995097</v>
      </c>
      <c r="D1106" s="19">
        <v>0.99599173484144998</v>
      </c>
      <c r="E1106" s="22">
        <v>-2.6918030997250901</v>
      </c>
      <c r="F1106" s="24">
        <v>4.4676336491870899E-3</v>
      </c>
      <c r="G1106" s="22">
        <v>-3.32220582632843</v>
      </c>
      <c r="H1106" s="24">
        <v>1.28395545367385E-3</v>
      </c>
      <c r="I1106" s="20"/>
      <c r="J1106" s="17"/>
    </row>
    <row r="1107" spans="1:10">
      <c r="A1107" s="17" t="s">
        <v>2058</v>
      </c>
      <c r="B1107" s="17" t="s">
        <v>11</v>
      </c>
      <c r="C1107" s="18">
        <v>-1.0167228323563799</v>
      </c>
      <c r="D1107" s="19">
        <v>0.30815248890130598</v>
      </c>
      <c r="E1107" s="22">
        <v>-1.9899928430909299</v>
      </c>
      <c r="F1107" s="24">
        <v>8.8001234439958698E-4</v>
      </c>
      <c r="G1107" s="22">
        <v>-3.3032357256267399</v>
      </c>
      <c r="H1107" s="23">
        <v>9.5322879009530399E-6</v>
      </c>
      <c r="I1107" s="20"/>
      <c r="J1107" s="17"/>
    </row>
    <row r="1108" spans="1:10">
      <c r="A1108" s="17" t="s">
        <v>2059</v>
      </c>
      <c r="B1108" s="17" t="s">
        <v>11</v>
      </c>
      <c r="C1108" s="18">
        <v>-0.83444700585374498</v>
      </c>
      <c r="D1108" s="19">
        <v>0.70726956900606397</v>
      </c>
      <c r="E1108" s="18">
        <v>-1.34303488757284</v>
      </c>
      <c r="F1108" s="19">
        <v>5.8694720479932197E-2</v>
      </c>
      <c r="G1108" s="22">
        <v>-2.8770574721330702</v>
      </c>
      <c r="H1108" s="24">
        <v>9.6452198803500503E-4</v>
      </c>
      <c r="I1108" s="20"/>
      <c r="J1108" s="17"/>
    </row>
    <row r="1109" spans="1:10">
      <c r="A1109" s="17" t="s">
        <v>2060</v>
      </c>
      <c r="B1109" s="17" t="s">
        <v>11</v>
      </c>
      <c r="C1109" s="18">
        <v>-0.21043041547908201</v>
      </c>
      <c r="D1109" s="19">
        <v>0.999288856554439</v>
      </c>
      <c r="E1109" s="18">
        <v>-0.90645180212711496</v>
      </c>
      <c r="F1109" s="19">
        <v>0.22872112208027101</v>
      </c>
      <c r="G1109" s="30">
        <v>-1.95151371877221</v>
      </c>
      <c r="H1109" s="31">
        <v>2.50013245376852E-2</v>
      </c>
      <c r="I1109" s="20"/>
      <c r="J1109" s="17"/>
    </row>
    <row r="1110" spans="1:10">
      <c r="A1110" s="17" t="s">
        <v>2061</v>
      </c>
      <c r="B1110" s="17" t="s">
        <v>11</v>
      </c>
      <c r="C1110" s="18">
        <v>-0.54053600401641499</v>
      </c>
      <c r="D1110" s="19">
        <v>0.92628067589225105</v>
      </c>
      <c r="E1110" s="18">
        <v>-1.0233051856612001</v>
      </c>
      <c r="F1110" s="19">
        <v>0.17394762744984299</v>
      </c>
      <c r="G1110" s="30">
        <v>-2.4929510921535099</v>
      </c>
      <c r="H1110" s="31">
        <v>2.54009995804626E-3</v>
      </c>
      <c r="I1110" s="20"/>
      <c r="J1110" s="17"/>
    </row>
    <row r="1111" spans="1:10">
      <c r="A1111" s="17" t="s">
        <v>2062</v>
      </c>
      <c r="B1111" s="17" t="s">
        <v>11</v>
      </c>
      <c r="C1111" s="18">
        <v>-0.93689861514736295</v>
      </c>
      <c r="D1111" s="19">
        <v>0.40495544405021</v>
      </c>
      <c r="E1111" s="22">
        <v>-1.26330363047227</v>
      </c>
      <c r="F1111" s="24">
        <v>1.08329592099014E-2</v>
      </c>
      <c r="G1111" s="22">
        <v>-1.7861690236032799</v>
      </c>
      <c r="H1111" s="24">
        <v>8.6671723961385895E-4</v>
      </c>
      <c r="I1111" s="20"/>
      <c r="J1111" s="17"/>
    </row>
    <row r="1112" spans="1:10">
      <c r="A1112" s="17" t="s">
        <v>2063</v>
      </c>
      <c r="B1112" s="17" t="s">
        <v>11</v>
      </c>
      <c r="C1112" s="18">
        <v>-1.95376212219064</v>
      </c>
      <c r="D1112" s="19">
        <v>0.38304072667115102</v>
      </c>
      <c r="E1112" s="22">
        <v>-2.1716707562785502</v>
      </c>
      <c r="F1112" s="24">
        <v>1.8318817661702701E-2</v>
      </c>
      <c r="G1112" s="30">
        <v>-3.10196954134156</v>
      </c>
      <c r="H1112" s="31">
        <v>3.9786704275510199E-3</v>
      </c>
      <c r="I1112" s="20"/>
      <c r="J1112" s="17"/>
    </row>
    <row r="1113" spans="1:10">
      <c r="A1113" s="17" t="s">
        <v>2064</v>
      </c>
      <c r="B1113" s="17" t="s">
        <v>11</v>
      </c>
      <c r="C1113" s="18">
        <v>-0.50898682845823395</v>
      </c>
      <c r="D1113" s="19">
        <v>0.86307495475031104</v>
      </c>
      <c r="E1113" s="22">
        <v>-1.5215140639878699</v>
      </c>
      <c r="F1113" s="24">
        <v>6.74005342896895E-3</v>
      </c>
      <c r="G1113" s="41">
        <v>-1.292808863047</v>
      </c>
      <c r="H1113" s="42">
        <v>6.71319552498848E-2</v>
      </c>
      <c r="I1113" s="20"/>
      <c r="J1113" s="17"/>
    </row>
    <row r="1114" spans="1:10">
      <c r="A1114" s="17" t="s">
        <v>2065</v>
      </c>
      <c r="B1114" s="17" t="s">
        <v>11</v>
      </c>
      <c r="C1114" s="18">
        <v>-8.9956823416587894E-2</v>
      </c>
      <c r="D1114" s="19">
        <v>0.999288856554439</v>
      </c>
      <c r="E1114" s="18">
        <v>-0.36173643298813302</v>
      </c>
      <c r="F1114" s="19">
        <v>0.534520470302286</v>
      </c>
      <c r="G1114" s="30">
        <v>-1.33745700156278</v>
      </c>
      <c r="H1114" s="31">
        <v>7.0411319300997003E-3</v>
      </c>
      <c r="I1114" s="20"/>
      <c r="J1114" s="17"/>
    </row>
    <row r="1115" spans="1:10">
      <c r="A1115" s="17" t="s">
        <v>2066</v>
      </c>
      <c r="B1115" s="17" t="s">
        <v>11</v>
      </c>
      <c r="C1115" s="18">
        <v>-0.30999125467079103</v>
      </c>
      <c r="D1115" s="19">
        <v>0.99164444028647203</v>
      </c>
      <c r="E1115" s="18">
        <v>-0.78540939094326401</v>
      </c>
      <c r="F1115" s="19">
        <v>0.27280078212551101</v>
      </c>
      <c r="G1115" s="22">
        <v>-2.01134790055541</v>
      </c>
      <c r="H1115" s="24">
        <v>3.2674353697557299E-3</v>
      </c>
      <c r="I1115" s="20"/>
      <c r="J1115" s="17"/>
    </row>
    <row r="1116" spans="1:10">
      <c r="A1116" s="17" t="s">
        <v>2067</v>
      </c>
      <c r="B1116" s="17" t="s">
        <v>11</v>
      </c>
      <c r="C1116" s="18">
        <v>-0.17505064549275401</v>
      </c>
      <c r="D1116" s="19">
        <v>0.999288856554439</v>
      </c>
      <c r="E1116" s="22">
        <v>-1.0731470114050401</v>
      </c>
      <c r="F1116" s="24">
        <v>3.94994661498397E-2</v>
      </c>
      <c r="G1116" s="30">
        <v>-1.2936187330984099</v>
      </c>
      <c r="H1116" s="31">
        <v>1.61594719330155E-2</v>
      </c>
      <c r="I1116" s="20"/>
      <c r="J1116" s="17"/>
    </row>
    <row r="1117" spans="1:10">
      <c r="A1117" s="17" t="s">
        <v>2068</v>
      </c>
      <c r="B1117" s="17" t="s">
        <v>11</v>
      </c>
      <c r="C1117" s="18">
        <v>-0.243739916908289</v>
      </c>
      <c r="D1117" s="19">
        <v>0.96597233351231404</v>
      </c>
      <c r="E1117" s="18">
        <v>-0.75067075063697097</v>
      </c>
      <c r="F1117" s="19">
        <v>7.0886158393945395E-2</v>
      </c>
      <c r="G1117" s="30">
        <v>-1.4783391980156599</v>
      </c>
      <c r="H1117" s="31">
        <v>7.9408549072381297E-4</v>
      </c>
      <c r="I1117" s="20"/>
      <c r="J1117" s="17"/>
    </row>
    <row r="1118" spans="1:10">
      <c r="A1118" s="17" t="s">
        <v>2069</v>
      </c>
      <c r="B1118" s="17" t="s">
        <v>11</v>
      </c>
      <c r="C1118" s="18">
        <v>2.2816062348874001E-2</v>
      </c>
      <c r="D1118" s="19">
        <v>0.999288856554439</v>
      </c>
      <c r="E1118" s="18">
        <v>-0.589035155643018</v>
      </c>
      <c r="F1118" s="19">
        <v>7.1224223501288597E-2</v>
      </c>
      <c r="G1118" s="30">
        <v>-1.01115048212243</v>
      </c>
      <c r="H1118" s="31">
        <v>4.0756103408757204E-3</v>
      </c>
      <c r="I1118" s="20"/>
      <c r="J1118" s="17"/>
    </row>
    <row r="1119" spans="1:10">
      <c r="A1119" s="17" t="s">
        <v>2070</v>
      </c>
      <c r="B1119" s="17" t="s">
        <v>11</v>
      </c>
      <c r="C1119" s="18">
        <v>-0.14789698443448901</v>
      </c>
      <c r="D1119" s="19">
        <v>0.999288856554439</v>
      </c>
      <c r="E1119" s="22">
        <v>-1.0903898210826899</v>
      </c>
      <c r="F1119" s="24">
        <v>1.00928014483769E-2</v>
      </c>
      <c r="G1119" s="30">
        <v>-1.9317635668753499</v>
      </c>
      <c r="H1119" s="31">
        <v>1.765546940316E-4</v>
      </c>
      <c r="I1119" s="20"/>
      <c r="J1119" s="17"/>
    </row>
    <row r="1120" spans="1:10">
      <c r="A1120" s="17" t="s">
        <v>2071</v>
      </c>
      <c r="B1120" s="17" t="s">
        <v>11</v>
      </c>
      <c r="C1120" s="18">
        <v>-0.39318063349370302</v>
      </c>
      <c r="D1120" s="19">
        <v>0.950621690553073</v>
      </c>
      <c r="E1120" s="18">
        <v>-0.94397974530274298</v>
      </c>
      <c r="F1120" s="19">
        <v>8.8418976256821505E-2</v>
      </c>
      <c r="G1120" s="30">
        <v>-1.1774402220442599</v>
      </c>
      <c r="H1120" s="31">
        <v>4.9982166663221902E-2</v>
      </c>
      <c r="I1120" s="20"/>
      <c r="J1120" s="17"/>
    </row>
    <row r="1121" spans="1:10">
      <c r="A1121" s="17" t="s">
        <v>2072</v>
      </c>
      <c r="B1121" s="17" t="s">
        <v>11</v>
      </c>
      <c r="C1121" s="18">
        <v>-0.23777905798942101</v>
      </c>
      <c r="D1121" s="19">
        <v>0.95740864265728198</v>
      </c>
      <c r="E1121" s="18">
        <v>-0.98638014905621496</v>
      </c>
      <c r="F1121" s="19">
        <v>4.1779686155835596E-3</v>
      </c>
      <c r="G1121" s="22">
        <v>-1.94028641421638</v>
      </c>
      <c r="H1121" s="23">
        <v>3.2412307439613199E-6</v>
      </c>
      <c r="I1121" s="20"/>
      <c r="J1121" s="17"/>
    </row>
    <row r="1122" spans="1:10">
      <c r="A1122" s="17" t="s">
        <v>2073</v>
      </c>
      <c r="B1122" s="17" t="s">
        <v>11</v>
      </c>
      <c r="C1122" s="18">
        <v>-1.3234569054887201E-2</v>
      </c>
      <c r="D1122" s="19">
        <v>0.999288856554439</v>
      </c>
      <c r="E1122" s="18">
        <v>-0.87413355450420005</v>
      </c>
      <c r="F1122" s="19">
        <v>0.136581734431103</v>
      </c>
      <c r="G1122" s="30">
        <v>-1.7259567029057901</v>
      </c>
      <c r="H1122" s="31">
        <v>4.8023979097304402E-3</v>
      </c>
      <c r="I1122" s="20"/>
      <c r="J1122" s="17"/>
    </row>
    <row r="1123" spans="1:10">
      <c r="A1123" s="17" t="s">
        <v>2074</v>
      </c>
      <c r="B1123" s="17" t="s">
        <v>11</v>
      </c>
      <c r="C1123" s="18">
        <v>-0.14392381956567399</v>
      </c>
      <c r="D1123" s="19">
        <v>0.999288856554439</v>
      </c>
      <c r="E1123" s="22">
        <v>-1.5738152391125899</v>
      </c>
      <c r="F1123" s="24">
        <v>1.0235008739236001E-2</v>
      </c>
      <c r="G1123" s="22">
        <v>-3.3243838324584698</v>
      </c>
      <c r="H1123" s="23">
        <v>2.23438107589119E-5</v>
      </c>
      <c r="I1123" s="20"/>
      <c r="J1123" s="17"/>
    </row>
    <row r="1124" spans="1:10">
      <c r="A1124" s="17" t="s">
        <v>2075</v>
      </c>
      <c r="B1124" s="17" t="s">
        <v>11</v>
      </c>
      <c r="C1124" s="18">
        <v>-0.45984981712422701</v>
      </c>
      <c r="D1124" s="19">
        <v>0.92741212473763401</v>
      </c>
      <c r="E1124" s="22">
        <v>-1.2253565686116299</v>
      </c>
      <c r="F1124" s="24">
        <v>4.81916761620017E-2</v>
      </c>
      <c r="G1124" s="30">
        <v>-1.18539469893155</v>
      </c>
      <c r="H1124" s="31">
        <v>4.7875838007134103E-2</v>
      </c>
      <c r="I1124" s="20"/>
      <c r="J1124" s="17"/>
    </row>
    <row r="1125" spans="1:10">
      <c r="A1125" s="17" t="s">
        <v>2076</v>
      </c>
      <c r="B1125" s="17" t="s">
        <v>11</v>
      </c>
      <c r="C1125" s="18">
        <v>-0.61739507135604499</v>
      </c>
      <c r="D1125" s="19">
        <v>0.87843170711943397</v>
      </c>
      <c r="E1125" s="22">
        <v>-1.36691921686111</v>
      </c>
      <c r="F1125" s="24">
        <v>3.7757847258624397E-2</v>
      </c>
      <c r="G1125" s="30">
        <v>-2.2459853215785799</v>
      </c>
      <c r="H1125" s="31">
        <v>3.58481385709658E-3</v>
      </c>
      <c r="I1125" s="20"/>
      <c r="J1125" s="17"/>
    </row>
    <row r="1126" spans="1:10">
      <c r="A1126" s="17" t="s">
        <v>2077</v>
      </c>
      <c r="B1126" s="17" t="s">
        <v>11</v>
      </c>
      <c r="C1126" s="18">
        <v>-0.83832753011800398</v>
      </c>
      <c r="D1126" s="19">
        <v>0.74027193096271404</v>
      </c>
      <c r="E1126" s="18">
        <v>-1.12814806022253</v>
      </c>
      <c r="F1126" s="19">
        <v>0.156622064744492</v>
      </c>
      <c r="G1126" s="22">
        <v>-2.8243404671126102</v>
      </c>
      <c r="H1126" s="24">
        <v>1.84482657315447E-3</v>
      </c>
      <c r="I1126" s="20"/>
      <c r="J1126" s="17"/>
    </row>
    <row r="1127" spans="1:10">
      <c r="A1127" s="17" t="s">
        <v>2078</v>
      </c>
      <c r="B1127" s="17" t="s">
        <v>11</v>
      </c>
      <c r="C1127" s="18">
        <v>0.30626647844649502</v>
      </c>
      <c r="D1127" s="19">
        <v>0.98533471023265895</v>
      </c>
      <c r="E1127" s="30">
        <v>-1.36909119489411</v>
      </c>
      <c r="F1127" s="31">
        <v>3.2872774973959899E-2</v>
      </c>
      <c r="G1127" s="30">
        <v>-2.0326826156820199</v>
      </c>
      <c r="H1127" s="31">
        <v>3.89812212809836E-3</v>
      </c>
      <c r="I1127" s="20"/>
      <c r="J1127" s="17"/>
    </row>
    <row r="1128" spans="1:10">
      <c r="A1128" s="17" t="s">
        <v>2079</v>
      </c>
      <c r="B1128" s="17" t="s">
        <v>11</v>
      </c>
      <c r="C1128" s="18">
        <v>-0.48711196985569599</v>
      </c>
      <c r="D1128" s="19">
        <v>0.95427956926240198</v>
      </c>
      <c r="E1128" s="30">
        <v>-1.6681390755580101</v>
      </c>
      <c r="F1128" s="31">
        <v>2.0727146880270601E-2</v>
      </c>
      <c r="G1128" s="22">
        <v>-1.8632674791680199</v>
      </c>
      <c r="H1128" s="24">
        <v>1.44264288917975E-2</v>
      </c>
      <c r="I1128" s="20"/>
      <c r="J1128" s="17"/>
    </row>
    <row r="1129" spans="1:10">
      <c r="A1129" s="17" t="s">
        <v>2080</v>
      </c>
      <c r="B1129" s="17" t="s">
        <v>11</v>
      </c>
      <c r="C1129" s="18">
        <v>-0.28500940201064501</v>
      </c>
      <c r="D1129" s="19">
        <v>0.97215281430593903</v>
      </c>
      <c r="E1129" s="30">
        <v>-1.02610106619289</v>
      </c>
      <c r="F1129" s="31">
        <v>2.9301411976487599E-2</v>
      </c>
      <c r="G1129" s="41">
        <v>-0.93817697909501796</v>
      </c>
      <c r="H1129" s="42">
        <v>5.3528886326159902E-2</v>
      </c>
      <c r="I1129" s="20"/>
      <c r="J1129" s="17"/>
    </row>
    <row r="1130" spans="1:10">
      <c r="A1130" s="17" t="s">
        <v>2081</v>
      </c>
      <c r="B1130" s="17" t="s">
        <v>11</v>
      </c>
      <c r="C1130" s="18">
        <v>-8.7421217559822198E-2</v>
      </c>
      <c r="D1130" s="19">
        <v>0.999288856554439</v>
      </c>
      <c r="E1130" s="18">
        <v>-0.318163809923109</v>
      </c>
      <c r="F1130" s="19">
        <v>0.61885709664489197</v>
      </c>
      <c r="G1130" s="30">
        <v>-1.4116944304858501</v>
      </c>
      <c r="H1130" s="31">
        <v>6.1249050756235802E-3</v>
      </c>
      <c r="I1130" s="20"/>
      <c r="J1130" s="17"/>
    </row>
    <row r="1131" spans="1:10">
      <c r="A1131" s="17" t="s">
        <v>2082</v>
      </c>
      <c r="B1131" s="17" t="s">
        <v>11</v>
      </c>
      <c r="C1131" s="18">
        <v>7.5370600832160198E-2</v>
      </c>
      <c r="D1131" s="19">
        <v>0.999288856554439</v>
      </c>
      <c r="E1131" s="18">
        <v>-0.93036234606917301</v>
      </c>
      <c r="F1131" s="19">
        <v>9.0406242638198006E-2</v>
      </c>
      <c r="G1131" s="30">
        <v>-1.3200526380511599</v>
      </c>
      <c r="H1131" s="31">
        <v>2.6639350178597299E-2</v>
      </c>
      <c r="I1131" s="20"/>
      <c r="J1131" s="17"/>
    </row>
    <row r="1132" spans="1:10">
      <c r="A1132" s="17" t="s">
        <v>2083</v>
      </c>
      <c r="B1132" s="17" t="s">
        <v>11</v>
      </c>
      <c r="C1132" s="18">
        <v>-0.717466895447888</v>
      </c>
      <c r="D1132" s="19">
        <v>0.30815248890130598</v>
      </c>
      <c r="E1132" s="22">
        <v>-1.7583875105428499</v>
      </c>
      <c r="F1132" s="23">
        <v>2.2373989882991701E-5</v>
      </c>
      <c r="G1132" s="22">
        <v>-1.5932174029657999</v>
      </c>
      <c r="H1132" s="24">
        <v>1.9681514740979201E-4</v>
      </c>
      <c r="I1132" s="20"/>
      <c r="J1132" s="17"/>
    </row>
    <row r="1133" spans="1:10">
      <c r="A1133" s="17" t="s">
        <v>2084</v>
      </c>
      <c r="B1133" s="17" t="s">
        <v>11</v>
      </c>
      <c r="C1133" s="18">
        <v>-0.513361968185577</v>
      </c>
      <c r="D1133" s="19">
        <v>0.92113733885402205</v>
      </c>
      <c r="E1133" s="22">
        <v>-1.5654368999142501</v>
      </c>
      <c r="F1133" s="24">
        <v>1.3419024449878801E-2</v>
      </c>
      <c r="G1133" s="41">
        <v>-1.19591515134493</v>
      </c>
      <c r="H1133" s="42">
        <v>8.5432402874511607E-2</v>
      </c>
      <c r="I1133" s="20"/>
      <c r="J1133" s="17"/>
    </row>
    <row r="1134" spans="1:10">
      <c r="A1134" s="17" t="s">
        <v>2085</v>
      </c>
      <c r="B1134" s="17" t="s">
        <v>11</v>
      </c>
      <c r="C1134" s="18">
        <v>0.105842932082854</v>
      </c>
      <c r="D1134" s="19">
        <v>0.999288856554439</v>
      </c>
      <c r="E1134" s="30">
        <v>-1.1673317339419</v>
      </c>
      <c r="F1134" s="31">
        <v>7.5424520079349997E-3</v>
      </c>
      <c r="G1134" s="30">
        <v>-1.24578992367229</v>
      </c>
      <c r="H1134" s="31">
        <v>1.05663776713418E-2</v>
      </c>
      <c r="I1134" s="20"/>
      <c r="J1134" s="17"/>
    </row>
    <row r="1135" spans="1:10">
      <c r="A1135" s="17" t="s">
        <v>2086</v>
      </c>
      <c r="B1135" s="17" t="s">
        <v>11</v>
      </c>
      <c r="C1135" s="18">
        <v>-0.32809691153431603</v>
      </c>
      <c r="D1135" s="19">
        <v>0.89219330900098404</v>
      </c>
      <c r="E1135" s="30">
        <v>-1.4754085140744899</v>
      </c>
      <c r="F1135" s="31">
        <v>1.4782601132102501E-3</v>
      </c>
      <c r="G1135" s="30">
        <v>-1.91242334175364</v>
      </c>
      <c r="H1135" s="31">
        <v>3.23760473466459E-4</v>
      </c>
      <c r="I1135" s="20"/>
      <c r="J1135" s="17"/>
    </row>
    <row r="1136" spans="1:10">
      <c r="A1136" s="17" t="s">
        <v>2087</v>
      </c>
      <c r="B1136" s="17" t="s">
        <v>11</v>
      </c>
      <c r="C1136" s="18">
        <v>-2.5258414629802099E-2</v>
      </c>
      <c r="D1136" s="19">
        <v>0.999288856554439</v>
      </c>
      <c r="E1136" s="18">
        <v>-0.28596473008247197</v>
      </c>
      <c r="F1136" s="19">
        <v>0.73083388148274397</v>
      </c>
      <c r="G1136" s="30">
        <v>-1.4398822171549399</v>
      </c>
      <c r="H1136" s="31">
        <v>2.09354703764194E-2</v>
      </c>
      <c r="I1136" s="20"/>
      <c r="J1136" s="17"/>
    </row>
    <row r="1137" spans="1:10">
      <c r="A1137" s="17" t="s">
        <v>2088</v>
      </c>
      <c r="B1137" s="17" t="s">
        <v>11</v>
      </c>
      <c r="C1137" s="18">
        <v>7.2915940034440296E-2</v>
      </c>
      <c r="D1137" s="19">
        <v>0.999288856554439</v>
      </c>
      <c r="E1137" s="18">
        <v>-0.27636890692079502</v>
      </c>
      <c r="F1137" s="19">
        <v>0.62430570308327604</v>
      </c>
      <c r="G1137" s="30">
        <v>-1.10844085111766</v>
      </c>
      <c r="H1137" s="31">
        <v>1.6540033758172701E-2</v>
      </c>
      <c r="I1137" s="20"/>
      <c r="J1137" s="17"/>
    </row>
    <row r="1138" spans="1:10">
      <c r="A1138" s="17" t="s">
        <v>2089</v>
      </c>
      <c r="B1138" s="17" t="s">
        <v>11</v>
      </c>
      <c r="C1138" s="18">
        <v>0.131568442541837</v>
      </c>
      <c r="D1138" s="19">
        <v>0.999288856554439</v>
      </c>
      <c r="E1138" s="18">
        <v>-1.20897163940875</v>
      </c>
      <c r="F1138" s="19">
        <v>8.3880478778916398E-2</v>
      </c>
      <c r="G1138" s="30">
        <v>-1.6644107280957701</v>
      </c>
      <c r="H1138" s="31">
        <v>2.20102522144431E-2</v>
      </c>
      <c r="I1138" s="20"/>
      <c r="J1138" s="17"/>
    </row>
    <row r="1139" spans="1:10">
      <c r="A1139" s="17" t="s">
        <v>2090</v>
      </c>
      <c r="B1139" s="17" t="s">
        <v>11</v>
      </c>
      <c r="C1139" s="18">
        <v>-0.30412899516027903</v>
      </c>
      <c r="D1139" s="19">
        <v>0.96241049665457401</v>
      </c>
      <c r="E1139" s="18">
        <v>-0.241617542038217</v>
      </c>
      <c r="F1139" s="19">
        <v>0.75104207610690699</v>
      </c>
      <c r="G1139" s="30">
        <v>-1.3145537559352301</v>
      </c>
      <c r="H1139" s="31">
        <v>3.4895138302688901E-2</v>
      </c>
      <c r="I1139" s="20"/>
      <c r="J1139" s="17"/>
    </row>
    <row r="1140" spans="1:10">
      <c r="A1140" s="17" t="s">
        <v>2091</v>
      </c>
      <c r="B1140" s="17" t="s">
        <v>11</v>
      </c>
      <c r="C1140" s="18">
        <v>0.20208809171945899</v>
      </c>
      <c r="D1140" s="19">
        <v>0.98057233061752103</v>
      </c>
      <c r="E1140" s="18">
        <v>-0.41540973933714997</v>
      </c>
      <c r="F1140" s="19">
        <v>0.31826217005129698</v>
      </c>
      <c r="G1140" s="30">
        <v>-1.2851200089763399</v>
      </c>
      <c r="H1140" s="31">
        <v>1.8822172442342E-3</v>
      </c>
      <c r="I1140" s="20"/>
      <c r="J1140" s="17"/>
    </row>
    <row r="1141" spans="1:10">
      <c r="A1141" s="17" t="s">
        <v>2092</v>
      </c>
      <c r="B1141" s="17" t="s">
        <v>11</v>
      </c>
      <c r="C1141" s="18">
        <v>-0.43204135373381403</v>
      </c>
      <c r="D1141" s="19">
        <v>0.80016422534795195</v>
      </c>
      <c r="E1141" s="18">
        <v>-0.55058807391759501</v>
      </c>
      <c r="F1141" s="19">
        <v>0.213152763154623</v>
      </c>
      <c r="G1141" s="30">
        <v>-1.5012085486315101</v>
      </c>
      <c r="H1141" s="31">
        <v>6.1490299121373399E-4</v>
      </c>
      <c r="I1141" s="20"/>
      <c r="J1141" s="17"/>
    </row>
    <row r="1142" spans="1:10">
      <c r="A1142" s="17" t="s">
        <v>2093</v>
      </c>
      <c r="B1142" s="17" t="s">
        <v>11</v>
      </c>
      <c r="C1142" s="18">
        <v>-0.41612010762639401</v>
      </c>
      <c r="D1142" s="19">
        <v>0.91352202853207598</v>
      </c>
      <c r="E1142" s="30">
        <v>-1.0797368555431099</v>
      </c>
      <c r="F1142" s="31">
        <v>2.53718288050452E-2</v>
      </c>
      <c r="G1142" s="30">
        <v>-1.2550434852594501</v>
      </c>
      <c r="H1142" s="31">
        <v>2.1177839846418699E-2</v>
      </c>
      <c r="I1142" s="20"/>
      <c r="J1142" s="17"/>
    </row>
    <row r="1143" spans="1:10">
      <c r="A1143" s="17" t="s">
        <v>2094</v>
      </c>
      <c r="B1143" s="17" t="s">
        <v>11</v>
      </c>
      <c r="C1143" s="18">
        <v>-0.32170649003638402</v>
      </c>
      <c r="D1143" s="19">
        <v>0.82150274435374404</v>
      </c>
      <c r="E1143" s="18">
        <v>-0.43592950366003802</v>
      </c>
      <c r="F1143" s="19">
        <v>0.201245237591786</v>
      </c>
      <c r="G1143" s="30">
        <v>-1.47597641221648</v>
      </c>
      <c r="H1143" s="31">
        <v>1.61724841993824E-4</v>
      </c>
      <c r="I1143" s="20"/>
      <c r="J1143" s="17"/>
    </row>
    <row r="1144" spans="1:10">
      <c r="A1144" s="17" t="s">
        <v>2095</v>
      </c>
      <c r="B1144" s="17" t="s">
        <v>11</v>
      </c>
      <c r="C1144" s="18">
        <v>-0.43728332779402501</v>
      </c>
      <c r="D1144" s="19">
        <v>0.85059568669746599</v>
      </c>
      <c r="E1144" s="22">
        <v>-1.22196933382849</v>
      </c>
      <c r="F1144" s="24">
        <v>8.4095862600082893E-3</v>
      </c>
      <c r="G1144" s="22">
        <v>-1.5725934550418801</v>
      </c>
      <c r="H1144" s="24">
        <v>1.5063217938461799E-3</v>
      </c>
      <c r="I1144" s="20"/>
      <c r="J1144" s="17"/>
    </row>
    <row r="1145" spans="1:10">
      <c r="A1145" s="17" t="s">
        <v>2096</v>
      </c>
      <c r="B1145" s="17" t="s">
        <v>11</v>
      </c>
      <c r="C1145" s="18">
        <v>-0.33195247188720001</v>
      </c>
      <c r="D1145" s="19">
        <v>0.94111167591863598</v>
      </c>
      <c r="E1145" s="22">
        <v>-1.18605205924909</v>
      </c>
      <c r="F1145" s="24">
        <v>7.1583439007113702E-3</v>
      </c>
      <c r="G1145" s="22">
        <v>-1.8954690509386301</v>
      </c>
      <c r="H1145" s="24">
        <v>2.17310726611023E-4</v>
      </c>
      <c r="I1145" s="20"/>
      <c r="J1145" s="17"/>
    </row>
    <row r="1146" spans="1:10">
      <c r="A1146" s="17" t="s">
        <v>2097</v>
      </c>
      <c r="B1146" s="17" t="s">
        <v>11</v>
      </c>
      <c r="C1146" s="18">
        <v>-0.30128158801824301</v>
      </c>
      <c r="D1146" s="19">
        <v>0.96085549142329496</v>
      </c>
      <c r="E1146" s="18">
        <v>-0.80988054774665497</v>
      </c>
      <c r="F1146" s="19">
        <v>7.46029624123241E-2</v>
      </c>
      <c r="G1146" s="30">
        <v>-1.4190827255070799</v>
      </c>
      <c r="H1146" s="31">
        <v>3.3053758475912001E-3</v>
      </c>
      <c r="I1146" s="20"/>
      <c r="J1146" s="17"/>
    </row>
    <row r="1147" spans="1:10">
      <c r="A1147" s="17" t="s">
        <v>2098</v>
      </c>
      <c r="B1147" s="17" t="s">
        <v>11</v>
      </c>
      <c r="C1147" s="18">
        <v>-9.9187275794126104E-2</v>
      </c>
      <c r="D1147" s="19">
        <v>0.999288856554439</v>
      </c>
      <c r="E1147" s="18">
        <v>-0.724954107641121</v>
      </c>
      <c r="F1147" s="19">
        <v>7.9256665281566399E-2</v>
      </c>
      <c r="G1147" s="30">
        <v>-1.14793958897929</v>
      </c>
      <c r="H1147" s="31">
        <v>1.0845250557275799E-2</v>
      </c>
      <c r="I1147" s="20"/>
      <c r="J1147" s="17"/>
    </row>
    <row r="1148" spans="1:10">
      <c r="A1148" s="17" t="s">
        <v>2099</v>
      </c>
      <c r="B1148" s="17" t="s">
        <v>11</v>
      </c>
      <c r="C1148" s="18">
        <v>-9.5730291489196706E-2</v>
      </c>
      <c r="D1148" s="19">
        <v>0.999288856554439</v>
      </c>
      <c r="E1148" s="18">
        <v>-0.61818824752118096</v>
      </c>
      <c r="F1148" s="19">
        <v>0.20073229385390501</v>
      </c>
      <c r="G1148" s="30">
        <v>-1.41926959903993</v>
      </c>
      <c r="H1148" s="31">
        <v>9.7498889568618692E-3</v>
      </c>
      <c r="I1148" s="20"/>
      <c r="J1148" s="17"/>
    </row>
    <row r="1149" spans="1:10">
      <c r="A1149" s="17" t="s">
        <v>2100</v>
      </c>
      <c r="B1149" s="17" t="s">
        <v>11</v>
      </c>
      <c r="C1149" s="18">
        <v>-0.100851563735104</v>
      </c>
      <c r="D1149" s="19">
        <v>0.999288856554439</v>
      </c>
      <c r="E1149" s="18">
        <v>-0.82587213816350302</v>
      </c>
      <c r="F1149" s="19">
        <v>7.0273265619958794E-2</v>
      </c>
      <c r="G1149" s="30">
        <v>-1.11425688794322</v>
      </c>
      <c r="H1149" s="31">
        <v>1.6369530392459499E-2</v>
      </c>
      <c r="I1149" s="20"/>
      <c r="J1149" s="17"/>
    </row>
    <row r="1150" spans="1:10">
      <c r="A1150" s="17" t="s">
        <v>2101</v>
      </c>
      <c r="B1150" s="17" t="s">
        <v>11</v>
      </c>
      <c r="C1150" s="18">
        <v>-0.41251087860626001</v>
      </c>
      <c r="D1150" s="19">
        <v>0.85141840186456696</v>
      </c>
      <c r="E1150" s="18">
        <v>-0.75982509453951996</v>
      </c>
      <c r="F1150" s="19">
        <v>9.4211193892282996E-2</v>
      </c>
      <c r="G1150" s="30">
        <v>-1.14193170846724</v>
      </c>
      <c r="H1150" s="31">
        <v>9.6084933079575996E-3</v>
      </c>
      <c r="I1150" s="20"/>
      <c r="J1150" s="17"/>
    </row>
    <row r="1151" spans="1:10">
      <c r="A1151" s="17" t="s">
        <v>2102</v>
      </c>
      <c r="B1151" s="17" t="s">
        <v>11</v>
      </c>
      <c r="C1151" s="18">
        <v>-0.454844584008191</v>
      </c>
      <c r="D1151" s="19">
        <v>0.89122900822017803</v>
      </c>
      <c r="E1151" s="22">
        <v>-1.3128313563210701</v>
      </c>
      <c r="F1151" s="24">
        <v>1.4503951628003E-2</v>
      </c>
      <c r="G1151" s="22">
        <v>-2.0493071817069501</v>
      </c>
      <c r="H1151" s="24">
        <v>1.02712995479685E-3</v>
      </c>
      <c r="I1151" s="20"/>
      <c r="J1151" s="17"/>
    </row>
    <row r="1152" spans="1:10">
      <c r="A1152" s="17" t="s">
        <v>2103</v>
      </c>
      <c r="B1152" s="17" t="s">
        <v>11</v>
      </c>
      <c r="C1152" s="18">
        <v>-0.29148033619874703</v>
      </c>
      <c r="D1152" s="19">
        <v>0.976797457736992</v>
      </c>
      <c r="E1152" s="18">
        <v>-0.51244851385638701</v>
      </c>
      <c r="F1152" s="19">
        <v>0.36075845749029001</v>
      </c>
      <c r="G1152" s="30">
        <v>-1.73168596224286</v>
      </c>
      <c r="H1152" s="31">
        <v>2.7856650530663301E-3</v>
      </c>
      <c r="I1152" s="20"/>
      <c r="J1152" s="17"/>
    </row>
    <row r="1153" spans="1:10">
      <c r="A1153" s="17" t="s">
        <v>2104</v>
      </c>
      <c r="B1153" s="17" t="s">
        <v>11</v>
      </c>
      <c r="C1153" s="18">
        <v>-0.31320220155369299</v>
      </c>
      <c r="D1153" s="19">
        <v>0.94262893807369597</v>
      </c>
      <c r="E1153" s="18">
        <v>-0.96408549541244004</v>
      </c>
      <c r="F1153" s="19">
        <v>2.4188254118571201E-2</v>
      </c>
      <c r="G1153" s="22">
        <v>-2.3667649706923699</v>
      </c>
      <c r="H1153" s="23">
        <v>2.6451654557764799E-5</v>
      </c>
      <c r="I1153" s="20"/>
      <c r="J1153" s="17"/>
    </row>
    <row r="1154" spans="1:10">
      <c r="A1154" s="17" t="s">
        <v>2105</v>
      </c>
      <c r="B1154" s="17" t="s">
        <v>11</v>
      </c>
      <c r="C1154" s="18">
        <v>-1.7250293249023201E-2</v>
      </c>
      <c r="D1154" s="19">
        <v>0.999288856554439</v>
      </c>
      <c r="E1154" s="22">
        <v>-1.26101105193717</v>
      </c>
      <c r="F1154" s="24">
        <v>4.6264395722412904E-3</v>
      </c>
      <c r="G1154" s="30">
        <v>-2.1610456848780801</v>
      </c>
      <c r="H1154" s="31">
        <v>1.0365031913020401E-4</v>
      </c>
      <c r="I1154" s="20"/>
      <c r="J1154" s="17"/>
    </row>
    <row r="1155" spans="1:10">
      <c r="A1155" s="17" t="s">
        <v>2106</v>
      </c>
      <c r="B1155" s="17" t="s">
        <v>11</v>
      </c>
      <c r="C1155" s="18">
        <v>3.6185668267438902E-2</v>
      </c>
      <c r="D1155" s="19">
        <v>0.999288856554439</v>
      </c>
      <c r="E1155" s="18">
        <v>-0.55436085374505795</v>
      </c>
      <c r="F1155" s="19">
        <v>7.5849441022592598E-2</v>
      </c>
      <c r="G1155" s="30">
        <v>-1.01098700149195</v>
      </c>
      <c r="H1155" s="31">
        <v>3.3406063822845802E-3</v>
      </c>
      <c r="I1155" s="20"/>
      <c r="J1155" s="17"/>
    </row>
    <row r="1156" spans="1:10">
      <c r="A1156" s="17" t="s">
        <v>2107</v>
      </c>
      <c r="B1156" s="17" t="s">
        <v>11</v>
      </c>
      <c r="C1156" s="18">
        <v>-7.3902827792983003E-2</v>
      </c>
      <c r="D1156" s="19">
        <v>0.999288856554439</v>
      </c>
      <c r="E1156" s="18">
        <v>-0.28324517693983697</v>
      </c>
      <c r="F1156" s="19">
        <v>0.68231947404757698</v>
      </c>
      <c r="G1156" s="30">
        <v>-1.08812356891627</v>
      </c>
      <c r="H1156" s="31">
        <v>4.9806680405952403E-2</v>
      </c>
      <c r="I1156" s="20"/>
      <c r="J1156" s="17"/>
    </row>
    <row r="1157" spans="1:10">
      <c r="A1157" s="17" t="s">
        <v>2108</v>
      </c>
      <c r="B1157" s="17" t="s">
        <v>11</v>
      </c>
      <c r="C1157" s="18">
        <v>-0.247546454695212</v>
      </c>
      <c r="D1157" s="19">
        <v>0.991913884127686</v>
      </c>
      <c r="E1157" s="18">
        <v>-0.93624005744676497</v>
      </c>
      <c r="F1157" s="19">
        <v>8.0709962604430502E-2</v>
      </c>
      <c r="G1157" s="30">
        <v>-1.53882108075061</v>
      </c>
      <c r="H1157" s="31">
        <v>1.09329922528842E-2</v>
      </c>
      <c r="I1157" s="20"/>
      <c r="J1157" s="17"/>
    </row>
    <row r="1158" spans="1:10">
      <c r="A1158" s="17" t="s">
        <v>2109</v>
      </c>
      <c r="B1158" s="17" t="s">
        <v>11</v>
      </c>
      <c r="C1158" s="18">
        <v>4.4591853227621901E-2</v>
      </c>
      <c r="D1158" s="19">
        <v>0.999288856554439</v>
      </c>
      <c r="E1158" s="30">
        <v>-1.7082669924724101</v>
      </c>
      <c r="F1158" s="31">
        <v>4.3323918929034401E-3</v>
      </c>
      <c r="G1158" s="41">
        <v>-1.1556605650718701</v>
      </c>
      <c r="H1158" s="42">
        <v>6.1720656680121597E-2</v>
      </c>
      <c r="I1158" s="20"/>
      <c r="J1158" s="17"/>
    </row>
    <row r="1159" spans="1:10">
      <c r="A1159" s="17" t="s">
        <v>2110</v>
      </c>
      <c r="B1159" s="17" t="s">
        <v>11</v>
      </c>
      <c r="C1159" s="18">
        <v>-0.189377485658349</v>
      </c>
      <c r="D1159" s="19">
        <v>0.999288856554439</v>
      </c>
      <c r="E1159" s="18">
        <v>-1.0844383097519701</v>
      </c>
      <c r="F1159" s="19">
        <v>0.16445775117314801</v>
      </c>
      <c r="G1159" s="30">
        <v>-2.1848094957368098</v>
      </c>
      <c r="H1159" s="31">
        <v>8.4578011378573705E-3</v>
      </c>
      <c r="I1159" s="20"/>
      <c r="J1159" s="17"/>
    </row>
    <row r="1160" spans="1:10">
      <c r="A1160" s="17" t="s">
        <v>2111</v>
      </c>
      <c r="B1160" s="17" t="s">
        <v>11</v>
      </c>
      <c r="C1160" s="18">
        <v>-0.139168474372215</v>
      </c>
      <c r="D1160" s="19">
        <v>0.999288856554439</v>
      </c>
      <c r="E1160" s="22">
        <v>-1.2479605282700099</v>
      </c>
      <c r="F1160" s="24">
        <v>9.84686049897706E-3</v>
      </c>
      <c r="G1160" s="22">
        <v>-1.96969526135368</v>
      </c>
      <c r="H1160" s="24">
        <v>3.2850704789166E-4</v>
      </c>
      <c r="I1160" s="20"/>
      <c r="J1160" s="17"/>
    </row>
    <row r="1161" spans="1:10">
      <c r="A1161" s="17" t="s">
        <v>2112</v>
      </c>
      <c r="B1161" s="17" t="s">
        <v>11</v>
      </c>
      <c r="C1161" s="18">
        <v>-0.38900639167145001</v>
      </c>
      <c r="D1161" s="19">
        <v>0.96248194508844997</v>
      </c>
      <c r="E1161" s="22">
        <v>-1.90266306806761</v>
      </c>
      <c r="F1161" s="24">
        <v>3.3048744646505101E-3</v>
      </c>
      <c r="G1161" s="22">
        <v>-2.3806850064404599</v>
      </c>
      <c r="H1161" s="24">
        <v>1.32031014637822E-3</v>
      </c>
      <c r="I1161" s="20"/>
      <c r="J1161" s="17"/>
    </row>
    <row r="1162" spans="1:10">
      <c r="A1162" s="17" t="s">
        <v>2113</v>
      </c>
      <c r="B1162" s="17" t="s">
        <v>11</v>
      </c>
      <c r="C1162" s="18">
        <v>-0.28003957970670801</v>
      </c>
      <c r="D1162" s="19">
        <v>0.92384520142532001</v>
      </c>
      <c r="E1162" s="18">
        <v>-0.87394757029528203</v>
      </c>
      <c r="F1162" s="19">
        <v>1.28521320863779E-2</v>
      </c>
      <c r="G1162" s="30">
        <v>-1.33921408964024</v>
      </c>
      <c r="H1162" s="31">
        <v>8.5793483957750905E-4</v>
      </c>
      <c r="I1162" s="20"/>
      <c r="J1162" s="17"/>
    </row>
    <row r="1163" spans="1:10">
      <c r="A1163" s="17" t="s">
        <v>2114</v>
      </c>
      <c r="B1163" s="17" t="s">
        <v>11</v>
      </c>
      <c r="C1163" s="18">
        <v>-0.55481398226675904</v>
      </c>
      <c r="D1163" s="19">
        <v>0.81593352066590996</v>
      </c>
      <c r="E1163" s="18">
        <v>-0.75635833326290303</v>
      </c>
      <c r="F1163" s="19">
        <v>0.168137422277886</v>
      </c>
      <c r="G1163" s="22">
        <v>-1.47248962899058</v>
      </c>
      <c r="H1163" s="24">
        <v>1.02919631436625E-2</v>
      </c>
      <c r="I1163" s="20"/>
      <c r="J1163" s="17"/>
    </row>
    <row r="1164" spans="1:10">
      <c r="A1164" s="17" t="s">
        <v>2115</v>
      </c>
      <c r="B1164" s="17" t="s">
        <v>11</v>
      </c>
      <c r="C1164" s="18">
        <v>0.105476726624901</v>
      </c>
      <c r="D1164" s="19">
        <v>0.999288856554439</v>
      </c>
      <c r="E1164" s="18">
        <v>-0.51069222396113401</v>
      </c>
      <c r="F1164" s="19">
        <v>0.14662242230474101</v>
      </c>
      <c r="G1164" s="30">
        <v>-1.6096807181697901</v>
      </c>
      <c r="H1164" s="32">
        <v>4.7969462120382401E-5</v>
      </c>
      <c r="I1164" s="20"/>
      <c r="J1164" s="17"/>
    </row>
    <row r="1165" spans="1:10">
      <c r="A1165" s="17" t="s">
        <v>2116</v>
      </c>
      <c r="B1165" s="17" t="s">
        <v>11</v>
      </c>
      <c r="C1165" s="18">
        <v>-0.23743096909084699</v>
      </c>
      <c r="D1165" s="19">
        <v>0.90227153669788795</v>
      </c>
      <c r="E1165" s="18">
        <v>-0.41894508146290299</v>
      </c>
      <c r="F1165" s="19">
        <v>0.172573205736543</v>
      </c>
      <c r="G1165" s="30">
        <v>-1.29202035809726</v>
      </c>
      <c r="H1165" s="32">
        <v>8.9155334687112696E-5</v>
      </c>
      <c r="I1165" s="20"/>
      <c r="J1165" s="17"/>
    </row>
    <row r="1166" spans="1:10">
      <c r="A1166" s="17" t="s">
        <v>2117</v>
      </c>
      <c r="B1166" s="17" t="s">
        <v>11</v>
      </c>
      <c r="C1166" s="18">
        <v>5.4091355610553699E-2</v>
      </c>
      <c r="D1166" s="19">
        <v>0.999288856554439</v>
      </c>
      <c r="E1166" s="18">
        <v>-0.55095856987345004</v>
      </c>
      <c r="F1166" s="19">
        <v>0.177872441120001</v>
      </c>
      <c r="G1166" s="30">
        <v>-1.3355812211868501</v>
      </c>
      <c r="H1166" s="31">
        <v>1.0820672795339599E-3</v>
      </c>
      <c r="I1166" s="20"/>
      <c r="J1166" s="17"/>
    </row>
    <row r="1167" spans="1:10">
      <c r="A1167" s="17" t="s">
        <v>2118</v>
      </c>
      <c r="B1167" s="17" t="s">
        <v>11</v>
      </c>
      <c r="C1167" s="18">
        <v>-0.219581706514413</v>
      </c>
      <c r="D1167" s="19">
        <v>0.991642769479951</v>
      </c>
      <c r="E1167" s="30">
        <v>-1.3668760237278801</v>
      </c>
      <c r="F1167" s="31">
        <v>3.0844571767627998E-3</v>
      </c>
      <c r="G1167" s="30">
        <v>-1.4162283498105901</v>
      </c>
      <c r="H1167" s="31">
        <v>6.0919693467658903E-3</v>
      </c>
      <c r="I1167" s="20"/>
      <c r="J1167" s="17"/>
    </row>
    <row r="1168" spans="1:10">
      <c r="A1168" s="17" t="s">
        <v>2119</v>
      </c>
      <c r="B1168" s="17" t="s">
        <v>11</v>
      </c>
      <c r="C1168" s="18">
        <v>-0.16260087868846301</v>
      </c>
      <c r="D1168" s="19">
        <v>0.999288856554439</v>
      </c>
      <c r="E1168" s="18">
        <v>-0.80654183855288397</v>
      </c>
      <c r="F1168" s="19">
        <v>0.163077117872795</v>
      </c>
      <c r="G1168" s="22">
        <v>-1.51302258475645</v>
      </c>
      <c r="H1168" s="24">
        <v>3.0817485084385101E-3</v>
      </c>
      <c r="I1168" s="20"/>
      <c r="J1168" s="17"/>
    </row>
    <row r="1169" spans="1:10">
      <c r="A1169" s="17" t="s">
        <v>2120</v>
      </c>
      <c r="B1169" s="17" t="s">
        <v>11</v>
      </c>
      <c r="C1169" s="18">
        <v>-0.13720989176479401</v>
      </c>
      <c r="D1169" s="19">
        <v>0.999288856554439</v>
      </c>
      <c r="E1169" s="18">
        <v>-1.0979112172527301</v>
      </c>
      <c r="F1169" s="19">
        <v>0.146419701627483</v>
      </c>
      <c r="G1169" s="30">
        <v>-1.63182809289854</v>
      </c>
      <c r="H1169" s="31">
        <v>2.8495884503986001E-2</v>
      </c>
      <c r="I1169" s="20"/>
      <c r="J1169" s="17"/>
    </row>
    <row r="1170" spans="1:10">
      <c r="A1170" s="17" t="s">
        <v>2121</v>
      </c>
      <c r="B1170" s="17" t="s">
        <v>11</v>
      </c>
      <c r="C1170" s="18">
        <v>9.9966618671900306E-2</v>
      </c>
      <c r="D1170" s="19">
        <v>0.999288856554439</v>
      </c>
      <c r="E1170" s="30">
        <v>-1.0397472853685199</v>
      </c>
      <c r="F1170" s="31">
        <v>1.16884370737689E-2</v>
      </c>
      <c r="G1170" s="41">
        <v>-0.83188956231600097</v>
      </c>
      <c r="H1170" s="42">
        <v>6.9706270671955603E-2</v>
      </c>
      <c r="I1170" s="20"/>
      <c r="J1170" s="17"/>
    </row>
    <row r="1171" spans="1:10">
      <c r="A1171" s="17" t="s">
        <v>2122</v>
      </c>
      <c r="B1171" s="17" t="s">
        <v>11</v>
      </c>
      <c r="C1171" s="18">
        <v>-0.199954842064821</v>
      </c>
      <c r="D1171" s="19">
        <v>0.97951687479681504</v>
      </c>
      <c r="E1171" s="22">
        <v>-1.0579143606572901</v>
      </c>
      <c r="F1171" s="24">
        <v>4.3187518133651799E-3</v>
      </c>
      <c r="G1171" s="30">
        <v>-1.49497050978765</v>
      </c>
      <c r="H1171" s="31">
        <v>3.4264010739420601E-4</v>
      </c>
      <c r="I1171" s="20"/>
      <c r="J1171" s="17"/>
    </row>
    <row r="1172" spans="1:10">
      <c r="A1172" s="17" t="s">
        <v>2123</v>
      </c>
      <c r="B1172" s="17" t="s">
        <v>11</v>
      </c>
      <c r="C1172" s="18">
        <v>-0.54726379313150197</v>
      </c>
      <c r="D1172" s="19">
        <v>0.40554878272177602</v>
      </c>
      <c r="E1172" s="18">
        <v>-3.8568765703473097E-2</v>
      </c>
      <c r="F1172" s="19">
        <v>0.94173832535342294</v>
      </c>
      <c r="G1172" s="30">
        <v>-1.11156730548654</v>
      </c>
      <c r="H1172" s="31">
        <v>5.2902786019877999E-4</v>
      </c>
      <c r="I1172" s="20"/>
      <c r="J1172" s="17"/>
    </row>
    <row r="1173" spans="1:10">
      <c r="A1173" s="17" t="s">
        <v>2124</v>
      </c>
      <c r="B1173" s="17" t="s">
        <v>11</v>
      </c>
      <c r="C1173" s="18">
        <v>-0.44479280882296302</v>
      </c>
      <c r="D1173" s="19">
        <v>0.83192535777897103</v>
      </c>
      <c r="E1173" s="18">
        <v>-0.71089370251330797</v>
      </c>
      <c r="F1173" s="19">
        <v>0.138530644609831</v>
      </c>
      <c r="G1173" s="30">
        <v>-1.1357466627981301</v>
      </c>
      <c r="H1173" s="31">
        <v>1.7836420975347898E-2</v>
      </c>
      <c r="I1173" s="20"/>
      <c r="J1173" s="17"/>
    </row>
    <row r="1174" spans="1:10">
      <c r="A1174" s="17" t="s">
        <v>2125</v>
      </c>
      <c r="B1174" s="17" t="s">
        <v>11</v>
      </c>
      <c r="C1174" s="18">
        <v>-0.40429542396703899</v>
      </c>
      <c r="D1174" s="19">
        <v>0.95209350719540897</v>
      </c>
      <c r="E1174" s="22">
        <v>-1.2272583342489101</v>
      </c>
      <c r="F1174" s="24">
        <v>3.8936844567331499E-2</v>
      </c>
      <c r="G1174" s="30">
        <v>-1.77489320839769</v>
      </c>
      <c r="H1174" s="31">
        <v>6.2262377266143198E-3</v>
      </c>
      <c r="I1174" s="20"/>
      <c r="J1174" s="17"/>
    </row>
    <row r="1175" spans="1:10">
      <c r="A1175" s="17" t="s">
        <v>2126</v>
      </c>
      <c r="B1175" s="17" t="s">
        <v>11</v>
      </c>
      <c r="C1175" s="18">
        <v>-0.16429744039667801</v>
      </c>
      <c r="D1175" s="19">
        <v>0.981948805755955</v>
      </c>
      <c r="E1175" s="18">
        <v>-0.74099362181749595</v>
      </c>
      <c r="F1175" s="19">
        <v>1.10005980556253E-2</v>
      </c>
      <c r="G1175" s="30">
        <v>-1.1270043096157001</v>
      </c>
      <c r="H1175" s="31">
        <v>6.0032012895583104E-4</v>
      </c>
      <c r="I1175" s="20"/>
      <c r="J1175" s="17"/>
    </row>
    <row r="1176" spans="1:10">
      <c r="A1176" s="17" t="s">
        <v>2127</v>
      </c>
      <c r="B1176" s="17" t="s">
        <v>11</v>
      </c>
      <c r="C1176" s="18">
        <v>-0.71161843688059701</v>
      </c>
      <c r="D1176" s="19">
        <v>0.76061329154887003</v>
      </c>
      <c r="E1176" s="18">
        <v>-1.0047761965373101</v>
      </c>
      <c r="F1176" s="19">
        <v>0.11437962197144</v>
      </c>
      <c r="G1176" s="30">
        <v>-2.0769571134507299</v>
      </c>
      <c r="H1176" s="31">
        <v>2.8229569822180701E-3</v>
      </c>
      <c r="I1176" s="20"/>
      <c r="J1176" s="17"/>
    </row>
    <row r="1177" spans="1:10">
      <c r="A1177" s="17" t="s">
        <v>2128</v>
      </c>
      <c r="B1177" s="17" t="s">
        <v>11</v>
      </c>
      <c r="C1177" s="18">
        <v>-0.83437545785445399</v>
      </c>
      <c r="D1177" s="19">
        <v>0.62150972513997604</v>
      </c>
      <c r="E1177" s="18">
        <v>-0.87493780101930096</v>
      </c>
      <c r="F1177" s="19">
        <v>0.143123416140332</v>
      </c>
      <c r="G1177" s="22">
        <v>-2.29839388235867</v>
      </c>
      <c r="H1177" s="24">
        <v>1.21664710132878E-3</v>
      </c>
      <c r="I1177" s="20"/>
      <c r="J1177" s="17"/>
    </row>
    <row r="1178" spans="1:10">
      <c r="A1178" s="17" t="s">
        <v>2129</v>
      </c>
      <c r="B1178" s="17" t="s">
        <v>11</v>
      </c>
      <c r="C1178" s="18">
        <v>-0.32634195998808602</v>
      </c>
      <c r="D1178" s="19">
        <v>0.95070999864315298</v>
      </c>
      <c r="E1178" s="22">
        <v>-1.3511024246690699</v>
      </c>
      <c r="F1178" s="24">
        <v>1.33649202918142E-2</v>
      </c>
      <c r="G1178" s="30">
        <v>-1.30363451477328</v>
      </c>
      <c r="H1178" s="31">
        <v>2.32155834838557E-2</v>
      </c>
      <c r="I1178" s="20"/>
      <c r="J1178" s="17"/>
    </row>
    <row r="1179" spans="1:10">
      <c r="A1179" s="17" t="s">
        <v>2130</v>
      </c>
      <c r="B1179" s="17" t="s">
        <v>11</v>
      </c>
      <c r="C1179" s="18">
        <v>-0.23562372050390301</v>
      </c>
      <c r="D1179" s="19">
        <v>0.99453007136207705</v>
      </c>
      <c r="E1179" s="18">
        <v>-0.53209740047723497</v>
      </c>
      <c r="F1179" s="19">
        <v>0.344302162023289</v>
      </c>
      <c r="G1179" s="30">
        <v>-1.49850199748029</v>
      </c>
      <c r="H1179" s="31">
        <v>7.0405245695819903E-3</v>
      </c>
      <c r="I1179" s="20"/>
      <c r="J1179" s="17"/>
    </row>
    <row r="1180" spans="1:10">
      <c r="A1180" s="17" t="s">
        <v>2131</v>
      </c>
      <c r="B1180" s="17" t="s">
        <v>11</v>
      </c>
      <c r="C1180" s="18">
        <v>0.13320251083374801</v>
      </c>
      <c r="D1180" s="19">
        <v>0.999288856554439</v>
      </c>
      <c r="E1180" s="18">
        <v>-1.1844046870682201</v>
      </c>
      <c r="F1180" s="19">
        <v>0.147260132991719</v>
      </c>
      <c r="G1180" s="22">
        <v>-2.07341233973797</v>
      </c>
      <c r="H1180" s="24">
        <v>6.7881725344634903E-3</v>
      </c>
      <c r="I1180" s="20"/>
      <c r="J1180" s="17"/>
    </row>
    <row r="1181" spans="1:10">
      <c r="A1181" s="17" t="s">
        <v>2132</v>
      </c>
      <c r="B1181" s="17" t="s">
        <v>11</v>
      </c>
      <c r="C1181" s="18">
        <v>-0.269365435043316</v>
      </c>
      <c r="D1181" s="19">
        <v>0.95275294560687995</v>
      </c>
      <c r="E1181" s="18">
        <v>-0.88791488938611196</v>
      </c>
      <c r="F1181" s="19">
        <v>2.44203371954297E-2</v>
      </c>
      <c r="G1181" s="30">
        <v>-1.2827970201838199</v>
      </c>
      <c r="H1181" s="31">
        <v>1.4462956888562899E-3</v>
      </c>
      <c r="I1181" s="20"/>
      <c r="J1181" s="17"/>
    </row>
    <row r="1182" spans="1:10">
      <c r="A1182" s="17" t="s">
        <v>2133</v>
      </c>
      <c r="B1182" s="17" t="s">
        <v>11</v>
      </c>
      <c r="C1182" s="18">
        <v>-0.37138050087744401</v>
      </c>
      <c r="D1182" s="19">
        <v>0.78114297832402302</v>
      </c>
      <c r="E1182" s="22">
        <v>-1.1258887640739099</v>
      </c>
      <c r="F1182" s="24">
        <v>6.7189736852718996E-4</v>
      </c>
      <c r="G1182" s="22">
        <v>-1.3491598482873099</v>
      </c>
      <c r="H1182" s="24">
        <v>1.31116011459947E-4</v>
      </c>
      <c r="I1182" s="20"/>
      <c r="J1182" s="17"/>
    </row>
    <row r="1183" spans="1:10">
      <c r="A1183" s="17" t="s">
        <v>2134</v>
      </c>
      <c r="B1183" s="17" t="s">
        <v>11</v>
      </c>
      <c r="C1183" s="18">
        <v>-0.20404493050509301</v>
      </c>
      <c r="D1183" s="19">
        <v>0.96085549142329496</v>
      </c>
      <c r="E1183" s="18">
        <v>-0.49410808545722301</v>
      </c>
      <c r="F1183" s="19">
        <v>0.149648106953127</v>
      </c>
      <c r="G1183" s="30">
        <v>-1.29092284661172</v>
      </c>
      <c r="H1183" s="31">
        <v>3.17502703292107E-4</v>
      </c>
      <c r="I1183" s="20"/>
      <c r="J1183" s="17"/>
    </row>
    <row r="1184" spans="1:10">
      <c r="A1184" s="17" t="s">
        <v>2135</v>
      </c>
      <c r="B1184" s="17" t="s">
        <v>11</v>
      </c>
      <c r="C1184" s="18">
        <v>-0.30603719288499498</v>
      </c>
      <c r="D1184" s="19">
        <v>0.961482014748126</v>
      </c>
      <c r="E1184" s="18">
        <v>-0.11731573327952</v>
      </c>
      <c r="F1184" s="19">
        <v>0.88731266658248897</v>
      </c>
      <c r="G1184" s="30">
        <v>-1.82850337118087</v>
      </c>
      <c r="H1184" s="31">
        <v>1.3250669595518999E-3</v>
      </c>
      <c r="I1184" s="20"/>
      <c r="J1184" s="17"/>
    </row>
    <row r="1185" spans="1:10">
      <c r="A1185" s="17" t="s">
        <v>2136</v>
      </c>
      <c r="B1185" s="17" t="s">
        <v>11</v>
      </c>
      <c r="C1185" s="18">
        <v>-0.510594628025963</v>
      </c>
      <c r="D1185" s="19">
        <v>0.76734174315043902</v>
      </c>
      <c r="E1185" s="18">
        <v>-0.94776308345087401</v>
      </c>
      <c r="F1185" s="19">
        <v>7.0857834035050193E-2</v>
      </c>
      <c r="G1185" s="30">
        <v>-1.1881485775868901</v>
      </c>
      <c r="H1185" s="31">
        <v>2.55968993945778E-2</v>
      </c>
      <c r="I1185" s="20"/>
      <c r="J1185" s="17"/>
    </row>
    <row r="1186" spans="1:10">
      <c r="A1186" s="17" t="s">
        <v>2137</v>
      </c>
      <c r="B1186" s="17" t="s">
        <v>11</v>
      </c>
      <c r="C1186" s="18">
        <v>-0.117755634048856</v>
      </c>
      <c r="D1186" s="19">
        <v>0.999288856554439</v>
      </c>
      <c r="E1186" s="22">
        <v>-1.18643717781584</v>
      </c>
      <c r="F1186" s="24">
        <v>7.4178451387552002E-3</v>
      </c>
      <c r="G1186" s="30">
        <v>-1.5087668651731401</v>
      </c>
      <c r="H1186" s="31">
        <v>2.6418775571819199E-3</v>
      </c>
      <c r="I1186" s="20"/>
      <c r="J1186" s="17"/>
    </row>
    <row r="1187" spans="1:10">
      <c r="A1187" s="17" t="s">
        <v>2138</v>
      </c>
      <c r="B1187" s="17" t="s">
        <v>11</v>
      </c>
      <c r="C1187" s="18">
        <v>-0.64456176990491199</v>
      </c>
      <c r="D1187" s="19">
        <v>0.55516780935209398</v>
      </c>
      <c r="E1187" s="22">
        <v>-1.1561610588062301</v>
      </c>
      <c r="F1187" s="24">
        <v>2.45585371757665E-3</v>
      </c>
      <c r="G1187" s="30">
        <v>-1.48942293805878</v>
      </c>
      <c r="H1187" s="31">
        <v>1.2942243557694699E-3</v>
      </c>
      <c r="I1187" s="20"/>
      <c r="J1187" s="17"/>
    </row>
    <row r="1188" spans="1:10">
      <c r="A1188" s="17" t="s">
        <v>2139</v>
      </c>
      <c r="B1188" s="17" t="s">
        <v>11</v>
      </c>
      <c r="C1188" s="18">
        <v>-0.60602058560835403</v>
      </c>
      <c r="D1188" s="19">
        <v>0.54262106411612798</v>
      </c>
      <c r="E1188" s="22">
        <v>-1.6845667347843201</v>
      </c>
      <c r="F1188" s="23">
        <v>8.3644832801402507E-5</v>
      </c>
      <c r="G1188" s="22">
        <v>-2.73574208909293</v>
      </c>
      <c r="H1188" s="23">
        <v>1.05156484830992E-6</v>
      </c>
      <c r="I1188" s="20"/>
      <c r="J1188" s="17"/>
    </row>
    <row r="1189" spans="1:10">
      <c r="A1189" s="17" t="s">
        <v>2140</v>
      </c>
      <c r="B1189" s="17" t="s">
        <v>11</v>
      </c>
      <c r="C1189" s="18">
        <v>-6.3790286172221294E-2</v>
      </c>
      <c r="D1189" s="19">
        <v>0.999288856554439</v>
      </c>
      <c r="E1189" s="18">
        <v>-0.50763681130134997</v>
      </c>
      <c r="F1189" s="19">
        <v>0.29888970813887999</v>
      </c>
      <c r="G1189" s="30">
        <v>-1.47444662548154</v>
      </c>
      <c r="H1189" s="31">
        <v>2.9264668832672302E-3</v>
      </c>
      <c r="I1189" s="20"/>
      <c r="J1189" s="17"/>
    </row>
    <row r="1190" spans="1:10">
      <c r="A1190" s="17" t="s">
        <v>2141</v>
      </c>
      <c r="B1190" s="17" t="s">
        <v>11</v>
      </c>
      <c r="C1190" s="18">
        <v>-0.14192377992081501</v>
      </c>
      <c r="D1190" s="19">
        <v>0.999288856554439</v>
      </c>
      <c r="E1190" s="30">
        <v>-1.1697827165114301</v>
      </c>
      <c r="F1190" s="31">
        <v>8.8574416422462898E-3</v>
      </c>
      <c r="G1190" s="30">
        <v>-1.5974898450633299</v>
      </c>
      <c r="H1190" s="31">
        <v>3.5437588999268801E-3</v>
      </c>
      <c r="I1190" s="20"/>
      <c r="J1190" s="17"/>
    </row>
    <row r="1191" spans="1:10">
      <c r="A1191" s="17" t="s">
        <v>2142</v>
      </c>
      <c r="B1191" s="17" t="s">
        <v>11</v>
      </c>
      <c r="C1191" s="18">
        <v>-0.19326545212392501</v>
      </c>
      <c r="D1191" s="19">
        <v>0.999288856554439</v>
      </c>
      <c r="E1191" s="18">
        <v>-0.59644709715962896</v>
      </c>
      <c r="F1191" s="19">
        <v>0.25682338875602401</v>
      </c>
      <c r="G1191" s="30">
        <v>-1.13822437104464</v>
      </c>
      <c r="H1191" s="31">
        <v>4.7451073246060703E-2</v>
      </c>
      <c r="I1191" s="20"/>
      <c r="J1191" s="17"/>
    </row>
    <row r="1192" spans="1:10">
      <c r="A1192" s="17" t="s">
        <v>2143</v>
      </c>
      <c r="B1192" s="17" t="s">
        <v>11</v>
      </c>
      <c r="C1192" s="18">
        <v>-0.459230528267353</v>
      </c>
      <c r="D1192" s="19">
        <v>0.86307495475031104</v>
      </c>
      <c r="E1192" s="18">
        <v>-0.30248824042445599</v>
      </c>
      <c r="F1192" s="19">
        <v>0.69513068737000605</v>
      </c>
      <c r="G1192" s="30">
        <v>-1.6752249619516</v>
      </c>
      <c r="H1192" s="31">
        <v>1.3358230075828301E-2</v>
      </c>
      <c r="I1192" s="20"/>
      <c r="J1192" s="17"/>
    </row>
    <row r="1193" spans="1:10">
      <c r="A1193" s="17" t="s">
        <v>2144</v>
      </c>
      <c r="B1193" s="17" t="s">
        <v>11</v>
      </c>
      <c r="C1193" s="18">
        <v>-0.30476425036837901</v>
      </c>
      <c r="D1193" s="19">
        <v>0.92756331617847398</v>
      </c>
      <c r="E1193" s="18">
        <v>-0.38268895944616999</v>
      </c>
      <c r="F1193" s="19">
        <v>0.38921848130902098</v>
      </c>
      <c r="G1193" s="30">
        <v>-1.46304929269484</v>
      </c>
      <c r="H1193" s="31">
        <v>8.5793483957750905E-4</v>
      </c>
      <c r="I1193" s="20"/>
      <c r="J1193" s="17"/>
    </row>
    <row r="1194" spans="1:10">
      <c r="A1194" s="17" t="s">
        <v>2145</v>
      </c>
      <c r="B1194" s="17" t="s">
        <v>11</v>
      </c>
      <c r="C1194" s="18">
        <v>-0.20168420960227701</v>
      </c>
      <c r="D1194" s="19">
        <v>0.999288856554439</v>
      </c>
      <c r="E1194" s="18">
        <v>-0.62680773759279096</v>
      </c>
      <c r="F1194" s="19">
        <v>0.29235165839305799</v>
      </c>
      <c r="G1194" s="30">
        <v>-1.2372555457074199</v>
      </c>
      <c r="H1194" s="31">
        <v>2.5674653159676899E-2</v>
      </c>
      <c r="I1194" s="20"/>
      <c r="J1194" s="17"/>
    </row>
    <row r="1195" spans="1:10">
      <c r="A1195" s="17" t="s">
        <v>2146</v>
      </c>
      <c r="B1195" s="17" t="s">
        <v>11</v>
      </c>
      <c r="C1195" s="18">
        <v>-0.21525446026143599</v>
      </c>
      <c r="D1195" s="19">
        <v>0.92756331617847398</v>
      </c>
      <c r="E1195" s="18">
        <v>-0.65327456706266196</v>
      </c>
      <c r="F1195" s="19">
        <v>1.35277112086483E-2</v>
      </c>
      <c r="G1195" s="30">
        <v>-1.1792622431817299</v>
      </c>
      <c r="H1195" s="32">
        <v>7.9612788693946601E-5</v>
      </c>
      <c r="I1195" s="20"/>
      <c r="J1195" s="17"/>
    </row>
    <row r="1196" spans="1:10">
      <c r="A1196" s="17" t="s">
        <v>2147</v>
      </c>
      <c r="B1196" s="17" t="s">
        <v>11</v>
      </c>
      <c r="C1196" s="18">
        <v>-0.71667366579141101</v>
      </c>
      <c r="D1196" s="19">
        <v>0.56376949404794896</v>
      </c>
      <c r="E1196" s="18">
        <v>5.2795298550681897E-3</v>
      </c>
      <c r="F1196" s="19">
        <v>0.99433869581973799</v>
      </c>
      <c r="G1196" s="30">
        <v>-1.2089276130830899</v>
      </c>
      <c r="H1196" s="31">
        <v>3.6422964588072697E-2</v>
      </c>
      <c r="I1196" s="20"/>
      <c r="J1196" s="17"/>
    </row>
    <row r="1197" spans="1:10">
      <c r="A1197" s="17" t="s">
        <v>2148</v>
      </c>
      <c r="B1197" s="17" t="s">
        <v>11</v>
      </c>
      <c r="C1197" s="18">
        <v>-9.7714428336551404E-2</v>
      </c>
      <c r="D1197" s="19">
        <v>0.999288856554439</v>
      </c>
      <c r="E1197" s="18">
        <v>-0.67154991552985199</v>
      </c>
      <c r="F1197" s="19">
        <v>0.12843254311114599</v>
      </c>
      <c r="G1197" s="30">
        <v>-1.2923091029304601</v>
      </c>
      <c r="H1197" s="31">
        <v>3.5431671314931101E-3</v>
      </c>
      <c r="I1197" s="20"/>
      <c r="J1197" s="17"/>
    </row>
    <row r="1198" spans="1:10">
      <c r="A1198" s="17" t="s">
        <v>2149</v>
      </c>
      <c r="B1198" s="17" t="s">
        <v>11</v>
      </c>
      <c r="C1198" s="18">
        <v>-0.16276813800912299</v>
      </c>
      <c r="D1198" s="19">
        <v>0.999288856554439</v>
      </c>
      <c r="E1198" s="18">
        <v>-0.80742734388715798</v>
      </c>
      <c r="F1198" s="19">
        <v>4.3193603243449397E-2</v>
      </c>
      <c r="G1198" s="30">
        <v>-1.98013311313276</v>
      </c>
      <c r="H1198" s="31">
        <v>2.20502169743608E-4</v>
      </c>
      <c r="I1198" s="20"/>
      <c r="J1198" s="17"/>
    </row>
    <row r="1199" spans="1:10">
      <c r="A1199" s="17" t="s">
        <v>2150</v>
      </c>
      <c r="B1199" s="17" t="s">
        <v>11</v>
      </c>
      <c r="C1199" s="18">
        <v>-0.12760040254402299</v>
      </c>
      <c r="D1199" s="19">
        <v>0.999288856554439</v>
      </c>
      <c r="E1199" s="18">
        <v>-0.792992045249578</v>
      </c>
      <c r="F1199" s="19">
        <v>0.20947321258628401</v>
      </c>
      <c r="G1199" s="30">
        <v>-1.8300342953429201</v>
      </c>
      <c r="H1199" s="31">
        <v>9.2538233243998E-3</v>
      </c>
      <c r="I1199" s="20"/>
      <c r="J1199" s="17"/>
    </row>
    <row r="1200" spans="1:10">
      <c r="A1200" s="17" t="s">
        <v>2151</v>
      </c>
      <c r="B1200" s="17" t="s">
        <v>11</v>
      </c>
      <c r="C1200" s="18">
        <v>4.9148868400587502E-3</v>
      </c>
      <c r="D1200" s="19">
        <v>0.999288856554439</v>
      </c>
      <c r="E1200" s="18">
        <v>-0.72269772699029999</v>
      </c>
      <c r="F1200" s="19">
        <v>0.213671872630292</v>
      </c>
      <c r="G1200" s="30">
        <v>-1.8247770749172501</v>
      </c>
      <c r="H1200" s="31">
        <v>2.44847151748841E-3</v>
      </c>
      <c r="I1200" s="20"/>
      <c r="J1200" s="17"/>
    </row>
    <row r="1201" spans="1:10">
      <c r="A1201" s="17" t="s">
        <v>2152</v>
      </c>
      <c r="B1201" s="17" t="s">
        <v>11</v>
      </c>
      <c r="C1201" s="18">
        <v>-6.4942878950853503E-2</v>
      </c>
      <c r="D1201" s="19">
        <v>0.999288856554439</v>
      </c>
      <c r="E1201" s="18">
        <v>-0.79926228031616098</v>
      </c>
      <c r="F1201" s="19">
        <v>5.0364330678191099E-2</v>
      </c>
      <c r="G1201" s="30">
        <v>-2.1525878177643798</v>
      </c>
      <c r="H1201" s="32">
        <v>4.3096883715372E-5</v>
      </c>
      <c r="I1201" s="20"/>
      <c r="J1201" s="17"/>
    </row>
    <row r="1202" spans="1:10">
      <c r="A1202" s="17" t="s">
        <v>2153</v>
      </c>
      <c r="B1202" s="17" t="s">
        <v>11</v>
      </c>
      <c r="C1202" s="18">
        <v>0.83039203885333701</v>
      </c>
      <c r="D1202" s="19">
        <v>0.61477460849793697</v>
      </c>
      <c r="E1202" s="18">
        <v>1.0185054164926901</v>
      </c>
      <c r="F1202" s="19">
        <v>0.148140081739839</v>
      </c>
      <c r="G1202" s="30">
        <v>-1.66750427568981</v>
      </c>
      <c r="H1202" s="31">
        <v>2.4992267131233301E-2</v>
      </c>
      <c r="I1202" s="20"/>
      <c r="J1202" s="17"/>
    </row>
    <row r="1203" spans="1:10">
      <c r="A1203" s="17" t="s">
        <v>2154</v>
      </c>
      <c r="B1203" s="17" t="s">
        <v>11</v>
      </c>
      <c r="C1203" s="18">
        <v>-0.64650578967493</v>
      </c>
      <c r="D1203" s="19">
        <v>0.64830503093723502</v>
      </c>
      <c r="E1203" s="18">
        <v>-0.73675615703101904</v>
      </c>
      <c r="F1203" s="19">
        <v>0.15890991191429901</v>
      </c>
      <c r="G1203" s="30">
        <v>-1.2846426025300499</v>
      </c>
      <c r="H1203" s="31">
        <v>1.5099337131076199E-2</v>
      </c>
      <c r="I1203" s="20"/>
      <c r="J1203" s="17"/>
    </row>
    <row r="1204" spans="1:10">
      <c r="A1204" s="17" t="s">
        <v>2155</v>
      </c>
      <c r="B1204" s="17" t="s">
        <v>11</v>
      </c>
      <c r="C1204" s="18">
        <v>-4.3938107429242201E-3</v>
      </c>
      <c r="D1204" s="19">
        <v>0.99957647016813</v>
      </c>
      <c r="E1204" s="30">
        <v>-1.89108562948169</v>
      </c>
      <c r="F1204" s="31">
        <v>7.2039543978826897E-3</v>
      </c>
      <c r="G1204" s="41">
        <v>-1.4678563492208601</v>
      </c>
      <c r="H1204" s="42">
        <v>5.5834202236364303E-2</v>
      </c>
      <c r="I1204" s="20"/>
      <c r="J1204" s="17"/>
    </row>
    <row r="1205" spans="1:10">
      <c r="A1205" s="17" t="s">
        <v>2156</v>
      </c>
      <c r="B1205" s="17" t="s">
        <v>11</v>
      </c>
      <c r="C1205" s="18">
        <v>-0.26052095092604899</v>
      </c>
      <c r="D1205" s="19">
        <v>0.95375217993677497</v>
      </c>
      <c r="E1205" s="18">
        <v>-0.69295942752389805</v>
      </c>
      <c r="F1205" s="19">
        <v>9.8939335733637307E-2</v>
      </c>
      <c r="G1205" s="30">
        <v>-1.6023479622663801</v>
      </c>
      <c r="H1205" s="31">
        <v>3.4349758738796201E-4</v>
      </c>
      <c r="I1205" s="20"/>
      <c r="J1205" s="17"/>
    </row>
    <row r="1206" spans="1:10">
      <c r="A1206" s="17" t="s">
        <v>2157</v>
      </c>
      <c r="B1206" s="17" t="s">
        <v>11</v>
      </c>
      <c r="C1206" s="18">
        <v>-0.28575108581826603</v>
      </c>
      <c r="D1206" s="19">
        <v>0.97951687479681504</v>
      </c>
      <c r="E1206" s="18">
        <v>-0.396013106367678</v>
      </c>
      <c r="F1206" s="19">
        <v>0.56769869673034501</v>
      </c>
      <c r="G1206" s="30">
        <v>-1.6077524978868001</v>
      </c>
      <c r="H1206" s="31">
        <v>5.4952425553825499E-3</v>
      </c>
      <c r="I1206" s="20"/>
      <c r="J1206" s="17"/>
    </row>
    <row r="1207" spans="1:10">
      <c r="A1207" s="17" t="s">
        <v>2158</v>
      </c>
      <c r="B1207" s="17" t="s">
        <v>11</v>
      </c>
      <c r="C1207" s="18">
        <v>-0.40598306896084702</v>
      </c>
      <c r="D1207" s="19">
        <v>0.49684071622743198</v>
      </c>
      <c r="E1207" s="22">
        <v>-1.1969949883842801</v>
      </c>
      <c r="F1207" s="23">
        <v>8.0079476644845199E-6</v>
      </c>
      <c r="G1207" s="30">
        <v>-1.90243746804034</v>
      </c>
      <c r="H1207" s="32">
        <v>2.6992025782764699E-8</v>
      </c>
      <c r="I1207" s="20"/>
      <c r="J1207" s="17"/>
    </row>
    <row r="1208" spans="1:10">
      <c r="A1208" s="17" t="s">
        <v>2159</v>
      </c>
      <c r="B1208" s="17" t="s">
        <v>11</v>
      </c>
      <c r="C1208" s="18">
        <v>0.158483276875969</v>
      </c>
      <c r="D1208" s="19">
        <v>0.999288856554439</v>
      </c>
      <c r="E1208" s="18">
        <v>-0.64933669856545495</v>
      </c>
      <c r="F1208" s="19">
        <v>0.185111980550549</v>
      </c>
      <c r="G1208" s="30">
        <v>-1.4615010003929401</v>
      </c>
      <c r="H1208" s="31">
        <v>3.5815339370612702E-3</v>
      </c>
      <c r="I1208" s="20"/>
      <c r="J1208" s="17"/>
    </row>
    <row r="1209" spans="1:10">
      <c r="A1209" s="17" t="s">
        <v>2160</v>
      </c>
      <c r="B1209" s="17" t="s">
        <v>11</v>
      </c>
      <c r="C1209" s="18">
        <v>-0.664480071170229</v>
      </c>
      <c r="D1209" s="19">
        <v>0.61991861347522803</v>
      </c>
      <c r="E1209" s="22">
        <v>-1.5306452361439</v>
      </c>
      <c r="F1209" s="24">
        <v>1.18561508448434E-3</v>
      </c>
      <c r="G1209" s="22">
        <v>-2.67588849381116</v>
      </c>
      <c r="H1209" s="23">
        <v>8.3981769857203094E-6</v>
      </c>
      <c r="I1209" s="20"/>
      <c r="J1209" s="17"/>
    </row>
    <row r="1210" spans="1:10">
      <c r="A1210" s="17" t="s">
        <v>2161</v>
      </c>
      <c r="B1210" s="17" t="s">
        <v>11</v>
      </c>
      <c r="C1210" s="18">
        <v>-0.54748132097385604</v>
      </c>
      <c r="D1210" s="19">
        <v>0.70852147742288196</v>
      </c>
      <c r="E1210" s="30">
        <v>-1.1037106550399001</v>
      </c>
      <c r="F1210" s="31">
        <v>1.29616210552604E-2</v>
      </c>
      <c r="G1210" s="22">
        <v>-1.53428238970412</v>
      </c>
      <c r="H1210" s="24">
        <v>2.10149750045084E-3</v>
      </c>
      <c r="I1210" s="20"/>
      <c r="J1210" s="17"/>
    </row>
    <row r="1211" spans="1:10">
      <c r="A1211" s="17" t="s">
        <v>2162</v>
      </c>
      <c r="B1211" s="17" t="s">
        <v>11</v>
      </c>
      <c r="C1211" s="18">
        <v>-0.26858427719630201</v>
      </c>
      <c r="D1211" s="19">
        <v>0.94444073634964099</v>
      </c>
      <c r="E1211" s="18">
        <v>-0.78122237455779298</v>
      </c>
      <c r="F1211" s="19">
        <v>3.5952527218089801E-2</v>
      </c>
      <c r="G1211" s="30">
        <v>-1.3013766514076499</v>
      </c>
      <c r="H1211" s="31">
        <v>1.6577818665991001E-3</v>
      </c>
      <c r="I1211" s="20"/>
      <c r="J1211" s="17"/>
    </row>
    <row r="1212" spans="1:10">
      <c r="A1212" s="17" t="s">
        <v>2163</v>
      </c>
      <c r="B1212" s="17" t="s">
        <v>11</v>
      </c>
      <c r="C1212" s="18">
        <v>0.375905571922929</v>
      </c>
      <c r="D1212" s="19">
        <v>0.94192509779336098</v>
      </c>
      <c r="E1212" s="30">
        <v>-1.3283518658495099</v>
      </c>
      <c r="F1212" s="31">
        <v>3.4575389298324398E-2</v>
      </c>
      <c r="G1212" s="41">
        <v>-0.34580306908233499</v>
      </c>
      <c r="H1212" s="42">
        <v>0.67897617831003998</v>
      </c>
      <c r="I1212" s="20"/>
      <c r="J1212" s="17"/>
    </row>
    <row r="1213" spans="1:10">
      <c r="A1213" s="17" t="s">
        <v>2164</v>
      </c>
      <c r="B1213" s="17" t="s">
        <v>11</v>
      </c>
      <c r="C1213" s="18">
        <v>0.12128000368907001</v>
      </c>
      <c r="D1213" s="19">
        <v>0.999288856554439</v>
      </c>
      <c r="E1213" s="30">
        <v>-1.12083208694379</v>
      </c>
      <c r="F1213" s="31">
        <v>2.5192261142687002E-2</v>
      </c>
      <c r="G1213" s="22">
        <v>-1.4565922329279499</v>
      </c>
      <c r="H1213" s="24">
        <v>5.10971103011695E-3</v>
      </c>
      <c r="I1213" s="20"/>
      <c r="J1213" s="17"/>
    </row>
    <row r="1214" spans="1:10">
      <c r="A1214" s="17" t="s">
        <v>2165</v>
      </c>
      <c r="B1214" s="17" t="s">
        <v>11</v>
      </c>
      <c r="C1214" s="18">
        <v>-0.33061456158925001</v>
      </c>
      <c r="D1214" s="19">
        <v>0.82647606404531204</v>
      </c>
      <c r="E1214" s="18">
        <v>-0.66786315254190598</v>
      </c>
      <c r="F1214" s="19">
        <v>6.4340095050979998E-2</v>
      </c>
      <c r="G1214" s="30">
        <v>-1.03719863183522</v>
      </c>
      <c r="H1214" s="31">
        <v>1.22218415047732E-2</v>
      </c>
      <c r="I1214" s="20"/>
      <c r="J1214" s="17"/>
    </row>
    <row r="1215" spans="1:10">
      <c r="A1215" s="17" t="s">
        <v>2166</v>
      </c>
      <c r="B1215" s="17" t="s">
        <v>11</v>
      </c>
      <c r="C1215" s="18">
        <v>-0.86868440704754002</v>
      </c>
      <c r="D1215" s="19">
        <v>0.63875459091779196</v>
      </c>
      <c r="E1215" s="18">
        <v>-0.11167951657832401</v>
      </c>
      <c r="F1215" s="19">
        <v>0.92502466224221602</v>
      </c>
      <c r="G1215" s="30">
        <v>-2.1637342084292199</v>
      </c>
      <c r="H1215" s="31">
        <v>6.0153370940123404E-3</v>
      </c>
      <c r="I1215" s="20"/>
      <c r="J1215" s="17"/>
    </row>
    <row r="1216" spans="1:10">
      <c r="A1216" s="17" t="s">
        <v>2167</v>
      </c>
      <c r="B1216" s="17" t="s">
        <v>11</v>
      </c>
      <c r="C1216" s="18">
        <v>-2.5429009918762801E-2</v>
      </c>
      <c r="D1216" s="19">
        <v>0.999288856554439</v>
      </c>
      <c r="E1216" s="22">
        <v>-1.7226215379490699</v>
      </c>
      <c r="F1216" s="24">
        <v>8.4214265297461507E-3</v>
      </c>
      <c r="G1216" s="41">
        <v>-1.30470984063801</v>
      </c>
      <c r="H1216" s="42">
        <v>0.126137759489614</v>
      </c>
      <c r="I1216" s="20"/>
      <c r="J1216" s="17"/>
    </row>
    <row r="1217" spans="1:10">
      <c r="A1217" s="17" t="s">
        <v>2168</v>
      </c>
      <c r="B1217" s="17" t="s">
        <v>11</v>
      </c>
      <c r="C1217" s="18">
        <v>-0.50736733417786395</v>
      </c>
      <c r="D1217" s="19">
        <v>0.97215281430593903</v>
      </c>
      <c r="E1217" s="30">
        <v>-1.8485044980121901</v>
      </c>
      <c r="F1217" s="31">
        <v>3.0412065188418099E-2</v>
      </c>
      <c r="G1217" s="41">
        <v>-1.6286847241995199</v>
      </c>
      <c r="H1217" s="42">
        <v>7.1863724358998293E-2</v>
      </c>
      <c r="I1217" s="20"/>
      <c r="J1217" s="17"/>
    </row>
    <row r="1218" spans="1:10">
      <c r="A1218" s="17" t="s">
        <v>2169</v>
      </c>
      <c r="B1218" s="17" t="s">
        <v>11</v>
      </c>
      <c r="C1218" s="18">
        <v>4.7425200085001597E-2</v>
      </c>
      <c r="D1218" s="19">
        <v>0.999288856554439</v>
      </c>
      <c r="E1218" s="18">
        <v>-0.55943665360602302</v>
      </c>
      <c r="F1218" s="19">
        <v>0.34641856205333199</v>
      </c>
      <c r="G1218" s="30">
        <v>-1.73303992368918</v>
      </c>
      <c r="H1218" s="31">
        <v>2.3577655239479401E-3</v>
      </c>
      <c r="I1218" s="20"/>
      <c r="J1218" s="17"/>
    </row>
    <row r="1219" spans="1:10">
      <c r="A1219" s="17" t="s">
        <v>2170</v>
      </c>
      <c r="B1219" s="17" t="s">
        <v>11</v>
      </c>
      <c r="C1219" s="18">
        <v>-0.32108504243195701</v>
      </c>
      <c r="D1219" s="19">
        <v>0.870979281818822</v>
      </c>
      <c r="E1219" s="18">
        <v>-0.37257293230241201</v>
      </c>
      <c r="F1219" s="19">
        <v>0.36856830990133599</v>
      </c>
      <c r="G1219" s="30">
        <v>-1.1061458503974</v>
      </c>
      <c r="H1219" s="31">
        <v>4.84011870948733E-3</v>
      </c>
      <c r="I1219" s="20"/>
      <c r="J1219" s="17"/>
    </row>
    <row r="1220" spans="1:10">
      <c r="A1220" s="17" t="s">
        <v>2171</v>
      </c>
      <c r="B1220" s="17" t="s">
        <v>11</v>
      </c>
      <c r="C1220" s="18">
        <v>-0.26727017811000803</v>
      </c>
      <c r="D1220" s="19">
        <v>0.95908078850961298</v>
      </c>
      <c r="E1220" s="18">
        <v>-0.82227386871719899</v>
      </c>
      <c r="F1220" s="19">
        <v>3.4097705949863701E-2</v>
      </c>
      <c r="G1220" s="22">
        <v>-1.7522327517249801</v>
      </c>
      <c r="H1220" s="24">
        <v>1.00866286359053E-4</v>
      </c>
      <c r="I1220" s="20"/>
      <c r="J1220" s="17"/>
    </row>
    <row r="1221" spans="1:10">
      <c r="A1221" s="17" t="s">
        <v>2172</v>
      </c>
      <c r="B1221" s="17" t="s">
        <v>11</v>
      </c>
      <c r="C1221" s="18">
        <v>-0.65036760231853696</v>
      </c>
      <c r="D1221" s="19">
        <v>0.45500959656948697</v>
      </c>
      <c r="E1221" s="22">
        <v>-1.2465898489068901</v>
      </c>
      <c r="F1221" s="24">
        <v>6.1295939179497705E-4</v>
      </c>
      <c r="G1221" s="22">
        <v>-1.5189963332380201</v>
      </c>
      <c r="H1221" s="24">
        <v>1.09806736588732E-4</v>
      </c>
      <c r="I1221" s="20"/>
      <c r="J1221" s="17"/>
    </row>
    <row r="1222" spans="1:10">
      <c r="A1222" s="17" t="s">
        <v>2173</v>
      </c>
      <c r="B1222" s="17" t="s">
        <v>11</v>
      </c>
      <c r="C1222" s="18">
        <v>-0.1947943214442</v>
      </c>
      <c r="D1222" s="19">
        <v>0.98272882444013698</v>
      </c>
      <c r="E1222" s="18">
        <v>-0.86661414440045903</v>
      </c>
      <c r="F1222" s="19">
        <v>2.0495498419591099E-2</v>
      </c>
      <c r="G1222" s="22">
        <v>-1.55053849553316</v>
      </c>
      <c r="H1222" s="24">
        <v>1.8386744517104799E-4</v>
      </c>
      <c r="I1222" s="20"/>
      <c r="J1222" s="17"/>
    </row>
    <row r="1223" spans="1:10">
      <c r="A1223" s="17" t="s">
        <v>2174</v>
      </c>
      <c r="B1223" s="17" t="s">
        <v>11</v>
      </c>
      <c r="C1223" s="18">
        <v>-0.29044953918808097</v>
      </c>
      <c r="D1223" s="19">
        <v>0.96415739872134898</v>
      </c>
      <c r="E1223" s="18">
        <v>-0.89068675768927696</v>
      </c>
      <c r="F1223" s="19">
        <v>6.2979866114721297E-2</v>
      </c>
      <c r="G1223" s="22">
        <v>-1.64419233956974</v>
      </c>
      <c r="H1223" s="24">
        <v>1.6723149975595699E-3</v>
      </c>
      <c r="I1223" s="20"/>
      <c r="J1223" s="17"/>
    </row>
    <row r="1224" spans="1:10">
      <c r="A1224" s="17" t="s">
        <v>2175</v>
      </c>
      <c r="B1224" s="17" t="s">
        <v>11</v>
      </c>
      <c r="C1224" s="18">
        <v>2.2935959371607001E-2</v>
      </c>
      <c r="D1224" s="19">
        <v>0.999288856554439</v>
      </c>
      <c r="E1224" s="18">
        <v>-0.65859096995343003</v>
      </c>
      <c r="F1224" s="19">
        <v>2.5150526724051301E-2</v>
      </c>
      <c r="G1224" s="30">
        <v>-1.1531100546103501</v>
      </c>
      <c r="H1224" s="31">
        <v>5.2739969644452695E-4</v>
      </c>
      <c r="I1224" s="20"/>
      <c r="J1224" s="17"/>
    </row>
    <row r="1225" spans="1:10">
      <c r="A1225" s="17" t="s">
        <v>2176</v>
      </c>
      <c r="B1225" s="17" t="s">
        <v>11</v>
      </c>
      <c r="C1225" s="18">
        <v>-0.393086156231651</v>
      </c>
      <c r="D1225" s="19">
        <v>0.84358447375305001</v>
      </c>
      <c r="E1225" s="18">
        <v>-0.92444715473709305</v>
      </c>
      <c r="F1225" s="19">
        <v>2.9954614594382999E-2</v>
      </c>
      <c r="G1225" s="30">
        <v>-1.7605047481577401</v>
      </c>
      <c r="H1225" s="31">
        <v>3.8915633057997402E-4</v>
      </c>
      <c r="I1225" s="20"/>
      <c r="J1225" s="17"/>
    </row>
    <row r="1226" spans="1:10">
      <c r="A1226" s="17" t="s">
        <v>2177</v>
      </c>
      <c r="B1226" s="17" t="s">
        <v>11</v>
      </c>
      <c r="C1226" s="18">
        <v>-1.06034165658933</v>
      </c>
      <c r="D1226" s="19">
        <v>0.30815248890130598</v>
      </c>
      <c r="E1226" s="22">
        <v>-1.6469065816311801</v>
      </c>
      <c r="F1226" s="24">
        <v>6.8523092859963403E-4</v>
      </c>
      <c r="G1226" s="22">
        <v>-1.6498074504954801</v>
      </c>
      <c r="H1226" s="24">
        <v>7.7195523396847898E-4</v>
      </c>
      <c r="I1226" s="20"/>
      <c r="J1226" s="17"/>
    </row>
    <row r="1227" spans="1:10">
      <c r="A1227" s="17" t="s">
        <v>2178</v>
      </c>
      <c r="B1227" s="17" t="s">
        <v>11</v>
      </c>
      <c r="C1227" s="18">
        <v>0.17348509821569</v>
      </c>
      <c r="D1227" s="19">
        <v>0.999288856554439</v>
      </c>
      <c r="E1227" s="22">
        <v>-1.0875784872385501</v>
      </c>
      <c r="F1227" s="24">
        <v>2.62528461749819E-2</v>
      </c>
      <c r="G1227" s="30">
        <v>-1.1027336566071999</v>
      </c>
      <c r="H1227" s="31">
        <v>3.0417842075810601E-2</v>
      </c>
      <c r="I1227" s="20"/>
      <c r="J1227" s="17"/>
    </row>
    <row r="1228" spans="1:10">
      <c r="A1228" s="17" t="s">
        <v>2179</v>
      </c>
      <c r="B1228" s="17" t="s">
        <v>11</v>
      </c>
      <c r="C1228" s="18">
        <v>-0.17711375528682199</v>
      </c>
      <c r="D1228" s="19">
        <v>0.999288856554439</v>
      </c>
      <c r="E1228" s="22">
        <v>-1.0452034807680399</v>
      </c>
      <c r="F1228" s="24">
        <v>9.5525533183229705E-3</v>
      </c>
      <c r="G1228" s="22">
        <v>-1.54202364511834</v>
      </c>
      <c r="H1228" s="24">
        <v>3.8733500036938398E-4</v>
      </c>
      <c r="I1228" s="20"/>
      <c r="J1228" s="17"/>
    </row>
    <row r="1229" spans="1:10">
      <c r="A1229" s="17" t="s">
        <v>2180</v>
      </c>
      <c r="B1229" s="17" t="s">
        <v>11</v>
      </c>
      <c r="C1229" s="18">
        <v>-0.20435853267840501</v>
      </c>
      <c r="D1229" s="19">
        <v>0.999288856554439</v>
      </c>
      <c r="E1229" s="18">
        <v>-1.07354770944848</v>
      </c>
      <c r="F1229" s="19">
        <v>7.1509572380117001E-2</v>
      </c>
      <c r="G1229" s="30">
        <v>-1.37523378311154</v>
      </c>
      <c r="H1229" s="31">
        <v>1.8938884188593099E-2</v>
      </c>
      <c r="I1229" s="20"/>
      <c r="J1229" s="17"/>
    </row>
    <row r="1230" spans="1:10">
      <c r="A1230" s="17" t="s">
        <v>2181</v>
      </c>
      <c r="B1230" s="17" t="s">
        <v>11</v>
      </c>
      <c r="C1230" s="18">
        <v>-0.38561949309142901</v>
      </c>
      <c r="D1230" s="19">
        <v>0.85942976111979996</v>
      </c>
      <c r="E1230" s="18">
        <v>-0.26907159254060897</v>
      </c>
      <c r="F1230" s="19">
        <v>0.65460719647193399</v>
      </c>
      <c r="G1230" s="30">
        <v>-1.0468691369202201</v>
      </c>
      <c r="H1230" s="31">
        <v>2.9876051505684301E-2</v>
      </c>
      <c r="I1230" s="20"/>
      <c r="J1230" s="17"/>
    </row>
    <row r="1231" spans="1:10">
      <c r="A1231" s="17" t="s">
        <v>2182</v>
      </c>
      <c r="B1231" s="17" t="s">
        <v>11</v>
      </c>
      <c r="C1231" s="18">
        <v>-9.8738224972916303E-2</v>
      </c>
      <c r="D1231" s="19">
        <v>0.999288856554439</v>
      </c>
      <c r="E1231" s="22">
        <v>-1.3163322763166401</v>
      </c>
      <c r="F1231" s="24">
        <v>4.3034334248783602E-4</v>
      </c>
      <c r="G1231" s="22">
        <v>-2.0411964225550601</v>
      </c>
      <c r="H1231" s="23">
        <v>3.88740372306284E-6</v>
      </c>
      <c r="I1231" s="20"/>
      <c r="J1231" s="17"/>
    </row>
    <row r="1232" spans="1:10">
      <c r="A1232" s="17" t="s">
        <v>2183</v>
      </c>
      <c r="B1232" s="17" t="s">
        <v>11</v>
      </c>
      <c r="C1232" s="18">
        <v>4.9148861968180899E-2</v>
      </c>
      <c r="D1232" s="19">
        <v>0.999288856554439</v>
      </c>
      <c r="E1232" s="22">
        <v>-1.854709579239</v>
      </c>
      <c r="F1232" s="24">
        <v>8.4344025221871498E-4</v>
      </c>
      <c r="G1232" s="22">
        <v>-1.5622118046754001</v>
      </c>
      <c r="H1232" s="24">
        <v>2.6060915123139799E-3</v>
      </c>
      <c r="I1232" s="20"/>
      <c r="J1232" s="17"/>
    </row>
    <row r="1233" spans="1:10">
      <c r="A1233" s="17" t="s">
        <v>2184</v>
      </c>
      <c r="B1233" s="17" t="s">
        <v>11</v>
      </c>
      <c r="C1233" s="18">
        <v>-0.87675330723745803</v>
      </c>
      <c r="D1233" s="19">
        <v>0.26595548549388798</v>
      </c>
      <c r="E1233" s="18">
        <v>-0.71818703318020904</v>
      </c>
      <c r="F1233" s="19">
        <v>5.4266918914221599E-2</v>
      </c>
      <c r="G1233" s="22">
        <v>-1.7947989000620299</v>
      </c>
      <c r="H1233" s="23">
        <v>4.8321124504948201E-5</v>
      </c>
      <c r="I1233" s="20"/>
      <c r="J1233" s="17"/>
    </row>
    <row r="1234" spans="1:10">
      <c r="A1234" s="17" t="s">
        <v>2185</v>
      </c>
      <c r="B1234" s="17" t="s">
        <v>11</v>
      </c>
      <c r="C1234" s="18">
        <v>-0.25032870883582897</v>
      </c>
      <c r="D1234" s="19">
        <v>0.96241049665457401</v>
      </c>
      <c r="E1234" s="18">
        <v>-0.66722367583059305</v>
      </c>
      <c r="F1234" s="19">
        <v>8.5897262220235707E-2</v>
      </c>
      <c r="G1234" s="30">
        <v>-1.2411844300047401</v>
      </c>
      <c r="H1234" s="31">
        <v>2.9387811877365699E-3</v>
      </c>
      <c r="I1234" s="20"/>
      <c r="J1234" s="17"/>
    </row>
    <row r="1235" spans="1:10">
      <c r="A1235" s="17" t="s">
        <v>2186</v>
      </c>
      <c r="B1235" s="17" t="s">
        <v>11</v>
      </c>
      <c r="C1235" s="18">
        <v>-1.7999764333219401E-2</v>
      </c>
      <c r="D1235" s="19">
        <v>0.999288856554439</v>
      </c>
      <c r="E1235" s="22">
        <v>-1.50422820553167</v>
      </c>
      <c r="F1235" s="24">
        <v>3.9050086124847302E-3</v>
      </c>
      <c r="G1235" s="30">
        <v>-1.53412371317235</v>
      </c>
      <c r="H1235" s="31">
        <v>7.3006305990027899E-3</v>
      </c>
      <c r="I1235" s="20"/>
      <c r="J1235" s="17"/>
    </row>
    <row r="1236" spans="1:10">
      <c r="A1236" s="17" t="s">
        <v>2187</v>
      </c>
      <c r="B1236" s="17" t="s">
        <v>11</v>
      </c>
      <c r="C1236" s="18">
        <v>-0.35521654677560099</v>
      </c>
      <c r="D1236" s="19">
        <v>0.55516780935209398</v>
      </c>
      <c r="E1236" s="18">
        <v>-0.56502876251976797</v>
      </c>
      <c r="F1236" s="19">
        <v>1.4185190170814301E-2</v>
      </c>
      <c r="G1236" s="30">
        <v>-1.2588877643393801</v>
      </c>
      <c r="H1236" s="32">
        <v>2.1899991687283302E-5</v>
      </c>
      <c r="I1236" s="20"/>
      <c r="J1236" s="17"/>
    </row>
    <row r="1237" spans="1:10">
      <c r="A1237" s="17" t="s">
        <v>2188</v>
      </c>
      <c r="B1237" s="17" t="s">
        <v>11</v>
      </c>
      <c r="C1237" s="18">
        <v>-0.18078539532882501</v>
      </c>
      <c r="D1237" s="19">
        <v>0.999288856554439</v>
      </c>
      <c r="E1237" s="18">
        <v>-0.87967237398904197</v>
      </c>
      <c r="F1237" s="19">
        <v>9.0406242638198006E-2</v>
      </c>
      <c r="G1237" s="22">
        <v>-1.98588236208713</v>
      </c>
      <c r="H1237" s="24">
        <v>5.3126384874542098E-4</v>
      </c>
      <c r="I1237" s="20"/>
      <c r="J1237" s="17"/>
    </row>
    <row r="1238" spans="1:10">
      <c r="A1238" s="17" t="s">
        <v>2189</v>
      </c>
      <c r="B1238" s="17" t="s">
        <v>11</v>
      </c>
      <c r="C1238" s="18">
        <v>6.7902372970887998E-2</v>
      </c>
      <c r="D1238" s="19">
        <v>0.999288856554439</v>
      </c>
      <c r="E1238" s="22">
        <v>-1.5054638773461799</v>
      </c>
      <c r="F1238" s="24">
        <v>2.97011134317474E-3</v>
      </c>
      <c r="G1238" s="22">
        <v>-1.5636252440887699</v>
      </c>
      <c r="H1238" s="24">
        <v>3.25225898366835E-3</v>
      </c>
      <c r="I1238" s="20"/>
      <c r="J1238" s="17"/>
    </row>
    <row r="1239" spans="1:10">
      <c r="A1239" s="17" t="s">
        <v>2190</v>
      </c>
      <c r="B1239" s="17" t="s">
        <v>11</v>
      </c>
      <c r="C1239" s="18">
        <v>-0.34021268744278799</v>
      </c>
      <c r="D1239" s="19">
        <v>0.96213207122577804</v>
      </c>
      <c r="E1239" s="18">
        <v>-0.73362760601454402</v>
      </c>
      <c r="F1239" s="19">
        <v>0.22872112208027101</v>
      </c>
      <c r="G1239" s="22">
        <v>-1.71127788606551</v>
      </c>
      <c r="H1239" s="24">
        <v>3.98786098342144E-3</v>
      </c>
      <c r="I1239" s="20"/>
      <c r="J1239" s="17"/>
    </row>
    <row r="1240" spans="1:10">
      <c r="A1240" s="17" t="s">
        <v>2191</v>
      </c>
      <c r="B1240" s="17" t="s">
        <v>11</v>
      </c>
      <c r="C1240" s="18">
        <v>-0.66652015161561795</v>
      </c>
      <c r="D1240" s="19">
        <v>0.57021620039410204</v>
      </c>
      <c r="E1240" s="22">
        <v>-1.22839189241761</v>
      </c>
      <c r="F1240" s="24">
        <v>4.5713046897301601E-3</v>
      </c>
      <c r="G1240" s="22">
        <v>-1.6806773302771001</v>
      </c>
      <c r="H1240" s="24">
        <v>5.3825061849940305E-4</v>
      </c>
      <c r="I1240" s="20"/>
      <c r="J1240" s="17"/>
    </row>
    <row r="1241" spans="1:10">
      <c r="A1241" s="17" t="s">
        <v>2192</v>
      </c>
      <c r="B1241" s="17" t="s">
        <v>11</v>
      </c>
      <c r="C1241" s="18">
        <v>-0.45936501485305098</v>
      </c>
      <c r="D1241" s="19">
        <v>0.90875139072389299</v>
      </c>
      <c r="E1241" s="18">
        <v>-0.34192693319795397</v>
      </c>
      <c r="F1241" s="19">
        <v>0.66170041215872599</v>
      </c>
      <c r="G1241" s="30">
        <v>-2.2571418503858101</v>
      </c>
      <c r="H1241" s="31">
        <v>1.1062476762403301E-3</v>
      </c>
      <c r="I1241" s="20"/>
      <c r="J1241" s="17"/>
    </row>
    <row r="1242" spans="1:10">
      <c r="A1242" s="17" t="s">
        <v>2193</v>
      </c>
      <c r="B1242" s="17" t="s">
        <v>11</v>
      </c>
      <c r="C1242" s="18">
        <v>-0.34343081042754903</v>
      </c>
      <c r="D1242" s="19">
        <v>0.92961817821989301</v>
      </c>
      <c r="E1242" s="30">
        <v>-1.60259384671111</v>
      </c>
      <c r="F1242" s="31">
        <v>4.4174878287912998E-3</v>
      </c>
      <c r="G1242" s="41">
        <v>-1.1407498493847701</v>
      </c>
      <c r="H1242" s="42">
        <v>5.6674773821765598E-2</v>
      </c>
      <c r="I1242" s="20"/>
      <c r="J1242" s="17"/>
    </row>
    <row r="1243" spans="1:10">
      <c r="A1243" s="17" t="s">
        <v>2194</v>
      </c>
      <c r="B1243" s="17" t="s">
        <v>11</v>
      </c>
      <c r="C1243" s="18">
        <v>-0.15122157354958499</v>
      </c>
      <c r="D1243" s="19">
        <v>0.999288856554439</v>
      </c>
      <c r="E1243" s="18">
        <v>-0.47627001198469299</v>
      </c>
      <c r="F1243" s="19">
        <v>0.60112859321480905</v>
      </c>
      <c r="G1243" s="30">
        <v>-1.56599522516256</v>
      </c>
      <c r="H1243" s="31">
        <v>3.6159617201420503E-2</v>
      </c>
      <c r="I1243" s="20"/>
      <c r="J1243" s="17"/>
    </row>
    <row r="1244" spans="1:10">
      <c r="A1244" s="17" t="s">
        <v>2195</v>
      </c>
      <c r="B1244" s="17" t="s">
        <v>11</v>
      </c>
      <c r="C1244" s="18">
        <v>-0.505416602600258</v>
      </c>
      <c r="D1244" s="19">
        <v>0.79631943011127704</v>
      </c>
      <c r="E1244" s="30">
        <v>-1.1058597193589701</v>
      </c>
      <c r="F1244" s="31">
        <v>3.3323029774369302E-2</v>
      </c>
      <c r="G1244" s="30">
        <v>-1.2069739451156301</v>
      </c>
      <c r="H1244" s="31">
        <v>3.2012363504988997E-2</v>
      </c>
      <c r="I1244" s="20"/>
      <c r="J1244" s="17"/>
    </row>
    <row r="1245" spans="1:10">
      <c r="A1245" s="17" t="s">
        <v>2196</v>
      </c>
      <c r="B1245" s="17" t="s">
        <v>11</v>
      </c>
      <c r="C1245" s="18">
        <v>-0.18417687519775799</v>
      </c>
      <c r="D1245" s="19">
        <v>0.999288856554439</v>
      </c>
      <c r="E1245" s="18">
        <v>-0.526408748892225</v>
      </c>
      <c r="F1245" s="19">
        <v>0.24043595505746401</v>
      </c>
      <c r="G1245" s="30">
        <v>-1.0442057489088099</v>
      </c>
      <c r="H1245" s="31">
        <v>1.52386775746449E-2</v>
      </c>
      <c r="I1245" s="20"/>
      <c r="J1245" s="17"/>
    </row>
    <row r="1246" spans="1:10">
      <c r="A1246" s="17" t="s">
        <v>2197</v>
      </c>
      <c r="B1246" s="17" t="s">
        <v>11</v>
      </c>
      <c r="C1246" s="18">
        <v>4.9633516824153297E-2</v>
      </c>
      <c r="D1246" s="19">
        <v>0.999288856554439</v>
      </c>
      <c r="E1246" s="30">
        <v>-1.0292757475746901</v>
      </c>
      <c r="F1246" s="31">
        <v>3.74212165960396E-2</v>
      </c>
      <c r="G1246" s="41">
        <v>-0.38761116587611399</v>
      </c>
      <c r="H1246" s="42">
        <v>0.530030944658891</v>
      </c>
      <c r="I1246" s="20"/>
      <c r="J1246" s="17"/>
    </row>
    <row r="1247" spans="1:10">
      <c r="A1247" s="17" t="s">
        <v>2198</v>
      </c>
      <c r="B1247" s="17" t="s">
        <v>2199</v>
      </c>
      <c r="C1247" s="18">
        <v>0.142120712430721</v>
      </c>
      <c r="D1247" s="19">
        <v>0.999288856554439</v>
      </c>
      <c r="E1247" s="30">
        <v>-1.2171538179261601</v>
      </c>
      <c r="F1247" s="31">
        <v>3.9486785420034802E-2</v>
      </c>
      <c r="G1247" s="30">
        <v>-1.8722513943740799</v>
      </c>
      <c r="H1247" s="31">
        <v>6.9846433221834297E-3</v>
      </c>
      <c r="I1247" s="20"/>
      <c r="J1247" s="17"/>
    </row>
    <row r="1248" spans="1:10">
      <c r="A1248" s="17" t="s">
        <v>2200</v>
      </c>
      <c r="B1248" s="17" t="s">
        <v>11</v>
      </c>
      <c r="C1248" s="18">
        <v>-0.53299568819160104</v>
      </c>
      <c r="D1248" s="19">
        <v>0.61937600966362705</v>
      </c>
      <c r="E1248" s="22">
        <v>-1.1260864881512</v>
      </c>
      <c r="F1248" s="24">
        <v>2.5672757566615198E-3</v>
      </c>
      <c r="G1248" s="30">
        <v>-1.3309362723453899</v>
      </c>
      <c r="H1248" s="31">
        <v>1.83068380905744E-3</v>
      </c>
      <c r="I1248" s="20"/>
      <c r="J1248" s="17"/>
    </row>
    <row r="1249" spans="1:10">
      <c r="A1249" s="17" t="s">
        <v>2201</v>
      </c>
      <c r="B1249" s="17" t="s">
        <v>11</v>
      </c>
      <c r="C1249" s="18">
        <v>-0.33635868309322597</v>
      </c>
      <c r="D1249" s="19">
        <v>0.92756331617847398</v>
      </c>
      <c r="E1249" s="22">
        <v>-1.0441707520297501</v>
      </c>
      <c r="F1249" s="24">
        <v>1.7637346897300898E-2</v>
      </c>
      <c r="G1249" s="22">
        <v>-2.0084154975625399</v>
      </c>
      <c r="H1249" s="24">
        <v>1.2717088203318799E-4</v>
      </c>
      <c r="I1249" s="20"/>
      <c r="J1249" s="17"/>
    </row>
    <row r="1250" spans="1:10">
      <c r="A1250" s="17" t="s">
        <v>2202</v>
      </c>
      <c r="B1250" s="17" t="s">
        <v>11</v>
      </c>
      <c r="C1250" s="18">
        <v>-1.0816872166514599</v>
      </c>
      <c r="D1250" s="19">
        <v>0.250699177337112</v>
      </c>
      <c r="E1250" s="22">
        <v>-1.0784296329835801</v>
      </c>
      <c r="F1250" s="24">
        <v>1.87322089485479E-2</v>
      </c>
      <c r="G1250" s="22">
        <v>-2.04882100129297</v>
      </c>
      <c r="H1250" s="24">
        <v>2.0745515171183401E-4</v>
      </c>
      <c r="I1250" s="20"/>
      <c r="J1250" s="17"/>
    </row>
    <row r="1251" spans="1:10">
      <c r="A1251" s="17" t="s">
        <v>2203</v>
      </c>
      <c r="B1251" s="17" t="s">
        <v>11</v>
      </c>
      <c r="C1251" s="18">
        <v>-5.8092585985982902E-2</v>
      </c>
      <c r="D1251" s="19">
        <v>0.999288856554439</v>
      </c>
      <c r="E1251" s="18">
        <v>-0.99242290215562801</v>
      </c>
      <c r="F1251" s="19">
        <v>1.88384509236765E-2</v>
      </c>
      <c r="G1251" s="30">
        <v>-1.9496901422406701</v>
      </c>
      <c r="H1251" s="32">
        <v>8.1997443578565E-5</v>
      </c>
      <c r="I1251" s="20"/>
      <c r="J1251" s="17"/>
    </row>
    <row r="1252" spans="1:10">
      <c r="A1252" s="17" t="s">
        <v>2204</v>
      </c>
      <c r="B1252" s="17" t="s">
        <v>11</v>
      </c>
      <c r="C1252" s="18">
        <v>-3.1968336635242102E-2</v>
      </c>
      <c r="D1252" s="19">
        <v>0.999288856554439</v>
      </c>
      <c r="E1252" s="18">
        <v>-0.91064046043100499</v>
      </c>
      <c r="F1252" s="19">
        <v>2.72561200566509E-3</v>
      </c>
      <c r="G1252" s="30">
        <v>-1.2764603292298</v>
      </c>
      <c r="H1252" s="31">
        <v>3.3777074834748997E-4</v>
      </c>
      <c r="I1252" s="20"/>
      <c r="J1252" s="17"/>
    </row>
    <row r="1253" spans="1:10">
      <c r="A1253" s="17" t="s">
        <v>2205</v>
      </c>
      <c r="B1253" s="17" t="s">
        <v>11</v>
      </c>
      <c r="C1253" s="18">
        <v>-2.68086349256055E-2</v>
      </c>
      <c r="D1253" s="19">
        <v>0.999288856554439</v>
      </c>
      <c r="E1253" s="30">
        <v>-1.04654046507842</v>
      </c>
      <c r="F1253" s="31">
        <v>1.6805963319654999E-3</v>
      </c>
      <c r="G1253" s="41">
        <v>-0.64292135380415305</v>
      </c>
      <c r="H1253" s="42">
        <v>9.27288325660139E-2</v>
      </c>
      <c r="I1253" s="20"/>
      <c r="J1253" s="17"/>
    </row>
    <row r="1254" spans="1:10">
      <c r="A1254" s="17" t="s">
        <v>2206</v>
      </c>
      <c r="B1254" s="17" t="s">
        <v>11</v>
      </c>
      <c r="C1254" s="18">
        <v>-0.606485723240896</v>
      </c>
      <c r="D1254" s="19">
        <v>0.65311537633340599</v>
      </c>
      <c r="E1254" s="22">
        <v>-1.09926522987735</v>
      </c>
      <c r="F1254" s="24">
        <v>1.00928014483769E-2</v>
      </c>
      <c r="G1254" s="22">
        <v>-2.3264227428842998</v>
      </c>
      <c r="H1254" s="23">
        <v>1.6979927689037E-5</v>
      </c>
      <c r="I1254" s="20"/>
      <c r="J1254" s="17"/>
    </row>
    <row r="1255" spans="1:10">
      <c r="A1255" s="17" t="s">
        <v>2207</v>
      </c>
      <c r="B1255" s="17" t="s">
        <v>11</v>
      </c>
      <c r="C1255" s="18">
        <v>9.7566668833684603E-2</v>
      </c>
      <c r="D1255" s="19">
        <v>0.999288856554439</v>
      </c>
      <c r="E1255" s="18">
        <v>-0.44941638026545</v>
      </c>
      <c r="F1255" s="19">
        <v>0.34103112510266198</v>
      </c>
      <c r="G1255" s="30">
        <v>-1.16548595282909</v>
      </c>
      <c r="H1255" s="31">
        <v>1.07382213608087E-2</v>
      </c>
      <c r="I1255" s="20"/>
      <c r="J1255" s="17"/>
    </row>
    <row r="1256" spans="1:10">
      <c r="A1256" s="17" t="s">
        <v>2208</v>
      </c>
      <c r="B1256" s="17" t="s">
        <v>11</v>
      </c>
      <c r="C1256" s="18">
        <v>-0.15172454923987799</v>
      </c>
      <c r="D1256" s="19">
        <v>0.999288856554439</v>
      </c>
      <c r="E1256" s="18">
        <v>-0.28836261309814698</v>
      </c>
      <c r="F1256" s="19">
        <v>0.71507966666709999</v>
      </c>
      <c r="G1256" s="30">
        <v>-1.86404338071209</v>
      </c>
      <c r="H1256" s="31">
        <v>2.1512592187185602E-3</v>
      </c>
      <c r="I1256" s="20"/>
      <c r="J1256" s="17"/>
    </row>
    <row r="1257" spans="1:10">
      <c r="A1257" s="17" t="s">
        <v>2209</v>
      </c>
      <c r="B1257" s="17" t="s">
        <v>11</v>
      </c>
      <c r="C1257" s="18">
        <v>-0.38395567020031501</v>
      </c>
      <c r="D1257" s="19">
        <v>0.90227153669788795</v>
      </c>
      <c r="E1257" s="18">
        <v>-0.78750981133639397</v>
      </c>
      <c r="F1257" s="19">
        <v>0.13416756077758499</v>
      </c>
      <c r="G1257" s="30">
        <v>-1.67629521668697</v>
      </c>
      <c r="H1257" s="31">
        <v>2.8807378144160398E-3</v>
      </c>
      <c r="I1257" s="20"/>
      <c r="J1257" s="17"/>
    </row>
    <row r="1258" spans="1:10">
      <c r="A1258" s="17" t="s">
        <v>2210</v>
      </c>
      <c r="B1258" s="17" t="s">
        <v>11</v>
      </c>
      <c r="C1258" s="18">
        <v>-0.18582300110027899</v>
      </c>
      <c r="D1258" s="19">
        <v>0.989694373919072</v>
      </c>
      <c r="E1258" s="18">
        <v>-0.94656786337737497</v>
      </c>
      <c r="F1258" s="19">
        <v>8.5099513614132101E-3</v>
      </c>
      <c r="G1258" s="30">
        <v>-1.27070764328249</v>
      </c>
      <c r="H1258" s="31">
        <v>1.2977965343655101E-3</v>
      </c>
      <c r="I1258" s="20"/>
      <c r="J1258" s="17"/>
    </row>
    <row r="1259" spans="1:10">
      <c r="A1259" s="17" t="s">
        <v>2211</v>
      </c>
      <c r="B1259" s="17" t="s">
        <v>11</v>
      </c>
      <c r="C1259" s="18">
        <v>-0.23325236685260001</v>
      </c>
      <c r="D1259" s="19">
        <v>0.88810295735742295</v>
      </c>
      <c r="E1259" s="18">
        <v>-0.31736037461996602</v>
      </c>
      <c r="F1259" s="19">
        <v>0.28615953101044</v>
      </c>
      <c r="G1259" s="30">
        <v>-1.1044574029846601</v>
      </c>
      <c r="H1259" s="31">
        <v>2.8627711370802101E-4</v>
      </c>
      <c r="I1259" s="20"/>
      <c r="J1259" s="17"/>
    </row>
    <row r="1260" spans="1:10">
      <c r="A1260" s="17" t="s">
        <v>2212</v>
      </c>
      <c r="B1260" s="17" t="s">
        <v>11</v>
      </c>
      <c r="C1260" s="18">
        <v>0.17975627063916699</v>
      </c>
      <c r="D1260" s="19">
        <v>0.999288856554439</v>
      </c>
      <c r="E1260" s="18">
        <v>-0.63274395707027598</v>
      </c>
      <c r="F1260" s="19">
        <v>0.17490203089582099</v>
      </c>
      <c r="G1260" s="30">
        <v>-1.9453119963166601</v>
      </c>
      <c r="H1260" s="31">
        <v>4.6992686854803602E-4</v>
      </c>
      <c r="I1260" s="20"/>
      <c r="J1260" s="17"/>
    </row>
    <row r="1261" spans="1:10">
      <c r="A1261" s="17" t="s">
        <v>2213</v>
      </c>
      <c r="B1261" s="17" t="s">
        <v>11</v>
      </c>
      <c r="C1261" s="18">
        <v>-0.52609761350418405</v>
      </c>
      <c r="D1261" s="19">
        <v>0.79631943011127704</v>
      </c>
      <c r="E1261" s="18">
        <v>-0.80840703609412501</v>
      </c>
      <c r="F1261" s="19">
        <v>0.102249955369348</v>
      </c>
      <c r="G1261" s="30">
        <v>-1.3459234050219799</v>
      </c>
      <c r="H1261" s="31">
        <v>1.0645377407010201E-2</v>
      </c>
      <c r="I1261" s="20"/>
      <c r="J1261" s="17"/>
    </row>
    <row r="1262" spans="1:10">
      <c r="A1262" s="17" t="s">
        <v>2214</v>
      </c>
      <c r="B1262" s="17" t="s">
        <v>11</v>
      </c>
      <c r="C1262" s="18">
        <v>-0.32837922747799397</v>
      </c>
      <c r="D1262" s="19">
        <v>0.91415418900985501</v>
      </c>
      <c r="E1262" s="22">
        <v>-1.61839605003485</v>
      </c>
      <c r="F1262" s="24">
        <v>1.9541275240823501E-4</v>
      </c>
      <c r="G1262" s="22">
        <v>-1.86142109553348</v>
      </c>
      <c r="H1262" s="24">
        <v>1.32381621227138E-4</v>
      </c>
      <c r="I1262" s="20"/>
      <c r="J1262" s="17"/>
    </row>
    <row r="1263" spans="1:10">
      <c r="A1263" s="17" t="s">
        <v>2215</v>
      </c>
      <c r="B1263" s="17" t="s">
        <v>11</v>
      </c>
      <c r="C1263" s="18">
        <v>-0.673188725127568</v>
      </c>
      <c r="D1263" s="19">
        <v>0.63139719411900497</v>
      </c>
      <c r="E1263" s="30">
        <v>-1.1556753306004901</v>
      </c>
      <c r="F1263" s="31">
        <v>1.7269125227279102E-2</v>
      </c>
      <c r="G1263" s="22">
        <v>-1.41378788537265</v>
      </c>
      <c r="H1263" s="24">
        <v>5.5205192800060797E-3</v>
      </c>
      <c r="I1263" s="20"/>
      <c r="J1263" s="17"/>
    </row>
    <row r="1264" spans="1:10">
      <c r="A1264" s="17" t="s">
        <v>2216</v>
      </c>
      <c r="B1264" s="17" t="s">
        <v>11</v>
      </c>
      <c r="C1264" s="18">
        <v>-0.17506734816434799</v>
      </c>
      <c r="D1264" s="19">
        <v>0.999288856554439</v>
      </c>
      <c r="E1264" s="30">
        <v>-1.0838588833420399</v>
      </c>
      <c r="F1264" s="31">
        <v>1.3899829327378601E-2</v>
      </c>
      <c r="G1264" s="18">
        <v>-0.96378869179718096</v>
      </c>
      <c r="H1264" s="19">
        <v>4.6923366424316097E-2</v>
      </c>
      <c r="I1264" s="20"/>
      <c r="J1264" s="17"/>
    </row>
    <row r="1265" spans="1:10">
      <c r="A1265" s="17" t="s">
        <v>2217</v>
      </c>
      <c r="B1265" s="17" t="s">
        <v>11</v>
      </c>
      <c r="C1265" s="18">
        <v>-0.54863014667840404</v>
      </c>
      <c r="D1265" s="19">
        <v>0.67679437777665896</v>
      </c>
      <c r="E1265" s="18">
        <v>-0.96413635449503798</v>
      </c>
      <c r="F1265" s="19">
        <v>2.0986803355423699E-2</v>
      </c>
      <c r="G1265" s="22">
        <v>-1.66748335040777</v>
      </c>
      <c r="H1265" s="24">
        <v>3.7747704538076602E-4</v>
      </c>
      <c r="I1265" s="20"/>
      <c r="J1265" s="17"/>
    </row>
    <row r="1266" spans="1:10">
      <c r="A1266" s="17" t="s">
        <v>2218</v>
      </c>
      <c r="B1266" s="17" t="s">
        <v>11</v>
      </c>
      <c r="C1266" s="18">
        <v>-0.89477231220990505</v>
      </c>
      <c r="D1266" s="19">
        <v>0.44611711173690299</v>
      </c>
      <c r="E1266" s="22">
        <v>-1.46668311902554</v>
      </c>
      <c r="F1266" s="24">
        <v>4.2634485398289901E-3</v>
      </c>
      <c r="G1266" s="22">
        <v>-2.1582826906872401</v>
      </c>
      <c r="H1266" s="24">
        <v>3.4928451871300099E-4</v>
      </c>
      <c r="I1266" s="20"/>
      <c r="J1266" s="17"/>
    </row>
    <row r="1267" spans="1:10">
      <c r="A1267" s="17" t="s">
        <v>2219</v>
      </c>
      <c r="B1267" s="17" t="s">
        <v>11</v>
      </c>
      <c r="C1267" s="18">
        <v>-0.70741876737424203</v>
      </c>
      <c r="D1267" s="19">
        <v>0.69591963616547203</v>
      </c>
      <c r="E1267" s="22">
        <v>-1.3708381624013199</v>
      </c>
      <c r="F1267" s="24">
        <v>1.69756839218295E-2</v>
      </c>
      <c r="G1267" s="22">
        <v>-2.2710860184691701</v>
      </c>
      <c r="H1267" s="24">
        <v>8.9841101288263398E-4</v>
      </c>
      <c r="I1267" s="20"/>
      <c r="J1267" s="17"/>
    </row>
    <row r="1268" spans="1:10">
      <c r="A1268" s="17" t="s">
        <v>2220</v>
      </c>
      <c r="B1268" s="17" t="s">
        <v>11</v>
      </c>
      <c r="C1268" s="18">
        <v>9.8479376918270994E-2</v>
      </c>
      <c r="D1268" s="19">
        <v>0.999288856554439</v>
      </c>
      <c r="E1268" s="18">
        <v>-0.41018605126750701</v>
      </c>
      <c r="F1268" s="19">
        <v>0.31753785075632202</v>
      </c>
      <c r="G1268" s="30">
        <v>-1.5289977231998999</v>
      </c>
      <c r="H1268" s="32">
        <v>7.1614598965536101E-5</v>
      </c>
      <c r="I1268" s="20"/>
      <c r="J1268" s="17"/>
    </row>
    <row r="1269" spans="1:10">
      <c r="A1269" s="17" t="s">
        <v>2221</v>
      </c>
      <c r="B1269" s="17" t="s">
        <v>11</v>
      </c>
      <c r="C1269" s="18">
        <v>4.9206472948175199E-2</v>
      </c>
      <c r="D1269" s="19">
        <v>0.999288856554439</v>
      </c>
      <c r="E1269" s="18">
        <v>-0.990577321912676</v>
      </c>
      <c r="F1269" s="19">
        <v>1.18396242623611E-2</v>
      </c>
      <c r="G1269" s="30">
        <v>-1.7159868686289801</v>
      </c>
      <c r="H1269" s="31">
        <v>2.3354593525954799E-4</v>
      </c>
      <c r="I1269" s="20"/>
      <c r="J1269" s="17"/>
    </row>
    <row r="1270" spans="1:10">
      <c r="A1270" s="17" t="s">
        <v>2222</v>
      </c>
      <c r="B1270" s="17" t="s">
        <v>11</v>
      </c>
      <c r="C1270" s="18">
        <v>-0.26636408453675903</v>
      </c>
      <c r="D1270" s="19">
        <v>0.98480575234498702</v>
      </c>
      <c r="E1270" s="18">
        <v>-0.88739644118066896</v>
      </c>
      <c r="F1270" s="19">
        <v>0.10041857234386301</v>
      </c>
      <c r="G1270" s="22">
        <v>-1.3069586277734599</v>
      </c>
      <c r="H1270" s="24">
        <v>2.01385449115957E-2</v>
      </c>
      <c r="I1270" s="20"/>
      <c r="J1270" s="17"/>
    </row>
    <row r="1271" spans="1:10">
      <c r="A1271" s="17" t="s">
        <v>2223</v>
      </c>
      <c r="B1271" s="17" t="s">
        <v>11</v>
      </c>
      <c r="C1271" s="18">
        <v>-0.30069932552155698</v>
      </c>
      <c r="D1271" s="19">
        <v>0.94000006163816796</v>
      </c>
      <c r="E1271" s="18">
        <v>-0.80694264331569898</v>
      </c>
      <c r="F1271" s="19">
        <v>9.4874174720318602E-2</v>
      </c>
      <c r="G1271" s="22">
        <v>-1.9529485184226101</v>
      </c>
      <c r="H1271" s="24">
        <v>7.3206831169944501E-4</v>
      </c>
      <c r="I1271" s="20"/>
      <c r="J1271" s="17"/>
    </row>
    <row r="1272" spans="1:10">
      <c r="A1272" s="17" t="s">
        <v>2224</v>
      </c>
      <c r="B1272" s="17" t="s">
        <v>11</v>
      </c>
      <c r="C1272" s="18">
        <v>-0.46174920634844102</v>
      </c>
      <c r="D1272" s="19">
        <v>0.72295595944070001</v>
      </c>
      <c r="E1272" s="22">
        <v>-1.03455001509391</v>
      </c>
      <c r="F1272" s="24">
        <v>9.8838593365739597E-3</v>
      </c>
      <c r="G1272" s="41">
        <v>-0.79009333661410697</v>
      </c>
      <c r="H1272" s="42">
        <v>0.121331767447605</v>
      </c>
      <c r="I1272" s="20"/>
      <c r="J1272" s="17"/>
    </row>
    <row r="1273" spans="1:10">
      <c r="A1273" s="17" t="s">
        <v>2225</v>
      </c>
      <c r="B1273" s="17" t="s">
        <v>11</v>
      </c>
      <c r="C1273" s="18">
        <v>0.220998655533929</v>
      </c>
      <c r="D1273" s="19">
        <v>0.97951687479681504</v>
      </c>
      <c r="E1273" s="18">
        <v>-0.92031152662921301</v>
      </c>
      <c r="F1273" s="19">
        <v>4.0859862382031598E-2</v>
      </c>
      <c r="G1273" s="30">
        <v>-1.8931648972678099</v>
      </c>
      <c r="H1273" s="31">
        <v>1.1868687518478201E-3</v>
      </c>
      <c r="I1273" s="20"/>
      <c r="J1273" s="17"/>
    </row>
    <row r="1274" spans="1:10">
      <c r="A1274" s="17" t="s">
        <v>2226</v>
      </c>
      <c r="B1274" s="17" t="s">
        <v>11</v>
      </c>
      <c r="C1274" s="18">
        <v>4.9163700857756801E-2</v>
      </c>
      <c r="D1274" s="19">
        <v>0.999288856554439</v>
      </c>
      <c r="E1274" s="18">
        <v>-0.85622158823773198</v>
      </c>
      <c r="F1274" s="19">
        <v>0.20640028654634099</v>
      </c>
      <c r="G1274" s="30">
        <v>-1.84564874969509</v>
      </c>
      <c r="H1274" s="31">
        <v>1.03839135572883E-2</v>
      </c>
      <c r="I1274" s="20"/>
      <c r="J1274" s="17"/>
    </row>
    <row r="1275" spans="1:10">
      <c r="A1275" s="17" t="s">
        <v>2227</v>
      </c>
      <c r="B1275" s="17" t="s">
        <v>11</v>
      </c>
      <c r="C1275" s="18">
        <v>-4.3668336477742702E-2</v>
      </c>
      <c r="D1275" s="19">
        <v>0.999288856554439</v>
      </c>
      <c r="E1275" s="18">
        <v>-0.67582120076563801</v>
      </c>
      <c r="F1275" s="19">
        <v>3.1744916497576298E-2</v>
      </c>
      <c r="G1275" s="30">
        <v>-1.1115479303801901</v>
      </c>
      <c r="H1275" s="31">
        <v>8.2522603560424598E-4</v>
      </c>
      <c r="I1275" s="20"/>
      <c r="J1275" s="17"/>
    </row>
    <row r="1276" spans="1:10">
      <c r="A1276" s="17" t="s">
        <v>2228</v>
      </c>
      <c r="B1276" s="17" t="s">
        <v>11</v>
      </c>
      <c r="C1276" s="18">
        <v>-6.7346783329536794E-2</v>
      </c>
      <c r="D1276" s="19">
        <v>0.999288856554439</v>
      </c>
      <c r="E1276" s="18">
        <v>-0.81370297910964196</v>
      </c>
      <c r="F1276" s="19">
        <v>9.9913719473995896E-2</v>
      </c>
      <c r="G1276" s="30">
        <v>-1.2632363969218401</v>
      </c>
      <c r="H1276" s="31">
        <v>1.70099957889422E-2</v>
      </c>
      <c r="I1276" s="20"/>
      <c r="J1276" s="17"/>
    </row>
    <row r="1277" spans="1:10">
      <c r="A1277" s="17" t="s">
        <v>2229</v>
      </c>
      <c r="B1277" s="17" t="s">
        <v>11</v>
      </c>
      <c r="C1277" s="18">
        <v>-0.185102192404035</v>
      </c>
      <c r="D1277" s="19">
        <v>0.999288856554439</v>
      </c>
      <c r="E1277" s="18">
        <v>-0.93933259109914902</v>
      </c>
      <c r="F1277" s="19">
        <v>2.70569826443171E-2</v>
      </c>
      <c r="G1277" s="30">
        <v>-1.5090431607124899</v>
      </c>
      <c r="H1277" s="31">
        <v>1.01775623250815E-3</v>
      </c>
      <c r="I1277" s="20"/>
      <c r="J1277" s="17"/>
    </row>
    <row r="1278" spans="1:10">
      <c r="A1278" s="17" t="s">
        <v>2230</v>
      </c>
      <c r="B1278" s="17" t="s">
        <v>11</v>
      </c>
      <c r="C1278" s="18">
        <v>5.4568993052843698E-2</v>
      </c>
      <c r="D1278" s="19">
        <v>0.999288856554439</v>
      </c>
      <c r="E1278" s="18">
        <v>-0.60911963124484603</v>
      </c>
      <c r="F1278" s="19">
        <v>3.1621779932846997E-2</v>
      </c>
      <c r="G1278" s="30">
        <v>-1.04851084197998</v>
      </c>
      <c r="H1278" s="31">
        <v>5.6874684875366302E-4</v>
      </c>
      <c r="I1278" s="20"/>
      <c r="J1278" s="17"/>
    </row>
    <row r="1279" spans="1:10">
      <c r="A1279" s="17" t="s">
        <v>2231</v>
      </c>
      <c r="B1279" s="17" t="s">
        <v>11</v>
      </c>
      <c r="C1279" s="18">
        <v>-0.54053756480894299</v>
      </c>
      <c r="D1279" s="19">
        <v>0.59226642075927405</v>
      </c>
      <c r="E1279" s="22">
        <v>-1.35783299456031</v>
      </c>
      <c r="F1279" s="24">
        <v>5.4309032981549705E-4</v>
      </c>
      <c r="G1279" s="22">
        <v>-1.7800429142193499</v>
      </c>
      <c r="H1279" s="23">
        <v>3.7796114484298298E-5</v>
      </c>
      <c r="I1279" s="20"/>
      <c r="J1279" s="17"/>
    </row>
    <row r="1280" spans="1:10">
      <c r="A1280" s="17" t="s">
        <v>2232</v>
      </c>
      <c r="B1280" s="17" t="s">
        <v>11</v>
      </c>
      <c r="C1280" s="18">
        <v>-0.21806963733888499</v>
      </c>
      <c r="D1280" s="19">
        <v>0.99495140730218501</v>
      </c>
      <c r="E1280" s="18">
        <v>-0.73167474383106101</v>
      </c>
      <c r="F1280" s="19">
        <v>0.13513535658008699</v>
      </c>
      <c r="G1280" s="30">
        <v>-1.3780032953030199</v>
      </c>
      <c r="H1280" s="31">
        <v>8.3592759141560592E-3</v>
      </c>
      <c r="I1280" s="20"/>
      <c r="J1280" s="17"/>
    </row>
    <row r="1281" spans="1:10">
      <c r="A1281" s="17" t="s">
        <v>2233</v>
      </c>
      <c r="B1281" s="17" t="s">
        <v>11</v>
      </c>
      <c r="C1281" s="18">
        <v>-0.34168003171792399</v>
      </c>
      <c r="D1281" s="19">
        <v>0.92384520142532001</v>
      </c>
      <c r="E1281" s="30">
        <v>-1.3899745725994499</v>
      </c>
      <c r="F1281" s="31">
        <v>2.4701623835770201E-3</v>
      </c>
      <c r="G1281" s="30">
        <v>-1.13772743855758</v>
      </c>
      <c r="H1281" s="31">
        <v>2.3770610649531499E-2</v>
      </c>
      <c r="I1281" s="20"/>
      <c r="J1281" s="17"/>
    </row>
    <row r="1282" spans="1:10">
      <c r="A1282" s="17" t="s">
        <v>2234</v>
      </c>
      <c r="B1282" s="17" t="s">
        <v>11</v>
      </c>
      <c r="C1282" s="18">
        <v>2.9817438771960199E-2</v>
      </c>
      <c r="D1282" s="19">
        <v>0.999288856554439</v>
      </c>
      <c r="E1282" s="30">
        <v>-1.24146794441737</v>
      </c>
      <c r="F1282" s="31">
        <v>2.4507315894339299E-2</v>
      </c>
      <c r="G1282" s="30">
        <v>-1.2568305222974101</v>
      </c>
      <c r="H1282" s="31">
        <v>4.1254544420577299E-2</v>
      </c>
      <c r="I1282" s="20"/>
      <c r="J1282" s="17"/>
    </row>
    <row r="1283" spans="1:10">
      <c r="A1283" s="17" t="s">
        <v>2235</v>
      </c>
      <c r="B1283" s="17" t="s">
        <v>11</v>
      </c>
      <c r="C1283" s="18">
        <v>-1.7682431768674501E-2</v>
      </c>
      <c r="D1283" s="19">
        <v>0.999288856554439</v>
      </c>
      <c r="E1283" s="18">
        <v>-0.79696304158879505</v>
      </c>
      <c r="F1283" s="19">
        <v>0.14589054242306601</v>
      </c>
      <c r="G1283" s="22">
        <v>-1.6655244108934499</v>
      </c>
      <c r="H1283" s="24">
        <v>2.3577655239479401E-3</v>
      </c>
      <c r="I1283" s="20"/>
      <c r="J1283" s="17"/>
    </row>
    <row r="1284" spans="1:10">
      <c r="A1284" s="17" t="s">
        <v>2236</v>
      </c>
      <c r="B1284" s="17" t="s">
        <v>11</v>
      </c>
      <c r="C1284" s="18">
        <v>3.0717404410468802E-2</v>
      </c>
      <c r="D1284" s="19">
        <v>0.999288856554439</v>
      </c>
      <c r="E1284" s="30">
        <v>-1.51931032343261</v>
      </c>
      <c r="F1284" s="31">
        <v>1.0281883417931899E-2</v>
      </c>
      <c r="G1284" s="22">
        <v>-1.87807599401119</v>
      </c>
      <c r="H1284" s="24">
        <v>1.38904207281429E-3</v>
      </c>
      <c r="I1284" s="20"/>
      <c r="J1284" s="17"/>
    </row>
    <row r="1285" spans="1:10">
      <c r="A1285" s="17" t="s">
        <v>2237</v>
      </c>
      <c r="B1285" s="17" t="s">
        <v>11</v>
      </c>
      <c r="C1285" s="18">
        <v>-0.40969952512094099</v>
      </c>
      <c r="D1285" s="19">
        <v>0.82143081626564096</v>
      </c>
      <c r="E1285" s="22">
        <v>-1.12918863567173</v>
      </c>
      <c r="F1285" s="24">
        <v>3.2383166331545199E-3</v>
      </c>
      <c r="G1285" s="22">
        <v>-2.1580272502191602</v>
      </c>
      <c r="H1285" s="23">
        <v>1.27114414467094E-5</v>
      </c>
      <c r="I1285" s="20"/>
      <c r="J1285" s="17"/>
    </row>
    <row r="1286" spans="1:10">
      <c r="A1286" s="17" t="s">
        <v>2238</v>
      </c>
      <c r="B1286" s="17" t="s">
        <v>11</v>
      </c>
      <c r="C1286" s="18">
        <v>-0.27076586592127799</v>
      </c>
      <c r="D1286" s="19">
        <v>0.99453007136207705</v>
      </c>
      <c r="E1286" s="18">
        <v>-1.1318020178174699</v>
      </c>
      <c r="F1286" s="19">
        <v>5.3291566344177803E-2</v>
      </c>
      <c r="G1286" s="22">
        <v>-1.65271577797626</v>
      </c>
      <c r="H1286" s="24">
        <v>5.5695966206422897E-3</v>
      </c>
      <c r="I1286" s="20"/>
      <c r="J1286" s="17"/>
    </row>
    <row r="1287" spans="1:10">
      <c r="A1287" s="17" t="s">
        <v>2239</v>
      </c>
      <c r="B1287" s="17" t="s">
        <v>11</v>
      </c>
      <c r="C1287" s="18">
        <v>-0.36684294738127099</v>
      </c>
      <c r="D1287" s="19">
        <v>0.90734726288462497</v>
      </c>
      <c r="E1287" s="22">
        <v>-1.0214435201184899</v>
      </c>
      <c r="F1287" s="24">
        <v>1.4590665881339599E-2</v>
      </c>
      <c r="G1287" s="22">
        <v>-2.17158170205738</v>
      </c>
      <c r="H1287" s="23">
        <v>2.8949798095139001E-5</v>
      </c>
      <c r="I1287" s="20"/>
      <c r="J1287" s="17"/>
    </row>
    <row r="1288" spans="1:10">
      <c r="A1288" s="17" t="s">
        <v>2240</v>
      </c>
      <c r="B1288" s="17" t="s">
        <v>11</v>
      </c>
      <c r="C1288" s="18">
        <v>-9.7762725759282298E-2</v>
      </c>
      <c r="D1288" s="19">
        <v>0.999288856554439</v>
      </c>
      <c r="E1288" s="18">
        <v>-0.51845299110438503</v>
      </c>
      <c r="F1288" s="19">
        <v>0.31960300933667102</v>
      </c>
      <c r="G1288" s="30">
        <v>-1.3230977881320101</v>
      </c>
      <c r="H1288" s="31">
        <v>1.02109253903221E-2</v>
      </c>
      <c r="I1288" s="20"/>
      <c r="J1288" s="17"/>
    </row>
    <row r="1289" spans="1:10">
      <c r="A1289" s="17" t="s">
        <v>2241</v>
      </c>
      <c r="B1289" s="17" t="s">
        <v>11</v>
      </c>
      <c r="C1289" s="18">
        <v>-0.58115059289611903</v>
      </c>
      <c r="D1289" s="19">
        <v>0.56131628524523602</v>
      </c>
      <c r="E1289" s="22">
        <v>-1.23266825183752</v>
      </c>
      <c r="F1289" s="24">
        <v>1.25347026071148E-3</v>
      </c>
      <c r="G1289" s="22">
        <v>-1.5378923191572</v>
      </c>
      <c r="H1289" s="24">
        <v>3.4425094987111199E-4</v>
      </c>
      <c r="I1289" s="20"/>
      <c r="J1289" s="17"/>
    </row>
    <row r="1290" spans="1:10">
      <c r="A1290" s="17" t="s">
        <v>2242</v>
      </c>
      <c r="B1290" s="17" t="s">
        <v>11</v>
      </c>
      <c r="C1290" s="18">
        <v>-0.29221121951448098</v>
      </c>
      <c r="D1290" s="19">
        <v>0.98823726617829299</v>
      </c>
      <c r="E1290" s="18">
        <v>-0.63951947347623095</v>
      </c>
      <c r="F1290" s="19">
        <v>0.282255105284824</v>
      </c>
      <c r="G1290" s="30">
        <v>-1.27697790765368</v>
      </c>
      <c r="H1290" s="31">
        <v>4.8926311652530197E-2</v>
      </c>
      <c r="I1290" s="20"/>
      <c r="J1290" s="17"/>
    </row>
    <row r="1291" spans="1:10">
      <c r="A1291" s="17" t="s">
        <v>2243</v>
      </c>
      <c r="B1291" s="17" t="s">
        <v>11</v>
      </c>
      <c r="C1291" s="18">
        <v>1.93041563185672E-2</v>
      </c>
      <c r="D1291" s="19">
        <v>0.999288856554439</v>
      </c>
      <c r="E1291" s="18">
        <v>-0.31126318759431099</v>
      </c>
      <c r="F1291" s="19">
        <v>0.68360665941229504</v>
      </c>
      <c r="G1291" s="30">
        <v>-1.11235648414223</v>
      </c>
      <c r="H1291" s="31">
        <v>4.9946847145949297E-2</v>
      </c>
      <c r="I1291" s="20"/>
      <c r="J1291" s="17"/>
    </row>
    <row r="1292" spans="1:10">
      <c r="A1292" s="17" t="s">
        <v>2244</v>
      </c>
      <c r="B1292" s="17" t="s">
        <v>11</v>
      </c>
      <c r="C1292" s="18">
        <v>-0.295119573668292</v>
      </c>
      <c r="D1292" s="19">
        <v>0.98418568980263399</v>
      </c>
      <c r="E1292" s="18">
        <v>-1.0341618367563901</v>
      </c>
      <c r="F1292" s="19">
        <v>9.6566184234394198E-2</v>
      </c>
      <c r="G1292" s="22">
        <v>-1.7056601320568601</v>
      </c>
      <c r="H1292" s="24">
        <v>9.0131363634703004E-3</v>
      </c>
      <c r="I1292" s="20"/>
      <c r="J1292" s="17"/>
    </row>
    <row r="1293" spans="1:10">
      <c r="A1293" s="17" t="s">
        <v>2245</v>
      </c>
      <c r="B1293" s="17" t="s">
        <v>11</v>
      </c>
      <c r="C1293" s="18">
        <v>-0.33462913309866799</v>
      </c>
      <c r="D1293" s="19">
        <v>0.97312747435892799</v>
      </c>
      <c r="E1293" s="18">
        <v>0.37535400775180899</v>
      </c>
      <c r="F1293" s="19">
        <v>0.60375607256386998</v>
      </c>
      <c r="G1293" s="30">
        <v>-2.3281706470240402</v>
      </c>
      <c r="H1293" s="31">
        <v>1.08674373310557E-3</v>
      </c>
      <c r="I1293" s="20"/>
      <c r="J1293" s="17"/>
    </row>
    <row r="1294" spans="1:10">
      <c r="A1294" s="17" t="s">
        <v>2246</v>
      </c>
      <c r="B1294" s="17" t="s">
        <v>11</v>
      </c>
      <c r="C1294" s="18">
        <v>0.34300638404627798</v>
      </c>
      <c r="D1294" s="19">
        <v>0.92824974628606804</v>
      </c>
      <c r="E1294" s="18">
        <v>-0.74240314252141104</v>
      </c>
      <c r="F1294" s="19">
        <v>0.13038014374828599</v>
      </c>
      <c r="G1294" s="30">
        <v>-1.16410001769477</v>
      </c>
      <c r="H1294" s="31">
        <v>2.7931477394077999E-2</v>
      </c>
      <c r="I1294" s="20"/>
      <c r="J1294" s="17"/>
    </row>
    <row r="1295" spans="1:10">
      <c r="A1295" s="17" t="s">
        <v>2247</v>
      </c>
      <c r="B1295" s="17" t="s">
        <v>11</v>
      </c>
      <c r="C1295" s="18">
        <v>0.36679141631202999</v>
      </c>
      <c r="D1295" s="19">
        <v>0.92088877322293305</v>
      </c>
      <c r="E1295" s="30">
        <v>-1.31945193938878</v>
      </c>
      <c r="F1295" s="31">
        <v>1.66371129531321E-2</v>
      </c>
      <c r="G1295" s="41">
        <v>-0.230003753245142</v>
      </c>
      <c r="H1295" s="42">
        <v>0.78986799096122295</v>
      </c>
      <c r="I1295" s="20"/>
      <c r="J1295" s="17"/>
    </row>
    <row r="1296" spans="1:10">
      <c r="A1296" s="17" t="s">
        <v>2248</v>
      </c>
      <c r="B1296" s="17" t="s">
        <v>11</v>
      </c>
      <c r="C1296" s="18">
        <v>-0.42246772783493303</v>
      </c>
      <c r="D1296" s="19">
        <v>0.90227153669788795</v>
      </c>
      <c r="E1296" s="22">
        <v>-1.48483037946603</v>
      </c>
      <c r="F1296" s="24">
        <v>5.2098959276836001E-3</v>
      </c>
      <c r="G1296" s="30">
        <v>-1.8197144081777299</v>
      </c>
      <c r="H1296" s="31">
        <v>1.34727086696467E-3</v>
      </c>
      <c r="I1296" s="20"/>
      <c r="J1296" s="17"/>
    </row>
    <row r="1297" spans="1:10">
      <c r="A1297" s="17" t="s">
        <v>2249</v>
      </c>
      <c r="B1297" s="17" t="s">
        <v>11</v>
      </c>
      <c r="C1297" s="18">
        <v>-0.51148793486105604</v>
      </c>
      <c r="D1297" s="19">
        <v>0.870979281818822</v>
      </c>
      <c r="E1297" s="22">
        <v>-1.62081026029516</v>
      </c>
      <c r="F1297" s="24">
        <v>2.00764585076239E-2</v>
      </c>
      <c r="G1297" s="22">
        <v>-2.97076728909708</v>
      </c>
      <c r="H1297" s="24">
        <v>1.3764354768306601E-4</v>
      </c>
      <c r="I1297" s="20"/>
      <c r="J1297" s="17"/>
    </row>
    <row r="1298" spans="1:10">
      <c r="A1298" s="17" t="s">
        <v>2250</v>
      </c>
      <c r="B1298" s="17" t="s">
        <v>11</v>
      </c>
      <c r="C1298" s="18">
        <v>-0.144884205675467</v>
      </c>
      <c r="D1298" s="19">
        <v>0.999288856554439</v>
      </c>
      <c r="E1298" s="18">
        <v>-0.93518413599467198</v>
      </c>
      <c r="F1298" s="19">
        <v>3.1978622116427602E-2</v>
      </c>
      <c r="G1298" s="30">
        <v>-1.29441931650664</v>
      </c>
      <c r="H1298" s="31">
        <v>7.7746313382920504E-3</v>
      </c>
      <c r="I1298" s="20"/>
      <c r="J1298" s="17"/>
    </row>
    <row r="1299" spans="1:10">
      <c r="A1299" s="17" t="s">
        <v>2251</v>
      </c>
      <c r="B1299" s="17" t="s">
        <v>11</v>
      </c>
      <c r="C1299" s="18">
        <v>0.30759694002368299</v>
      </c>
      <c r="D1299" s="19">
        <v>0.97953917420985803</v>
      </c>
      <c r="E1299" s="30">
        <v>-1.3096687947757599</v>
      </c>
      <c r="F1299" s="31">
        <v>3.8363662783117002E-2</v>
      </c>
      <c r="G1299" s="41">
        <v>-0.86784819180310802</v>
      </c>
      <c r="H1299" s="42">
        <v>0.232532490350006</v>
      </c>
      <c r="I1299" s="20"/>
      <c r="J1299" s="17"/>
    </row>
    <row r="1300" spans="1:10">
      <c r="A1300" s="17" t="s">
        <v>2252</v>
      </c>
      <c r="B1300" s="17" t="s">
        <v>11</v>
      </c>
      <c r="C1300" s="18">
        <v>-8.6376932696597096E-3</v>
      </c>
      <c r="D1300" s="19">
        <v>0.999288856554439</v>
      </c>
      <c r="E1300" s="18">
        <v>0.32841891763693298</v>
      </c>
      <c r="F1300" s="19">
        <v>0.38184225399335497</v>
      </c>
      <c r="G1300" s="30">
        <v>-1.26526792635915</v>
      </c>
      <c r="H1300" s="31">
        <v>1.6656058244628999E-4</v>
      </c>
      <c r="I1300" s="20"/>
      <c r="J1300" s="17"/>
    </row>
    <row r="1301" spans="1:10">
      <c r="A1301" s="17" t="s">
        <v>2253</v>
      </c>
      <c r="B1301" s="17" t="s">
        <v>11</v>
      </c>
      <c r="C1301" s="18">
        <v>-0.12130895097906499</v>
      </c>
      <c r="D1301" s="19">
        <v>0.999288856554439</v>
      </c>
      <c r="E1301" s="18">
        <v>-0.63034414560065199</v>
      </c>
      <c r="F1301" s="19">
        <v>0.12440707072927901</v>
      </c>
      <c r="G1301" s="30">
        <v>-1.2210374906563799</v>
      </c>
      <c r="H1301" s="31">
        <v>4.1476827507278703E-3</v>
      </c>
      <c r="I1301" s="20"/>
      <c r="J1301" s="17"/>
    </row>
    <row r="1302" spans="1:10">
      <c r="A1302" s="17" t="s">
        <v>2254</v>
      </c>
      <c r="B1302" s="17" t="s">
        <v>11</v>
      </c>
      <c r="C1302" s="18">
        <v>-0.214518607025316</v>
      </c>
      <c r="D1302" s="19">
        <v>0.999288856554439</v>
      </c>
      <c r="E1302" s="18">
        <v>-1.08109938106978</v>
      </c>
      <c r="F1302" s="19">
        <v>9.3888376708311405E-2</v>
      </c>
      <c r="G1302" s="30">
        <v>-1.5807425068038701</v>
      </c>
      <c r="H1302" s="31">
        <v>2.5037106594409799E-2</v>
      </c>
      <c r="I1302" s="20"/>
      <c r="J1302" s="17"/>
    </row>
    <row r="1303" spans="1:10">
      <c r="A1303" s="17" t="s">
        <v>2255</v>
      </c>
      <c r="B1303" s="17" t="s">
        <v>11</v>
      </c>
      <c r="C1303" s="18">
        <v>-0.39371190388834298</v>
      </c>
      <c r="D1303" s="19">
        <v>0.87455019425528602</v>
      </c>
      <c r="E1303" s="18">
        <v>-0.74533959630309199</v>
      </c>
      <c r="F1303" s="19">
        <v>0.105235059160645</v>
      </c>
      <c r="G1303" s="22">
        <v>-1.0184686222021899</v>
      </c>
      <c r="H1303" s="24">
        <v>2.6060565866481099E-2</v>
      </c>
      <c r="I1303" s="20"/>
      <c r="J1303" s="17"/>
    </row>
    <row r="1304" spans="1:10">
      <c r="A1304" s="17" t="s">
        <v>2256</v>
      </c>
      <c r="B1304" s="17" t="s">
        <v>11</v>
      </c>
      <c r="C1304" s="18">
        <v>-0.49437712939984102</v>
      </c>
      <c r="D1304" s="19">
        <v>0.643280646867739</v>
      </c>
      <c r="E1304" s="22">
        <v>-1.4662620746795201</v>
      </c>
      <c r="F1304" s="24">
        <v>2.31285905618003E-4</v>
      </c>
      <c r="G1304" s="30">
        <v>-2.0544267760600601</v>
      </c>
      <c r="H1304" s="32">
        <v>3.17529178360526E-5</v>
      </c>
      <c r="I1304" s="20"/>
      <c r="J1304" s="17"/>
    </row>
    <row r="1305" spans="1:10">
      <c r="A1305" s="17" t="s">
        <v>2257</v>
      </c>
      <c r="B1305" s="17" t="s">
        <v>11</v>
      </c>
      <c r="C1305" s="18">
        <v>-0.60543305312493101</v>
      </c>
      <c r="D1305" s="19">
        <v>0.75060005967861698</v>
      </c>
      <c r="E1305" s="18">
        <v>-0.71828374514676196</v>
      </c>
      <c r="F1305" s="19">
        <v>0.239024833859456</v>
      </c>
      <c r="G1305" s="30">
        <v>-3.3068350154227999</v>
      </c>
      <c r="H1305" s="31">
        <v>1.5587873693691801E-4</v>
      </c>
      <c r="I1305" s="20"/>
      <c r="J1305" s="17"/>
    </row>
    <row r="1306" spans="1:10">
      <c r="A1306" s="17" t="s">
        <v>2258</v>
      </c>
      <c r="B1306" s="17" t="s">
        <v>11</v>
      </c>
      <c r="C1306" s="18">
        <v>-0.303778643900592</v>
      </c>
      <c r="D1306" s="19">
        <v>0.96085549142329496</v>
      </c>
      <c r="E1306" s="22">
        <v>-1.07569394683249</v>
      </c>
      <c r="F1306" s="24">
        <v>1.9145402529181201E-2</v>
      </c>
      <c r="G1306" s="22">
        <v>-1.49368631744598</v>
      </c>
      <c r="H1306" s="24">
        <v>2.0843847968349399E-3</v>
      </c>
      <c r="I1306" s="20"/>
      <c r="J1306" s="17"/>
    </row>
    <row r="1307" spans="1:10">
      <c r="A1307" s="17" t="s">
        <v>2259</v>
      </c>
      <c r="B1307" s="17" t="s">
        <v>11</v>
      </c>
      <c r="C1307" s="18">
        <v>-0.42378219785259802</v>
      </c>
      <c r="D1307" s="19">
        <v>0.90400804814944302</v>
      </c>
      <c r="E1307" s="18">
        <v>-0.84724362582873103</v>
      </c>
      <c r="F1307" s="19">
        <v>0.14662242230474101</v>
      </c>
      <c r="G1307" s="30">
        <v>-1.4231516782203899</v>
      </c>
      <c r="H1307" s="31">
        <v>1.91594813872537E-2</v>
      </c>
      <c r="I1307" s="20"/>
      <c r="J1307" s="17"/>
    </row>
    <row r="1308" spans="1:10">
      <c r="A1308" s="17" t="s">
        <v>2260</v>
      </c>
      <c r="B1308" s="17" t="s">
        <v>11</v>
      </c>
      <c r="C1308" s="18">
        <v>-0.170744019755599</v>
      </c>
      <c r="D1308" s="19">
        <v>0.999288856554439</v>
      </c>
      <c r="E1308" s="18">
        <v>-0.57700550587072796</v>
      </c>
      <c r="F1308" s="19">
        <v>0.28232680199731802</v>
      </c>
      <c r="G1308" s="30">
        <v>-1.5328314471928799</v>
      </c>
      <c r="H1308" s="31">
        <v>6.4290799259625704E-3</v>
      </c>
      <c r="I1308" s="20"/>
      <c r="J1308" s="17"/>
    </row>
    <row r="1309" spans="1:10">
      <c r="A1309" s="17" t="s">
        <v>2261</v>
      </c>
      <c r="B1309" s="17" t="s">
        <v>11</v>
      </c>
      <c r="C1309" s="18">
        <v>-4.4112154832334799E-2</v>
      </c>
      <c r="D1309" s="19">
        <v>0.999288856554439</v>
      </c>
      <c r="E1309" s="18">
        <v>-0.46919842154809899</v>
      </c>
      <c r="F1309" s="19">
        <v>0.26245462618480703</v>
      </c>
      <c r="G1309" s="30">
        <v>-1.21400423546111</v>
      </c>
      <c r="H1309" s="31">
        <v>2.7409611776777298E-3</v>
      </c>
      <c r="I1309" s="20"/>
      <c r="J1309" s="17"/>
    </row>
    <row r="1310" spans="1:10">
      <c r="A1310" s="17" t="s">
        <v>2262</v>
      </c>
      <c r="B1310" s="17" t="s">
        <v>11</v>
      </c>
      <c r="C1310" s="18">
        <v>-0.19156600216442299</v>
      </c>
      <c r="D1310" s="19">
        <v>0.999288856554439</v>
      </c>
      <c r="E1310" s="18">
        <v>-0.72255108925149703</v>
      </c>
      <c r="F1310" s="19">
        <v>0.113314068501762</v>
      </c>
      <c r="G1310" s="30">
        <v>-1.5294866514357099</v>
      </c>
      <c r="H1310" s="31">
        <v>3.9761578511192403E-3</v>
      </c>
      <c r="I1310" s="20"/>
      <c r="J1310" s="17"/>
    </row>
    <row r="1311" spans="1:10">
      <c r="A1311" s="17" t="s">
        <v>2263</v>
      </c>
      <c r="B1311" s="17" t="s">
        <v>11</v>
      </c>
      <c r="C1311" s="18">
        <v>-0.417216285547931</v>
      </c>
      <c r="D1311" s="19">
        <v>0.92961817821989301</v>
      </c>
      <c r="E1311" s="18">
        <v>-0.37803219491018197</v>
      </c>
      <c r="F1311" s="19">
        <v>0.64484692007258204</v>
      </c>
      <c r="G1311" s="30">
        <v>-1.9084508152547099</v>
      </c>
      <c r="H1311" s="31">
        <v>5.4830920738765101E-3</v>
      </c>
      <c r="I1311" s="20"/>
      <c r="J1311" s="17"/>
    </row>
    <row r="1312" spans="1:10">
      <c r="A1312" s="17" t="s">
        <v>2264</v>
      </c>
      <c r="B1312" s="17" t="s">
        <v>11</v>
      </c>
      <c r="C1312" s="18">
        <v>-0.210832648339732</v>
      </c>
      <c r="D1312" s="19">
        <v>0.999288856554439</v>
      </c>
      <c r="E1312" s="18">
        <v>-0.69512796156873902</v>
      </c>
      <c r="F1312" s="19">
        <v>0.18660658453883</v>
      </c>
      <c r="G1312" s="30">
        <v>-1.13556656709548</v>
      </c>
      <c r="H1312" s="31">
        <v>3.6896964820150799E-2</v>
      </c>
      <c r="I1312" s="20"/>
      <c r="J1312" s="17"/>
    </row>
    <row r="1313" spans="1:10">
      <c r="A1313" s="17" t="s">
        <v>2265</v>
      </c>
      <c r="B1313" s="17" t="s">
        <v>11</v>
      </c>
      <c r="C1313" s="18">
        <v>-0.13945803015738201</v>
      </c>
      <c r="D1313" s="19">
        <v>0.999288856554439</v>
      </c>
      <c r="E1313" s="18">
        <v>-0.62771015574421696</v>
      </c>
      <c r="F1313" s="19">
        <v>7.8673356279930898E-2</v>
      </c>
      <c r="G1313" s="22">
        <v>-1.3217094625224499</v>
      </c>
      <c r="H1313" s="24">
        <v>5.6184687376552604E-4</v>
      </c>
      <c r="I1313" s="20"/>
      <c r="J1313" s="17"/>
    </row>
    <row r="1314" spans="1:10">
      <c r="A1314" s="17" t="s">
        <v>2266</v>
      </c>
      <c r="B1314" s="17" t="s">
        <v>11</v>
      </c>
      <c r="C1314" s="18">
        <v>-9.7302801937110397E-2</v>
      </c>
      <c r="D1314" s="19">
        <v>0.999288856554439</v>
      </c>
      <c r="E1314" s="18">
        <v>-0.75494232940356798</v>
      </c>
      <c r="F1314" s="19">
        <v>0.111854662926408</v>
      </c>
      <c r="G1314" s="30">
        <v>-2.04602224148754</v>
      </c>
      <c r="H1314" s="31">
        <v>4.5051164870449302E-4</v>
      </c>
      <c r="I1314" s="20"/>
      <c r="J1314" s="17"/>
    </row>
    <row r="1315" spans="1:10">
      <c r="A1315" s="17" t="s">
        <v>2267</v>
      </c>
      <c r="B1315" s="17" t="s">
        <v>11</v>
      </c>
      <c r="C1315" s="18">
        <v>-8.1783170131627392E-3</v>
      </c>
      <c r="D1315" s="19">
        <v>0.999288856554439</v>
      </c>
      <c r="E1315" s="18">
        <v>-0.65753883334943597</v>
      </c>
      <c r="F1315" s="19">
        <v>0.17401568540365001</v>
      </c>
      <c r="G1315" s="30">
        <v>-1.2684331600162899</v>
      </c>
      <c r="H1315" s="31">
        <v>1.9318613800390901E-2</v>
      </c>
      <c r="I1315" s="20"/>
      <c r="J1315" s="17"/>
    </row>
    <row r="1316" spans="1:10">
      <c r="A1316" s="17" t="s">
        <v>2268</v>
      </c>
      <c r="B1316" s="17" t="s">
        <v>11</v>
      </c>
      <c r="C1316" s="18">
        <v>-0.21164174199217201</v>
      </c>
      <c r="D1316" s="19">
        <v>0.97953917420985803</v>
      </c>
      <c r="E1316" s="18">
        <v>-0.14559543272897699</v>
      </c>
      <c r="F1316" s="19">
        <v>0.80845157360057496</v>
      </c>
      <c r="G1316" s="30">
        <v>-1.2772037051880201</v>
      </c>
      <c r="H1316" s="31">
        <v>2.4939927954114299E-3</v>
      </c>
      <c r="I1316" s="20"/>
      <c r="J1316" s="17"/>
    </row>
    <row r="1317" spans="1:10">
      <c r="A1317" s="17" t="s">
        <v>2269</v>
      </c>
      <c r="B1317" s="17" t="s">
        <v>11</v>
      </c>
      <c r="C1317" s="18">
        <v>-0.425301943990194</v>
      </c>
      <c r="D1317" s="19">
        <v>0.78984697670877801</v>
      </c>
      <c r="E1317" s="22">
        <v>-1.01396609836754</v>
      </c>
      <c r="F1317" s="24">
        <v>9.3001584164160295E-3</v>
      </c>
      <c r="G1317" s="22">
        <v>-1.44281869608692</v>
      </c>
      <c r="H1317" s="24">
        <v>6.5780764186761098E-4</v>
      </c>
      <c r="I1317" s="20"/>
      <c r="J1317" s="17"/>
    </row>
    <row r="1318" spans="1:10">
      <c r="A1318" s="17" t="s">
        <v>2270</v>
      </c>
      <c r="B1318" s="17" t="s">
        <v>11</v>
      </c>
      <c r="C1318" s="18">
        <v>4.7711345979981203E-2</v>
      </c>
      <c r="D1318" s="19">
        <v>0.999288856554439</v>
      </c>
      <c r="E1318" s="18">
        <v>-0.25913139802179802</v>
      </c>
      <c r="F1318" s="19">
        <v>0.72919158747963198</v>
      </c>
      <c r="G1318" s="30">
        <v>-1.72807781381574</v>
      </c>
      <c r="H1318" s="31">
        <v>2.2221051463751202E-3</v>
      </c>
      <c r="I1318" s="20"/>
      <c r="J1318" s="17"/>
    </row>
    <row r="1319" spans="1:10">
      <c r="A1319" s="17" t="s">
        <v>2271</v>
      </c>
      <c r="B1319" s="17" t="s">
        <v>11</v>
      </c>
      <c r="C1319" s="18">
        <v>4.7902032550756E-2</v>
      </c>
      <c r="D1319" s="19">
        <v>0.999288856554439</v>
      </c>
      <c r="E1319" s="30">
        <v>-1.1267337393711301</v>
      </c>
      <c r="F1319" s="31">
        <v>3.2342966410652603E-2</v>
      </c>
      <c r="G1319" s="30">
        <v>-1.5291894426931401</v>
      </c>
      <c r="H1319" s="31">
        <v>1.9307456136388301E-2</v>
      </c>
      <c r="I1319" s="20"/>
      <c r="J1319" s="17"/>
    </row>
    <row r="1320" spans="1:10">
      <c r="A1320" s="17" t="s">
        <v>2272</v>
      </c>
      <c r="B1320" s="17" t="s">
        <v>11</v>
      </c>
      <c r="C1320" s="18">
        <v>-0.45894669732214699</v>
      </c>
      <c r="D1320" s="19">
        <v>0.78531281611480397</v>
      </c>
      <c r="E1320" s="18">
        <v>6.9104030848046102E-2</v>
      </c>
      <c r="F1320" s="19">
        <v>0.92940155200522601</v>
      </c>
      <c r="G1320" s="30">
        <v>-1.66104069303569</v>
      </c>
      <c r="H1320" s="31">
        <v>1.28645727492948E-3</v>
      </c>
      <c r="I1320" s="20"/>
      <c r="J1320" s="17"/>
    </row>
    <row r="1321" spans="1:10">
      <c r="A1321" s="17" t="s">
        <v>2273</v>
      </c>
      <c r="B1321" s="17" t="s">
        <v>11</v>
      </c>
      <c r="C1321" s="18">
        <v>-0.22483354238734801</v>
      </c>
      <c r="D1321" s="19">
        <v>0.978279183375525</v>
      </c>
      <c r="E1321" s="18">
        <v>-0.14067367828343399</v>
      </c>
      <c r="F1321" s="19">
        <v>0.82302772973666205</v>
      </c>
      <c r="G1321" s="30">
        <v>-1.35198191952145</v>
      </c>
      <c r="H1321" s="31">
        <v>6.2475289611254702E-4</v>
      </c>
      <c r="I1321" s="20"/>
      <c r="J1321" s="17"/>
    </row>
    <row r="1322" spans="1:10">
      <c r="A1322" s="17" t="s">
        <v>2274</v>
      </c>
      <c r="B1322" s="17" t="s">
        <v>11</v>
      </c>
      <c r="C1322" s="18">
        <v>-8.8200648888147798E-2</v>
      </c>
      <c r="D1322" s="19">
        <v>0.999288856554439</v>
      </c>
      <c r="E1322" s="18">
        <v>-0.23355385970914799</v>
      </c>
      <c r="F1322" s="19">
        <v>0.69788603793190296</v>
      </c>
      <c r="G1322" s="30">
        <v>-1.0527153056551799</v>
      </c>
      <c r="H1322" s="31">
        <v>2.5250888205316999E-2</v>
      </c>
      <c r="I1322" s="20"/>
      <c r="J1322" s="17"/>
    </row>
    <row r="1323" spans="1:10">
      <c r="A1323" s="17" t="s">
        <v>2275</v>
      </c>
      <c r="B1323" s="17" t="s">
        <v>11</v>
      </c>
      <c r="C1323" s="18">
        <v>-7.2841230136762899E-2</v>
      </c>
      <c r="D1323" s="19">
        <v>0.999288856554439</v>
      </c>
      <c r="E1323" s="18">
        <v>-0.62867712405696397</v>
      </c>
      <c r="F1323" s="19">
        <v>7.6161826037495106E-2</v>
      </c>
      <c r="G1323" s="30">
        <v>-1.3314112951200701</v>
      </c>
      <c r="H1323" s="31">
        <v>4.9647607870277003E-4</v>
      </c>
      <c r="I1323" s="20"/>
      <c r="J1323" s="17"/>
    </row>
    <row r="1324" spans="1:10">
      <c r="A1324" s="17" t="s">
        <v>2276</v>
      </c>
      <c r="B1324" s="17" t="s">
        <v>11</v>
      </c>
      <c r="C1324" s="18">
        <v>-0.89165640400430501</v>
      </c>
      <c r="D1324" s="19">
        <v>0.61477460849793697</v>
      </c>
      <c r="E1324" s="22">
        <v>-1.72080210191575</v>
      </c>
      <c r="F1324" s="24">
        <v>4.1067922723085799E-3</v>
      </c>
      <c r="G1324" s="22">
        <v>-2.0530255755215601</v>
      </c>
      <c r="H1324" s="24">
        <v>1.8258041968867999E-3</v>
      </c>
      <c r="I1324" s="20"/>
      <c r="J1324" s="17"/>
    </row>
    <row r="1325" spans="1:10">
      <c r="A1325" s="17" t="s">
        <v>2277</v>
      </c>
      <c r="B1325" s="17" t="s">
        <v>11</v>
      </c>
      <c r="C1325" s="18">
        <v>-0.32451636376307902</v>
      </c>
      <c r="D1325" s="19">
        <v>0.97966833211938797</v>
      </c>
      <c r="E1325" s="30">
        <v>-1.18364906861396</v>
      </c>
      <c r="F1325" s="31">
        <v>4.2929137739612599E-2</v>
      </c>
      <c r="G1325" s="30">
        <v>-2.08946754609007</v>
      </c>
      <c r="H1325" s="31">
        <v>2.3410951508930499E-3</v>
      </c>
      <c r="I1325" s="20"/>
      <c r="J1325" s="17"/>
    </row>
    <row r="1326" spans="1:10">
      <c r="A1326" s="17" t="s">
        <v>2278</v>
      </c>
      <c r="B1326" s="17" t="s">
        <v>11</v>
      </c>
      <c r="C1326" s="18">
        <v>-0.36075092103001899</v>
      </c>
      <c r="D1326" s="19">
        <v>0.805052854793604</v>
      </c>
      <c r="E1326" s="18">
        <v>-0.63317456665901495</v>
      </c>
      <c r="F1326" s="19">
        <v>6.5090639142382695E-2</v>
      </c>
      <c r="G1326" s="30">
        <v>-1.2960152999558301</v>
      </c>
      <c r="H1326" s="31">
        <v>4.73257690735969E-4</v>
      </c>
      <c r="I1326" s="20"/>
      <c r="J1326" s="17"/>
    </row>
    <row r="1327" spans="1:10">
      <c r="A1327" s="17" t="s">
        <v>2279</v>
      </c>
      <c r="B1327" s="17" t="s">
        <v>11</v>
      </c>
      <c r="C1327" s="18">
        <v>0.19215530484816101</v>
      </c>
      <c r="D1327" s="19">
        <v>0.999288856554439</v>
      </c>
      <c r="E1327" s="30">
        <v>-1.57316660580635</v>
      </c>
      <c r="F1327" s="31">
        <v>4.37361636040016E-2</v>
      </c>
      <c r="G1327" s="41">
        <v>-0.26191143957034502</v>
      </c>
      <c r="H1327" s="42">
        <v>0.83684042201975795</v>
      </c>
      <c r="I1327" s="20"/>
      <c r="J1327" s="17"/>
    </row>
    <row r="1328" spans="1:10">
      <c r="A1328" s="17" t="s">
        <v>2280</v>
      </c>
      <c r="B1328" s="17" t="s">
        <v>11</v>
      </c>
      <c r="C1328" s="18">
        <v>-0.54977444549742305</v>
      </c>
      <c r="D1328" s="19">
        <v>0.82827181817626505</v>
      </c>
      <c r="E1328" s="22">
        <v>-1.09752813417117</v>
      </c>
      <c r="F1328" s="24">
        <v>4.1648339924155703E-2</v>
      </c>
      <c r="G1328" s="30">
        <v>-1.60016533288625</v>
      </c>
      <c r="H1328" s="31">
        <v>1.04731200954023E-2</v>
      </c>
      <c r="I1328" s="20"/>
      <c r="J1328" s="17"/>
    </row>
    <row r="1329" spans="1:10">
      <c r="A1329" s="17" t="s">
        <v>2281</v>
      </c>
      <c r="B1329" s="17" t="s">
        <v>11</v>
      </c>
      <c r="C1329" s="18">
        <v>0.112362384328445</v>
      </c>
      <c r="D1329" s="19">
        <v>0.999288856554439</v>
      </c>
      <c r="E1329" s="18">
        <v>-0.57000794020476797</v>
      </c>
      <c r="F1329" s="19">
        <v>0.32065130901202399</v>
      </c>
      <c r="G1329" s="30">
        <v>-1.25624281856732</v>
      </c>
      <c r="H1329" s="31">
        <v>2.5375038900150498E-2</v>
      </c>
      <c r="I1329" s="20"/>
      <c r="J1329" s="17"/>
    </row>
    <row r="1330" spans="1:10">
      <c r="A1330" s="17" t="s">
        <v>2282</v>
      </c>
      <c r="B1330" s="17" t="s">
        <v>11</v>
      </c>
      <c r="C1330" s="18">
        <v>-0.125703792182496</v>
      </c>
      <c r="D1330" s="19">
        <v>0.999288856554439</v>
      </c>
      <c r="E1330" s="30">
        <v>-1.1773131287693399</v>
      </c>
      <c r="F1330" s="31">
        <v>1.06521071703753E-2</v>
      </c>
      <c r="G1330" s="41">
        <v>-0.46883189299178601</v>
      </c>
      <c r="H1330" s="42">
        <v>0.436401613317422</v>
      </c>
      <c r="I1330" s="20"/>
      <c r="J1330" s="17"/>
    </row>
    <row r="1331" spans="1:10">
      <c r="A1331" s="17" t="s">
        <v>2283</v>
      </c>
      <c r="B1331" s="17" t="s">
        <v>11</v>
      </c>
      <c r="C1331" s="18">
        <v>0.43088905851207199</v>
      </c>
      <c r="D1331" s="19">
        <v>0.95973047662177102</v>
      </c>
      <c r="E1331" s="18">
        <v>-0.92374498254036497</v>
      </c>
      <c r="F1331" s="19">
        <v>0.143519535558538</v>
      </c>
      <c r="G1331" s="22">
        <v>-1.9295421953405301</v>
      </c>
      <c r="H1331" s="24">
        <v>4.1131054724811399E-3</v>
      </c>
      <c r="I1331" s="20"/>
      <c r="J1331" s="17"/>
    </row>
    <row r="1332" spans="1:10">
      <c r="A1332" s="17" t="s">
        <v>2284</v>
      </c>
      <c r="B1332" s="17" t="s">
        <v>11</v>
      </c>
      <c r="C1332" s="18">
        <v>0.14233052228655799</v>
      </c>
      <c r="D1332" s="19">
        <v>0.999288856554439</v>
      </c>
      <c r="E1332" s="22">
        <v>-1.1618534045497699</v>
      </c>
      <c r="F1332" s="24">
        <v>1.8152608783169401E-2</v>
      </c>
      <c r="G1332" s="30">
        <v>-1.5388174569483699</v>
      </c>
      <c r="H1332" s="31">
        <v>4.6314530926126899E-3</v>
      </c>
      <c r="I1332" s="20"/>
      <c r="J1332" s="17"/>
    </row>
    <row r="1333" spans="1:10">
      <c r="A1333" s="17" t="s">
        <v>2285</v>
      </c>
      <c r="B1333" s="17" t="s">
        <v>11</v>
      </c>
      <c r="C1333" s="18">
        <v>-0.19056957151044601</v>
      </c>
      <c r="D1333" s="19">
        <v>0.999288856554439</v>
      </c>
      <c r="E1333" s="18">
        <v>-0.61000289041619304</v>
      </c>
      <c r="F1333" s="19">
        <v>0.30856232768215203</v>
      </c>
      <c r="G1333" s="30">
        <v>-1.15790001935103</v>
      </c>
      <c r="H1333" s="31">
        <v>4.5246097653008299E-2</v>
      </c>
      <c r="I1333" s="20"/>
      <c r="J1333" s="17"/>
    </row>
    <row r="1334" spans="1:10">
      <c r="A1334" s="17" t="s">
        <v>2286</v>
      </c>
      <c r="B1334" s="17" t="s">
        <v>11</v>
      </c>
      <c r="C1334" s="18">
        <v>-0.60959979450438295</v>
      </c>
      <c r="D1334" s="19">
        <v>0.87449571764366396</v>
      </c>
      <c r="E1334" s="30">
        <v>-1.55959599713305</v>
      </c>
      <c r="F1334" s="31">
        <v>3.5677321871177101E-2</v>
      </c>
      <c r="G1334" s="30">
        <v>-2.12841436480671</v>
      </c>
      <c r="H1334" s="31">
        <v>5.5618458454484302E-3</v>
      </c>
      <c r="I1334" s="20"/>
      <c r="J1334" s="17"/>
    </row>
    <row r="1335" spans="1:10">
      <c r="A1335" s="17" t="s">
        <v>2287</v>
      </c>
      <c r="B1335" s="17" t="s">
        <v>11</v>
      </c>
      <c r="C1335" s="18">
        <v>-0.58529664669072801</v>
      </c>
      <c r="D1335" s="19">
        <v>0.766048827868681</v>
      </c>
      <c r="E1335" s="18">
        <v>-0.82988731452734299</v>
      </c>
      <c r="F1335" s="19">
        <v>0.11803029084698299</v>
      </c>
      <c r="G1335" s="22">
        <v>-1.78570183804978</v>
      </c>
      <c r="H1335" s="24">
        <v>1.4122279267088399E-3</v>
      </c>
      <c r="I1335" s="20"/>
      <c r="J1335" s="17"/>
    </row>
    <row r="1336" spans="1:10">
      <c r="A1336" s="17" t="s">
        <v>2288</v>
      </c>
      <c r="B1336" s="17" t="s">
        <v>11</v>
      </c>
      <c r="C1336" s="18">
        <v>0.115045809227457</v>
      </c>
      <c r="D1336" s="19">
        <v>0.999288856554439</v>
      </c>
      <c r="E1336" s="18">
        <v>-1.47953907093533E-2</v>
      </c>
      <c r="F1336" s="19">
        <v>0.98450837163693505</v>
      </c>
      <c r="G1336" s="30">
        <v>-1.04017484835964</v>
      </c>
      <c r="H1336" s="31">
        <v>2.5352050740258699E-2</v>
      </c>
      <c r="I1336" s="20"/>
      <c r="J1336" s="17"/>
    </row>
    <row r="1337" spans="1:10">
      <c r="A1337" s="17" t="s">
        <v>2289</v>
      </c>
      <c r="B1337" s="17" t="s">
        <v>11</v>
      </c>
      <c r="C1337" s="18">
        <v>-1.0974516991483201</v>
      </c>
      <c r="D1337" s="19">
        <v>0.52740825936225899</v>
      </c>
      <c r="E1337" s="22">
        <v>-2.2857818086301398</v>
      </c>
      <c r="F1337" s="24">
        <v>3.5948676202816601E-3</v>
      </c>
      <c r="G1337" s="22">
        <v>-2.6896902682080799</v>
      </c>
      <c r="H1337" s="24">
        <v>8.4421809266426004E-4</v>
      </c>
      <c r="I1337" s="20"/>
      <c r="J1337" s="17"/>
    </row>
    <row r="1338" spans="1:10">
      <c r="A1338" s="17" t="s">
        <v>2290</v>
      </c>
      <c r="B1338" s="17" t="s">
        <v>11</v>
      </c>
      <c r="C1338" s="18">
        <v>1.6313786563730798E-2</v>
      </c>
      <c r="D1338" s="19">
        <v>0.999288856554439</v>
      </c>
      <c r="E1338" s="18">
        <v>-0.234230483163192</v>
      </c>
      <c r="F1338" s="19">
        <v>0.78575060592608903</v>
      </c>
      <c r="G1338" s="30">
        <v>-1.49117837217001</v>
      </c>
      <c r="H1338" s="31">
        <v>1.2904606301710701E-2</v>
      </c>
      <c r="I1338" s="20"/>
      <c r="J1338" s="17"/>
    </row>
    <row r="1339" spans="1:10">
      <c r="A1339" s="17" t="s">
        <v>2291</v>
      </c>
      <c r="B1339" s="17" t="s">
        <v>11</v>
      </c>
      <c r="C1339" s="18">
        <v>-0.12959389111590999</v>
      </c>
      <c r="D1339" s="19">
        <v>0.999288856554439</v>
      </c>
      <c r="E1339" s="18">
        <v>-0.57515142962134702</v>
      </c>
      <c r="F1339" s="19">
        <v>0.45039143367819701</v>
      </c>
      <c r="G1339" s="30">
        <v>-1.61679347376787</v>
      </c>
      <c r="H1339" s="31">
        <v>1.4753386220267299E-2</v>
      </c>
      <c r="I1339" s="20"/>
      <c r="J1339" s="17"/>
    </row>
    <row r="1340" spans="1:10">
      <c r="A1340" s="17" t="s">
        <v>2292</v>
      </c>
      <c r="B1340" s="17" t="s">
        <v>11</v>
      </c>
      <c r="C1340" s="18">
        <v>6.5492011125942107E-2</v>
      </c>
      <c r="D1340" s="19">
        <v>0.999288856554439</v>
      </c>
      <c r="E1340" s="22">
        <v>-1.5223997268429299</v>
      </c>
      <c r="F1340" s="24">
        <v>4.5090967100152599E-3</v>
      </c>
      <c r="G1340" s="30">
        <v>-2.1079217705989399</v>
      </c>
      <c r="H1340" s="31">
        <v>6.5196270912220504E-4</v>
      </c>
      <c r="I1340" s="20"/>
      <c r="J1340" s="17"/>
    </row>
    <row r="1341" spans="1:10">
      <c r="A1341" s="17" t="s">
        <v>2293</v>
      </c>
      <c r="B1341" s="17" t="s">
        <v>11</v>
      </c>
      <c r="C1341" s="18">
        <v>0.616482047081368</v>
      </c>
      <c r="D1341" s="19">
        <v>0.69567847188299903</v>
      </c>
      <c r="E1341" s="18">
        <v>-0.25709161802472602</v>
      </c>
      <c r="F1341" s="19">
        <v>0.75570226147867103</v>
      </c>
      <c r="G1341" s="30">
        <v>-3.12131159453681</v>
      </c>
      <c r="H1341" s="31">
        <v>1.21141253585559E-4</v>
      </c>
      <c r="I1341" s="20"/>
      <c r="J1341" s="17"/>
    </row>
    <row r="1342" spans="1:10">
      <c r="A1342" s="17" t="s">
        <v>2294</v>
      </c>
      <c r="B1342" s="17" t="s">
        <v>11</v>
      </c>
      <c r="C1342" s="18">
        <v>-0.34994952349487402</v>
      </c>
      <c r="D1342" s="19">
        <v>0.79631943011127704</v>
      </c>
      <c r="E1342" s="18">
        <v>-0.36584053712250297</v>
      </c>
      <c r="F1342" s="19">
        <v>0.35229378468751898</v>
      </c>
      <c r="G1342" s="30">
        <v>-1.14757785176962</v>
      </c>
      <c r="H1342" s="31">
        <v>2.14315633794803E-3</v>
      </c>
      <c r="I1342" s="20"/>
      <c r="J1342" s="17"/>
    </row>
    <row r="1343" spans="1:10">
      <c r="A1343" s="17" t="s">
        <v>2295</v>
      </c>
      <c r="B1343" s="17" t="s">
        <v>11</v>
      </c>
      <c r="C1343" s="18">
        <v>-0.16638583261116099</v>
      </c>
      <c r="D1343" s="19">
        <v>0.999288856554439</v>
      </c>
      <c r="E1343" s="18">
        <v>-0.61054904634753504</v>
      </c>
      <c r="F1343" s="19">
        <v>0.249632861105856</v>
      </c>
      <c r="G1343" s="30">
        <v>-1.3545672403379501</v>
      </c>
      <c r="H1343" s="31">
        <v>1.9215735144544201E-2</v>
      </c>
      <c r="I1343" s="20"/>
      <c r="J1343" s="17"/>
    </row>
    <row r="1344" spans="1:10">
      <c r="A1344" s="17" t="s">
        <v>2296</v>
      </c>
      <c r="B1344" s="17" t="s">
        <v>11</v>
      </c>
      <c r="C1344" s="18">
        <v>-2.33132896268777E-2</v>
      </c>
      <c r="D1344" s="19">
        <v>0.999288856554439</v>
      </c>
      <c r="E1344" s="18">
        <v>-0.28265599869576902</v>
      </c>
      <c r="F1344" s="19">
        <v>0.67894349808264098</v>
      </c>
      <c r="G1344" s="30">
        <v>-1.2073934520357199</v>
      </c>
      <c r="H1344" s="31">
        <v>4.8172830225466201E-2</v>
      </c>
      <c r="I1344" s="20"/>
      <c r="J1344" s="17"/>
    </row>
    <row r="1345" spans="1:10">
      <c r="A1345" s="17" t="s">
        <v>2297</v>
      </c>
      <c r="B1345" s="17" t="s">
        <v>11</v>
      </c>
      <c r="C1345" s="18">
        <v>-0.16504154429920301</v>
      </c>
      <c r="D1345" s="19">
        <v>0.999288856554439</v>
      </c>
      <c r="E1345" s="18">
        <v>-7.19652393486305E-2</v>
      </c>
      <c r="F1345" s="19">
        <v>0.92976154986485704</v>
      </c>
      <c r="G1345" s="30">
        <v>-1.0302805210083501</v>
      </c>
      <c r="H1345" s="31">
        <v>4.3099158968926903E-2</v>
      </c>
      <c r="I1345" s="20"/>
      <c r="J1345" s="17"/>
    </row>
    <row r="1346" spans="1:10">
      <c r="A1346" s="17" t="s">
        <v>2298</v>
      </c>
      <c r="B1346" s="17" t="s">
        <v>11</v>
      </c>
      <c r="C1346" s="18">
        <v>-9.6052808484416802E-2</v>
      </c>
      <c r="D1346" s="19">
        <v>0.999288856554439</v>
      </c>
      <c r="E1346" s="18">
        <v>-0.253183186852597</v>
      </c>
      <c r="F1346" s="19">
        <v>0.57612350798198897</v>
      </c>
      <c r="G1346" s="30">
        <v>-1.34525473636983</v>
      </c>
      <c r="H1346" s="31">
        <v>6.5551823716875296E-4</v>
      </c>
      <c r="I1346" s="20"/>
      <c r="J1346" s="17"/>
    </row>
    <row r="1347" spans="1:10">
      <c r="A1347" s="17" t="s">
        <v>2299</v>
      </c>
      <c r="B1347" s="17" t="s">
        <v>11</v>
      </c>
      <c r="C1347" s="18">
        <v>7.3198111935164206E-2</v>
      </c>
      <c r="D1347" s="19">
        <v>0.999288856554439</v>
      </c>
      <c r="E1347" s="18">
        <v>-0.82099932392487396</v>
      </c>
      <c r="F1347" s="19">
        <v>4.1457778857833499E-2</v>
      </c>
      <c r="G1347" s="22">
        <v>-1.52659861981647</v>
      </c>
      <c r="H1347" s="24">
        <v>4.46024200348238E-4</v>
      </c>
      <c r="I1347" s="20"/>
      <c r="J1347" s="17"/>
    </row>
    <row r="1348" spans="1:10">
      <c r="A1348" s="17" t="s">
        <v>2300</v>
      </c>
      <c r="B1348" s="17" t="s">
        <v>11</v>
      </c>
      <c r="C1348" s="18">
        <v>-0.53405740503922905</v>
      </c>
      <c r="D1348" s="19">
        <v>0.65290331106910104</v>
      </c>
      <c r="E1348" s="18">
        <v>-0.82509177649394505</v>
      </c>
      <c r="F1348" s="19">
        <v>3.0364768282273798E-2</v>
      </c>
      <c r="G1348" s="30">
        <v>-1.4375561825071299</v>
      </c>
      <c r="H1348" s="31">
        <v>5.1367097675997296E-4</v>
      </c>
      <c r="I1348" s="20"/>
      <c r="J1348" s="17"/>
    </row>
    <row r="1349" spans="1:10">
      <c r="A1349" s="17" t="s">
        <v>2301</v>
      </c>
      <c r="B1349" s="17" t="s">
        <v>11</v>
      </c>
      <c r="C1349" s="18">
        <v>-0.36681836278287699</v>
      </c>
      <c r="D1349" s="19">
        <v>0.57021620039410204</v>
      </c>
      <c r="E1349" s="22">
        <v>-1.12193451888227</v>
      </c>
      <c r="F1349" s="23">
        <v>1.1200338167702001E-5</v>
      </c>
      <c r="G1349" s="30">
        <v>-1.48279015709017</v>
      </c>
      <c r="H1349" s="32">
        <v>2.7192252258589799E-7</v>
      </c>
      <c r="I1349" s="20"/>
      <c r="J1349" s="17"/>
    </row>
    <row r="1350" spans="1:10">
      <c r="A1350" s="17" t="s">
        <v>2302</v>
      </c>
      <c r="B1350" s="17" t="s">
        <v>11</v>
      </c>
      <c r="C1350" s="18">
        <v>-0.73968661433348504</v>
      </c>
      <c r="D1350" s="19">
        <v>0.67996313306862</v>
      </c>
      <c r="E1350" s="22">
        <v>-1.23243191956752</v>
      </c>
      <c r="F1350" s="24">
        <v>2.57932127016673E-2</v>
      </c>
      <c r="G1350" s="30">
        <v>-1.7058104819100299</v>
      </c>
      <c r="H1350" s="31">
        <v>6.43424080379366E-3</v>
      </c>
      <c r="I1350" s="20"/>
      <c r="J1350" s="17"/>
    </row>
    <row r="1351" spans="1:10">
      <c r="A1351" s="17" t="s">
        <v>2303</v>
      </c>
      <c r="B1351" s="17" t="s">
        <v>11</v>
      </c>
      <c r="C1351" s="18">
        <v>-0.367132610836783</v>
      </c>
      <c r="D1351" s="19">
        <v>0.77679196126369299</v>
      </c>
      <c r="E1351" s="18">
        <v>-0.76115602914762404</v>
      </c>
      <c r="F1351" s="19">
        <v>1.2700410602954E-2</v>
      </c>
      <c r="G1351" s="22">
        <v>-1.3686841954070299</v>
      </c>
      <c r="H1351" s="23">
        <v>5.6957343048189102E-5</v>
      </c>
      <c r="I1351" s="20"/>
      <c r="J1351" s="17"/>
    </row>
    <row r="1352" spans="1:10">
      <c r="A1352" s="17" t="s">
        <v>2304</v>
      </c>
      <c r="B1352" s="17" t="s">
        <v>11</v>
      </c>
      <c r="C1352" s="18">
        <v>-0.34094085958124298</v>
      </c>
      <c r="D1352" s="19">
        <v>0.96415739872134898</v>
      </c>
      <c r="E1352" s="18">
        <v>-1.06886414345987</v>
      </c>
      <c r="F1352" s="19">
        <v>7.4609646176894001E-2</v>
      </c>
      <c r="G1352" s="30">
        <v>-2.0789181305035398</v>
      </c>
      <c r="H1352" s="31">
        <v>4.4855105494038998E-3</v>
      </c>
      <c r="I1352" s="20"/>
      <c r="J1352" s="17"/>
    </row>
    <row r="1353" spans="1:10">
      <c r="A1353" s="17" t="s">
        <v>2305</v>
      </c>
      <c r="B1353" s="17" t="s">
        <v>11</v>
      </c>
      <c r="C1353" s="18">
        <v>-0.339056980753841</v>
      </c>
      <c r="D1353" s="19">
        <v>0.88750145818012405</v>
      </c>
      <c r="E1353" s="18">
        <v>-0.95887670059736996</v>
      </c>
      <c r="F1353" s="19">
        <v>9.4630105199850906E-3</v>
      </c>
      <c r="G1353" s="30">
        <v>-1.41215760997383</v>
      </c>
      <c r="H1353" s="31">
        <v>1.0535124623964E-3</v>
      </c>
      <c r="I1353" s="20"/>
      <c r="J1353" s="17"/>
    </row>
    <row r="1354" spans="1:10">
      <c r="A1354" s="17" t="s">
        <v>2306</v>
      </c>
      <c r="B1354" s="17" t="s">
        <v>11</v>
      </c>
      <c r="C1354" s="18">
        <v>-0.250597563967425</v>
      </c>
      <c r="D1354" s="19">
        <v>0.89890996133077605</v>
      </c>
      <c r="E1354" s="18">
        <v>-0.847913874548054</v>
      </c>
      <c r="F1354" s="19">
        <v>3.2787773922307501E-3</v>
      </c>
      <c r="G1354" s="30">
        <v>-1.4556476106676599</v>
      </c>
      <c r="H1354" s="32">
        <v>2.8315007590298001E-5</v>
      </c>
      <c r="I1354" s="20"/>
      <c r="J1354" s="17"/>
    </row>
    <row r="1355" spans="1:10">
      <c r="A1355" s="17" t="s">
        <v>2307</v>
      </c>
      <c r="B1355" s="17" t="s">
        <v>11</v>
      </c>
      <c r="C1355" s="18">
        <v>-0.14896033649682</v>
      </c>
      <c r="D1355" s="19">
        <v>0.999288856554439</v>
      </c>
      <c r="E1355" s="18">
        <v>-0.68216732851572304</v>
      </c>
      <c r="F1355" s="19">
        <v>0.21512432127007</v>
      </c>
      <c r="G1355" s="30">
        <v>-1.14365153732228</v>
      </c>
      <c r="H1355" s="31">
        <v>3.6047514462359598E-2</v>
      </c>
      <c r="I1355" s="20"/>
      <c r="J1355" s="17"/>
    </row>
    <row r="1356" spans="1:10">
      <c r="A1356" s="17" t="s">
        <v>2308</v>
      </c>
      <c r="B1356" s="17" t="s">
        <v>11</v>
      </c>
      <c r="C1356" s="18">
        <v>-0.31900217519613699</v>
      </c>
      <c r="D1356" s="19">
        <v>0.98533471023265895</v>
      </c>
      <c r="E1356" s="18">
        <v>-0.74754219187180504</v>
      </c>
      <c r="F1356" s="19">
        <v>0.318111997972089</v>
      </c>
      <c r="G1356" s="30">
        <v>-2.6770910180989902</v>
      </c>
      <c r="H1356" s="31">
        <v>2.18640958764698E-3</v>
      </c>
      <c r="I1356" s="20"/>
      <c r="J1356" s="17"/>
    </row>
    <row r="1357" spans="1:10">
      <c r="A1357" s="17" t="s">
        <v>2309</v>
      </c>
      <c r="B1357" s="17" t="s">
        <v>11</v>
      </c>
      <c r="C1357" s="18">
        <v>-0.458607936699723</v>
      </c>
      <c r="D1357" s="19">
        <v>0.93048959859783198</v>
      </c>
      <c r="E1357" s="18">
        <v>-0.32305192812769801</v>
      </c>
      <c r="F1357" s="19">
        <v>0.72999866358582599</v>
      </c>
      <c r="G1357" s="30">
        <v>-2.4215083922694101</v>
      </c>
      <c r="H1357" s="31">
        <v>3.7279368643213799E-3</v>
      </c>
      <c r="I1357" s="20"/>
      <c r="J1357" s="17"/>
    </row>
    <row r="1358" spans="1:10">
      <c r="A1358" s="17" t="s">
        <v>2310</v>
      </c>
      <c r="B1358" s="17" t="s">
        <v>11</v>
      </c>
      <c r="C1358" s="18">
        <v>-0.18440315671827501</v>
      </c>
      <c r="D1358" s="19">
        <v>0.999288856554439</v>
      </c>
      <c r="E1358" s="18">
        <v>-7.2332443743337499E-2</v>
      </c>
      <c r="F1358" s="19">
        <v>0.94637609380004595</v>
      </c>
      <c r="G1358" s="30">
        <v>-1.8208951616481299</v>
      </c>
      <c r="H1358" s="31">
        <v>9.8291724472034606E-3</v>
      </c>
      <c r="I1358" s="20"/>
      <c r="J1358" s="17"/>
    </row>
    <row r="1359" spans="1:10">
      <c r="A1359" s="17" t="s">
        <v>2311</v>
      </c>
      <c r="B1359" s="17" t="s">
        <v>11</v>
      </c>
      <c r="C1359" s="18">
        <v>0.29319356130421598</v>
      </c>
      <c r="D1359" s="19">
        <v>0.95511956726085201</v>
      </c>
      <c r="E1359" s="18">
        <v>0.34097843440618503</v>
      </c>
      <c r="F1359" s="19">
        <v>0.62817384219629602</v>
      </c>
      <c r="G1359" s="30">
        <v>-1.4606572875363399</v>
      </c>
      <c r="H1359" s="31">
        <v>1.3955990233206299E-2</v>
      </c>
      <c r="I1359" s="20"/>
      <c r="J1359" s="17"/>
    </row>
    <row r="1360" spans="1:10">
      <c r="A1360" s="17" t="s">
        <v>2312</v>
      </c>
      <c r="B1360" s="17" t="s">
        <v>11</v>
      </c>
      <c r="C1360" s="18">
        <v>0.18255827623562901</v>
      </c>
      <c r="D1360" s="19">
        <v>0.999288856554439</v>
      </c>
      <c r="E1360" s="18">
        <v>-0.317876100143275</v>
      </c>
      <c r="F1360" s="19">
        <v>0.679486228595099</v>
      </c>
      <c r="G1360" s="30">
        <v>-1.3776406903676599</v>
      </c>
      <c r="H1360" s="31">
        <v>2.06240753041247E-2</v>
      </c>
      <c r="I1360" s="20"/>
      <c r="J1360" s="17"/>
    </row>
    <row r="1361" spans="1:10">
      <c r="A1361" s="17" t="s">
        <v>2313</v>
      </c>
      <c r="B1361" s="17" t="s">
        <v>11</v>
      </c>
      <c r="C1361" s="18">
        <v>-0.101852414848235</v>
      </c>
      <c r="D1361" s="19">
        <v>0.999288856554439</v>
      </c>
      <c r="E1361" s="18">
        <v>-0.54061633429385103</v>
      </c>
      <c r="F1361" s="19">
        <v>0.213300475727568</v>
      </c>
      <c r="G1361" s="30">
        <v>-1.1189293927544399</v>
      </c>
      <c r="H1361" s="31">
        <v>1.5619052066142799E-2</v>
      </c>
      <c r="I1361" s="20"/>
      <c r="J1361" s="17"/>
    </row>
    <row r="1362" spans="1:10">
      <c r="A1362" s="17" t="s">
        <v>2314</v>
      </c>
      <c r="B1362" s="17" t="s">
        <v>11</v>
      </c>
      <c r="C1362" s="18">
        <v>0.10019793384118</v>
      </c>
      <c r="D1362" s="19">
        <v>0.999288856554439</v>
      </c>
      <c r="E1362" s="18">
        <v>-0.63220757958034401</v>
      </c>
      <c r="F1362" s="19">
        <v>0.18888327358665399</v>
      </c>
      <c r="G1362" s="30">
        <v>-1.2116351274374899</v>
      </c>
      <c r="H1362" s="31">
        <v>8.8520341374888605E-3</v>
      </c>
      <c r="I1362" s="20"/>
      <c r="J1362" s="17"/>
    </row>
    <row r="1363" spans="1:10">
      <c r="A1363" s="17" t="s">
        <v>2315</v>
      </c>
      <c r="B1363" s="17" t="s">
        <v>11</v>
      </c>
      <c r="C1363" s="18">
        <v>-0.26485936717625802</v>
      </c>
      <c r="D1363" s="19">
        <v>0.999288856554439</v>
      </c>
      <c r="E1363" s="18">
        <v>-0.104840351295449</v>
      </c>
      <c r="F1363" s="19">
        <v>0.92128702447416799</v>
      </c>
      <c r="G1363" s="30">
        <v>-1.5724813991989901</v>
      </c>
      <c r="H1363" s="31">
        <v>2.5265642219560999E-2</v>
      </c>
      <c r="I1363" s="20"/>
      <c r="J1363" s="17"/>
    </row>
    <row r="1364" spans="1:10">
      <c r="A1364" s="17" t="s">
        <v>2316</v>
      </c>
      <c r="B1364" s="17" t="s">
        <v>11</v>
      </c>
      <c r="C1364" s="18">
        <v>-0.27869809165806603</v>
      </c>
      <c r="D1364" s="19">
        <v>0.80994140361403999</v>
      </c>
      <c r="E1364" s="18">
        <v>-0.60341012184462095</v>
      </c>
      <c r="F1364" s="19">
        <v>3.2224111215711601E-2</v>
      </c>
      <c r="G1364" s="30">
        <v>-1.0206149354645599</v>
      </c>
      <c r="H1364" s="31">
        <v>1.1751013512659701E-3</v>
      </c>
      <c r="I1364" s="20"/>
      <c r="J1364" s="17"/>
    </row>
    <row r="1365" spans="1:10">
      <c r="A1365" s="17" t="s">
        <v>2317</v>
      </c>
      <c r="B1365" s="17" t="s">
        <v>11</v>
      </c>
      <c r="C1365" s="18">
        <v>8.2093334542738997E-2</v>
      </c>
      <c r="D1365" s="19">
        <v>0.999288856554439</v>
      </c>
      <c r="E1365" s="18">
        <v>-0.111179073742152</v>
      </c>
      <c r="F1365" s="19">
        <v>0.84919135919807898</v>
      </c>
      <c r="G1365" s="30">
        <v>-1.0230279923155801</v>
      </c>
      <c r="H1365" s="31">
        <v>1.11684277203305E-2</v>
      </c>
      <c r="I1365" s="20"/>
      <c r="J1365" s="17"/>
    </row>
    <row r="1366" spans="1:10">
      <c r="A1366" s="17" t="s">
        <v>2318</v>
      </c>
      <c r="B1366" s="17" t="s">
        <v>11</v>
      </c>
      <c r="C1366" s="18">
        <v>-0.57695793498029602</v>
      </c>
      <c r="D1366" s="19">
        <v>0.74477211679923505</v>
      </c>
      <c r="E1366" s="18">
        <v>-0.60408523746485698</v>
      </c>
      <c r="F1366" s="19">
        <v>0.27353144931199602</v>
      </c>
      <c r="G1366" s="30">
        <v>-1.7231414600194399</v>
      </c>
      <c r="H1366" s="31">
        <v>3.2194414503541901E-3</v>
      </c>
      <c r="I1366" s="20"/>
      <c r="J1366" s="17"/>
    </row>
    <row r="1367" spans="1:10">
      <c r="A1367" s="17" t="s">
        <v>2319</v>
      </c>
      <c r="B1367" s="17" t="s">
        <v>11</v>
      </c>
      <c r="C1367" s="18">
        <v>-0.12984873134193201</v>
      </c>
      <c r="D1367" s="19">
        <v>0.999288856554439</v>
      </c>
      <c r="E1367" s="18">
        <v>-0.62723953918066799</v>
      </c>
      <c r="F1367" s="19">
        <v>0.159781980778708</v>
      </c>
      <c r="G1367" s="30">
        <v>-1.1953880288154</v>
      </c>
      <c r="H1367" s="31">
        <v>3.6895336253276599E-3</v>
      </c>
      <c r="I1367" s="20"/>
      <c r="J1367" s="17"/>
    </row>
    <row r="1368" spans="1:10">
      <c r="A1368" s="17" t="s">
        <v>2320</v>
      </c>
      <c r="B1368" s="17" t="s">
        <v>11</v>
      </c>
      <c r="C1368" s="18">
        <v>-0.39117989207874199</v>
      </c>
      <c r="D1368" s="19">
        <v>0.92756331617847398</v>
      </c>
      <c r="E1368" s="18">
        <v>-0.134868366024743</v>
      </c>
      <c r="F1368" s="19">
        <v>0.87835098166916603</v>
      </c>
      <c r="G1368" s="30">
        <v>-1.3014637352202301</v>
      </c>
      <c r="H1368" s="31">
        <v>2.5291678310496699E-2</v>
      </c>
      <c r="I1368" s="20"/>
      <c r="J1368" s="17"/>
    </row>
    <row r="1369" spans="1:10">
      <c r="A1369" s="17" t="s">
        <v>2321</v>
      </c>
      <c r="B1369" s="17" t="s">
        <v>11</v>
      </c>
      <c r="C1369" s="18">
        <v>-0.42000757134288003</v>
      </c>
      <c r="D1369" s="19">
        <v>0.88356476038753995</v>
      </c>
      <c r="E1369" s="18">
        <v>-0.24598365936314301</v>
      </c>
      <c r="F1369" s="19">
        <v>0.73980165728217695</v>
      </c>
      <c r="G1369" s="30">
        <v>-1.5683291508988</v>
      </c>
      <c r="H1369" s="31">
        <v>7.0839124748979104E-3</v>
      </c>
      <c r="I1369" s="20"/>
      <c r="J1369" s="17"/>
    </row>
    <row r="1370" spans="1:10">
      <c r="A1370" s="17" t="s">
        <v>2322</v>
      </c>
      <c r="B1370" s="17" t="s">
        <v>11</v>
      </c>
      <c r="C1370" s="18">
        <v>-0.33313899313724799</v>
      </c>
      <c r="D1370" s="19">
        <v>0.73942493433555001</v>
      </c>
      <c r="E1370" s="18">
        <v>-0.30810295256410702</v>
      </c>
      <c r="F1370" s="19">
        <v>0.35844316690748601</v>
      </c>
      <c r="G1370" s="30">
        <v>-1.37570724662552</v>
      </c>
      <c r="H1370" s="32">
        <v>8.7476494581304894E-5</v>
      </c>
      <c r="I1370" s="20"/>
      <c r="J1370" s="17"/>
    </row>
    <row r="1371" spans="1:10">
      <c r="A1371" s="17" t="s">
        <v>2323</v>
      </c>
      <c r="B1371" s="17" t="s">
        <v>11</v>
      </c>
      <c r="C1371" s="18">
        <v>-0.64009414115726004</v>
      </c>
      <c r="D1371" s="19">
        <v>0.46966007912962499</v>
      </c>
      <c r="E1371" s="22">
        <v>-1.11401909070396</v>
      </c>
      <c r="F1371" s="24">
        <v>2.9867693836044301E-3</v>
      </c>
      <c r="G1371" s="22">
        <v>-1.49418467472262</v>
      </c>
      <c r="H1371" s="24">
        <v>3.0314386892139102E-4</v>
      </c>
      <c r="I1371" s="20"/>
      <c r="J1371" s="17"/>
    </row>
    <row r="1372" spans="1:10">
      <c r="A1372" s="17" t="s">
        <v>2324</v>
      </c>
      <c r="B1372" s="17" t="s">
        <v>11</v>
      </c>
      <c r="C1372" s="18">
        <v>-0.256034935182608</v>
      </c>
      <c r="D1372" s="19">
        <v>0.96356302639348901</v>
      </c>
      <c r="E1372" s="22">
        <v>-1.29936853643837</v>
      </c>
      <c r="F1372" s="24">
        <v>1.6014773966556699E-3</v>
      </c>
      <c r="G1372" s="22">
        <v>-1.6338566952343501</v>
      </c>
      <c r="H1372" s="24">
        <v>3.9664219351075798E-4</v>
      </c>
      <c r="I1372" s="20"/>
      <c r="J1372" s="17"/>
    </row>
    <row r="1373" spans="1:10">
      <c r="A1373" s="17" t="s">
        <v>2325</v>
      </c>
      <c r="B1373" s="17" t="s">
        <v>11</v>
      </c>
      <c r="C1373" s="18">
        <v>-0.340697928833677</v>
      </c>
      <c r="D1373" s="19">
        <v>0.91415418900985501</v>
      </c>
      <c r="E1373" s="18">
        <v>-0.22948593552861901</v>
      </c>
      <c r="F1373" s="19">
        <v>0.69395870523759196</v>
      </c>
      <c r="G1373" s="30">
        <v>-1.3245656856595101</v>
      </c>
      <c r="H1373" s="31">
        <v>6.3851173760279996E-3</v>
      </c>
      <c r="I1373" s="20"/>
      <c r="J1373" s="17"/>
    </row>
    <row r="1374" spans="1:10">
      <c r="A1374" s="17" t="s">
        <v>2326</v>
      </c>
      <c r="B1374" s="17" t="s">
        <v>11</v>
      </c>
      <c r="C1374" s="18">
        <v>0.209505515699763</v>
      </c>
      <c r="D1374" s="19">
        <v>0.999288856554439</v>
      </c>
      <c r="E1374" s="30">
        <v>-1.0568443746143601</v>
      </c>
      <c r="F1374" s="31">
        <v>3.4718491562678103E-2</v>
      </c>
      <c r="G1374" s="41">
        <v>-0.68945390009421603</v>
      </c>
      <c r="H1374" s="42">
        <v>0.24295219511987701</v>
      </c>
      <c r="I1374" s="20"/>
      <c r="J1374" s="17"/>
    </row>
    <row r="1375" spans="1:10">
      <c r="A1375" s="17" t="s">
        <v>2327</v>
      </c>
      <c r="B1375" s="17" t="s">
        <v>11</v>
      </c>
      <c r="C1375" s="18">
        <v>-0.57080467264826795</v>
      </c>
      <c r="D1375" s="19">
        <v>0.79661494291215096</v>
      </c>
      <c r="E1375" s="18">
        <v>-0.70976015360732703</v>
      </c>
      <c r="F1375" s="19">
        <v>0.248327372562514</v>
      </c>
      <c r="G1375" s="30">
        <v>-1.95981116983613</v>
      </c>
      <c r="H1375" s="31">
        <v>4.1912929570201802E-3</v>
      </c>
      <c r="I1375" s="20"/>
      <c r="J1375" s="17"/>
    </row>
    <row r="1376" spans="1:10">
      <c r="A1376" s="17" t="s">
        <v>2328</v>
      </c>
      <c r="B1376" s="17" t="s">
        <v>11</v>
      </c>
      <c r="C1376" s="18">
        <v>-0.69868243629689097</v>
      </c>
      <c r="D1376" s="19">
        <v>0.56131628524523602</v>
      </c>
      <c r="E1376" s="18">
        <v>-9.8482726430865697E-2</v>
      </c>
      <c r="F1376" s="19">
        <v>0.89345295742627495</v>
      </c>
      <c r="G1376" s="30">
        <v>-1.13690773541437</v>
      </c>
      <c r="H1376" s="31">
        <v>2.6966779335850701E-2</v>
      </c>
      <c r="I1376" s="20"/>
      <c r="J1376" s="17"/>
    </row>
    <row r="1377" spans="1:10">
      <c r="A1377" s="17" t="s">
        <v>2329</v>
      </c>
      <c r="B1377" s="17" t="s">
        <v>11</v>
      </c>
      <c r="C1377" s="18">
        <v>-0.91059071093629096</v>
      </c>
      <c r="D1377" s="19">
        <v>0.30884943637054302</v>
      </c>
      <c r="E1377" s="22">
        <v>-1.61707159007935</v>
      </c>
      <c r="F1377" s="24">
        <v>3.7031163787499698E-4</v>
      </c>
      <c r="G1377" s="30">
        <v>-1.2282668895778199</v>
      </c>
      <c r="H1377" s="31">
        <v>6.9104944188542504E-3</v>
      </c>
      <c r="I1377" s="20"/>
      <c r="J1377" s="17"/>
    </row>
    <row r="1378" spans="1:10">
      <c r="A1378" s="17" t="s">
        <v>2330</v>
      </c>
      <c r="B1378" s="17" t="s">
        <v>11</v>
      </c>
      <c r="C1378" s="18">
        <v>-0.286231395491227</v>
      </c>
      <c r="D1378" s="19">
        <v>0.96085549142329496</v>
      </c>
      <c r="E1378" s="18">
        <v>-0.21387140198144999</v>
      </c>
      <c r="F1378" s="19">
        <v>0.75392769795722203</v>
      </c>
      <c r="G1378" s="30">
        <v>-1.74534032482289</v>
      </c>
      <c r="H1378" s="31">
        <v>3.4724371947514499E-3</v>
      </c>
      <c r="I1378" s="20"/>
      <c r="J1378" s="17"/>
    </row>
    <row r="1379" spans="1:10">
      <c r="A1379" s="17" t="s">
        <v>2331</v>
      </c>
      <c r="B1379" s="17" t="s">
        <v>11</v>
      </c>
      <c r="C1379" s="18">
        <v>0.229995907933427</v>
      </c>
      <c r="D1379" s="19">
        <v>0.98272882444013698</v>
      </c>
      <c r="E1379" s="18">
        <v>-0.26297599508490199</v>
      </c>
      <c r="F1379" s="19">
        <v>0.70778445424948899</v>
      </c>
      <c r="G1379" s="30">
        <v>-1.1521679024079601</v>
      </c>
      <c r="H1379" s="31">
        <v>3.9195587218123301E-2</v>
      </c>
      <c r="I1379" s="20"/>
      <c r="J1379" s="17"/>
    </row>
    <row r="1380" spans="1:10">
      <c r="A1380" s="17" t="s">
        <v>2332</v>
      </c>
      <c r="B1380" s="17" t="s">
        <v>11</v>
      </c>
      <c r="C1380" s="18">
        <v>-0.49605759430429602</v>
      </c>
      <c r="D1380" s="19">
        <v>0.59642348003902501</v>
      </c>
      <c r="E1380" s="18">
        <v>-0.40999520771349002</v>
      </c>
      <c r="F1380" s="19">
        <v>0.33679406218742902</v>
      </c>
      <c r="G1380" s="30">
        <v>-1.0569353582858501</v>
      </c>
      <c r="H1380" s="31">
        <v>7.9937288545278307E-3</v>
      </c>
      <c r="I1380" s="20"/>
      <c r="J1380" s="17"/>
    </row>
    <row r="1381" spans="1:10">
      <c r="A1381" s="17" t="s">
        <v>2333</v>
      </c>
      <c r="B1381" s="17" t="s">
        <v>11</v>
      </c>
      <c r="C1381" s="18">
        <v>0.44533738134873802</v>
      </c>
      <c r="D1381" s="19">
        <v>0.92053554813189098</v>
      </c>
      <c r="E1381" s="18">
        <v>-0.29176999491917599</v>
      </c>
      <c r="F1381" s="19">
        <v>0.72139492153264495</v>
      </c>
      <c r="G1381" s="30">
        <v>-2.4930645684057899</v>
      </c>
      <c r="H1381" s="31">
        <v>3.2084603843179801E-4</v>
      </c>
      <c r="I1381" s="20"/>
      <c r="J1381" s="17"/>
    </row>
    <row r="1382" spans="1:10">
      <c r="A1382" s="17" t="s">
        <v>2334</v>
      </c>
      <c r="B1382" s="17" t="s">
        <v>11</v>
      </c>
      <c r="C1382" s="18">
        <v>-0.26544235537760602</v>
      </c>
      <c r="D1382" s="19">
        <v>0.97222253915267498</v>
      </c>
      <c r="E1382" s="18">
        <v>-0.46414263770917302</v>
      </c>
      <c r="F1382" s="19">
        <v>0.410694376107899</v>
      </c>
      <c r="G1382" s="30">
        <v>-1.1749241595308799</v>
      </c>
      <c r="H1382" s="31">
        <v>3.0440168317644199E-2</v>
      </c>
      <c r="I1382" s="20"/>
      <c r="J1382" s="17"/>
    </row>
    <row r="1383" spans="1:10">
      <c r="A1383" s="17" t="s">
        <v>2335</v>
      </c>
      <c r="B1383" s="17" t="s">
        <v>11</v>
      </c>
      <c r="C1383" s="18">
        <v>-0.111228677018406</v>
      </c>
      <c r="D1383" s="19">
        <v>0.999288856554439</v>
      </c>
      <c r="E1383" s="18">
        <v>-0.46454930517535298</v>
      </c>
      <c r="F1383" s="19">
        <v>0.38496166048959701</v>
      </c>
      <c r="G1383" s="30">
        <v>-2.1920539454858301</v>
      </c>
      <c r="H1383" s="32">
        <v>7.0716370296830395E-5</v>
      </c>
      <c r="I1383" s="20"/>
      <c r="J1383" s="17"/>
    </row>
    <row r="1384" spans="1:10">
      <c r="A1384" s="17" t="s">
        <v>2336</v>
      </c>
      <c r="B1384" s="17" t="s">
        <v>11</v>
      </c>
      <c r="C1384" s="18">
        <v>-0.54834069507920702</v>
      </c>
      <c r="D1384" s="19">
        <v>0.85214144852214202</v>
      </c>
      <c r="E1384" s="18">
        <v>-0.35053438172268497</v>
      </c>
      <c r="F1384" s="19">
        <v>0.652619382934855</v>
      </c>
      <c r="G1384" s="30">
        <v>-1.7826354274369001</v>
      </c>
      <c r="H1384" s="31">
        <v>7.7535048472496199E-3</v>
      </c>
      <c r="I1384" s="20"/>
      <c r="J1384" s="17"/>
    </row>
    <row r="1385" spans="1:10">
      <c r="A1385" s="17" t="s">
        <v>2337</v>
      </c>
      <c r="B1385" s="17" t="s">
        <v>11</v>
      </c>
      <c r="C1385" s="18">
        <v>-1.62590234977881E-2</v>
      </c>
      <c r="D1385" s="19">
        <v>0.999288856554439</v>
      </c>
      <c r="E1385" s="18">
        <v>-0.308558677221068</v>
      </c>
      <c r="F1385" s="19">
        <v>0.58622648247933495</v>
      </c>
      <c r="G1385" s="30">
        <v>-1.2685435473037701</v>
      </c>
      <c r="H1385" s="31">
        <v>8.0197263698856894E-3</v>
      </c>
      <c r="I1385" s="20"/>
      <c r="J1385" s="17"/>
    </row>
    <row r="1386" spans="1:10">
      <c r="A1386" s="17" t="s">
        <v>2338</v>
      </c>
      <c r="B1386" s="17" t="s">
        <v>11</v>
      </c>
      <c r="C1386" s="18">
        <v>9.0233626578146695E-2</v>
      </c>
      <c r="D1386" s="19">
        <v>0.999288856554439</v>
      </c>
      <c r="E1386" s="18">
        <v>-0.17770549559950699</v>
      </c>
      <c r="F1386" s="19">
        <v>0.73270861599209403</v>
      </c>
      <c r="G1386" s="30">
        <v>-1.12937768433902</v>
      </c>
      <c r="H1386" s="31">
        <v>4.0906949615547002E-3</v>
      </c>
      <c r="I1386" s="20"/>
      <c r="J1386" s="17"/>
    </row>
    <row r="1387" spans="1:10">
      <c r="A1387" s="17" t="s">
        <v>2339</v>
      </c>
      <c r="B1387" s="17" t="s">
        <v>11</v>
      </c>
      <c r="C1387" s="18">
        <v>-0.16004243350273001</v>
      </c>
      <c r="D1387" s="19">
        <v>0.999288856554439</v>
      </c>
      <c r="E1387" s="18">
        <v>-0.30958041540244202</v>
      </c>
      <c r="F1387" s="19">
        <v>0.71665831241000899</v>
      </c>
      <c r="G1387" s="30">
        <v>-1.5877235299394801</v>
      </c>
      <c r="H1387" s="31">
        <v>1.37319770127263E-2</v>
      </c>
      <c r="I1387" s="20"/>
      <c r="J1387" s="17"/>
    </row>
    <row r="1388" spans="1:10">
      <c r="A1388" s="17" t="s">
        <v>2340</v>
      </c>
      <c r="B1388" s="17" t="s">
        <v>11</v>
      </c>
      <c r="C1388" s="18">
        <v>-0.50822549116174498</v>
      </c>
      <c r="D1388" s="19">
        <v>0.77884508490453797</v>
      </c>
      <c r="E1388" s="18">
        <v>-0.34149969268295399</v>
      </c>
      <c r="F1388" s="19">
        <v>0.58739339934906398</v>
      </c>
      <c r="G1388" s="30">
        <v>-1.23974411121621</v>
      </c>
      <c r="H1388" s="31">
        <v>1.7632021897328001E-2</v>
      </c>
      <c r="I1388" s="20"/>
      <c r="J1388" s="17"/>
    </row>
    <row r="1389" spans="1:10">
      <c r="A1389" s="17" t="s">
        <v>2341</v>
      </c>
      <c r="B1389" s="17" t="s">
        <v>11</v>
      </c>
      <c r="C1389" s="18">
        <v>-0.40041060112745602</v>
      </c>
      <c r="D1389" s="19">
        <v>0.73337463751431897</v>
      </c>
      <c r="E1389" s="18">
        <v>-0.74838729759656397</v>
      </c>
      <c r="F1389" s="19">
        <v>1.7357675268145099E-2</v>
      </c>
      <c r="G1389" s="30">
        <v>-1.5295579662618799</v>
      </c>
      <c r="H1389" s="32">
        <v>8.9687718005961094E-5</v>
      </c>
      <c r="I1389" s="20"/>
      <c r="J1389" s="17"/>
    </row>
    <row r="1390" spans="1:10">
      <c r="A1390" s="17" t="s">
        <v>2342</v>
      </c>
      <c r="B1390" s="17" t="s">
        <v>11</v>
      </c>
      <c r="C1390" s="18">
        <v>-0.287803210633919</v>
      </c>
      <c r="D1390" s="19">
        <v>0.92961817821989301</v>
      </c>
      <c r="E1390" s="18">
        <v>-0.33251886213461002</v>
      </c>
      <c r="F1390" s="19">
        <v>0.51472881681213201</v>
      </c>
      <c r="G1390" s="30">
        <v>-1.1948291357407199</v>
      </c>
      <c r="H1390" s="31">
        <v>7.9758767013170702E-3</v>
      </c>
      <c r="I1390" s="20"/>
      <c r="J1390" s="17"/>
    </row>
    <row r="1391" spans="1:10">
      <c r="A1391" s="17" t="s">
        <v>2343</v>
      </c>
      <c r="B1391" s="17" t="s">
        <v>11</v>
      </c>
      <c r="C1391" s="18">
        <v>-0.23631599571289</v>
      </c>
      <c r="D1391" s="19">
        <v>0.97312747435892799</v>
      </c>
      <c r="E1391" s="18">
        <v>-0.10303604776271801</v>
      </c>
      <c r="F1391" s="19">
        <v>0.87962069193306802</v>
      </c>
      <c r="G1391" s="30">
        <v>-1.3112521743326999</v>
      </c>
      <c r="H1391" s="31">
        <v>8.6556616817796105E-3</v>
      </c>
      <c r="I1391" s="20"/>
      <c r="J1391" s="17"/>
    </row>
    <row r="1392" spans="1:10">
      <c r="A1392" s="17" t="s">
        <v>2344</v>
      </c>
      <c r="B1392" s="17" t="s">
        <v>11</v>
      </c>
      <c r="C1392" s="18">
        <v>-0.40687649112568802</v>
      </c>
      <c r="D1392" s="19">
        <v>0.74101801313675997</v>
      </c>
      <c r="E1392" s="18">
        <v>5.2159412168630598E-2</v>
      </c>
      <c r="F1392" s="19">
        <v>0.93070037680836804</v>
      </c>
      <c r="G1392" s="30">
        <v>-1.00292841803941</v>
      </c>
      <c r="H1392" s="31">
        <v>6.0241365960045498E-3</v>
      </c>
      <c r="I1392" s="20"/>
      <c r="J1392" s="17"/>
    </row>
    <row r="1393" spans="1:10">
      <c r="A1393" s="17" t="s">
        <v>2345</v>
      </c>
      <c r="B1393" s="17" t="s">
        <v>11</v>
      </c>
      <c r="C1393" s="18">
        <v>-0.17717718455824299</v>
      </c>
      <c r="D1393" s="19">
        <v>0.991913884127686</v>
      </c>
      <c r="E1393" s="18">
        <v>6.6821350672471899E-2</v>
      </c>
      <c r="F1393" s="19">
        <v>0.92229025942942</v>
      </c>
      <c r="G1393" s="30">
        <v>-1.5570106240424799</v>
      </c>
      <c r="H1393" s="31">
        <v>2.7346614056555398E-4</v>
      </c>
      <c r="I1393" s="20"/>
      <c r="J1393" s="17"/>
    </row>
    <row r="1394" spans="1:10">
      <c r="A1394" s="17" t="s">
        <v>2346</v>
      </c>
      <c r="B1394" s="17" t="s">
        <v>11</v>
      </c>
      <c r="C1394" s="18">
        <v>-4.85732537754179E-2</v>
      </c>
      <c r="D1394" s="19">
        <v>0.999288856554439</v>
      </c>
      <c r="E1394" s="18">
        <v>-5.6794735764833897E-2</v>
      </c>
      <c r="F1394" s="19">
        <v>0.93090253074394702</v>
      </c>
      <c r="G1394" s="30">
        <v>-1.4999304791746999</v>
      </c>
      <c r="H1394" s="31">
        <v>1.8230882964984801E-4</v>
      </c>
      <c r="I1394" s="20"/>
      <c r="J1394" s="17"/>
    </row>
    <row r="1395" spans="1:10">
      <c r="A1395" s="17" t="s">
        <v>2347</v>
      </c>
      <c r="B1395" s="17" t="s">
        <v>11</v>
      </c>
      <c r="C1395" s="18">
        <v>9.4592250911138195E-2</v>
      </c>
      <c r="D1395" s="19">
        <v>0.999288856554439</v>
      </c>
      <c r="E1395" s="18">
        <v>-0.58630689979302097</v>
      </c>
      <c r="F1395" s="19">
        <v>0.27218518919331802</v>
      </c>
      <c r="G1395" s="30">
        <v>-2.1287790581231101</v>
      </c>
      <c r="H1395" s="31">
        <v>1.7931062396461301E-4</v>
      </c>
      <c r="I1395" s="20"/>
      <c r="J1395" s="17"/>
    </row>
    <row r="1396" spans="1:10">
      <c r="A1396" s="17" t="s">
        <v>2348</v>
      </c>
      <c r="B1396" s="17" t="s">
        <v>11</v>
      </c>
      <c r="C1396" s="18">
        <v>0.31562995412734501</v>
      </c>
      <c r="D1396" s="19">
        <v>0.92088877322293305</v>
      </c>
      <c r="E1396" s="18">
        <v>-0.672589292334697</v>
      </c>
      <c r="F1396" s="19">
        <v>0.12046591563155</v>
      </c>
      <c r="G1396" s="30">
        <v>-1.2345117033283399</v>
      </c>
      <c r="H1396" s="31">
        <v>8.1257915617476105E-3</v>
      </c>
      <c r="I1396" s="20"/>
      <c r="J1396" s="17"/>
    </row>
    <row r="1397" spans="1:10">
      <c r="A1397" s="17" t="s">
        <v>2349</v>
      </c>
      <c r="B1397" s="17" t="s">
        <v>11</v>
      </c>
      <c r="C1397" s="18">
        <v>-0.41435635123238601</v>
      </c>
      <c r="D1397" s="19">
        <v>0.85230930125149496</v>
      </c>
      <c r="E1397" s="18">
        <v>-0.34138673272742998</v>
      </c>
      <c r="F1397" s="19">
        <v>0.59794074427489097</v>
      </c>
      <c r="G1397" s="30">
        <v>-1.5199049247284799</v>
      </c>
      <c r="H1397" s="31">
        <v>3.1392524336292102E-3</v>
      </c>
      <c r="I1397" s="20"/>
      <c r="J1397" s="17"/>
    </row>
    <row r="1398" spans="1:10">
      <c r="A1398" s="17" t="s">
        <v>2350</v>
      </c>
      <c r="B1398" s="17" t="s">
        <v>11</v>
      </c>
      <c r="C1398" s="18">
        <v>-0.44268059863917603</v>
      </c>
      <c r="D1398" s="19">
        <v>0.70726956900606397</v>
      </c>
      <c r="E1398" s="18">
        <v>-0.71664317827128599</v>
      </c>
      <c r="F1398" s="19">
        <v>6.1428713047479898E-2</v>
      </c>
      <c r="G1398" s="30">
        <v>-1.57852179899804</v>
      </c>
      <c r="H1398" s="31">
        <v>4.8562972015709401E-4</v>
      </c>
      <c r="I1398" s="20"/>
      <c r="J1398" s="17"/>
    </row>
    <row r="1399" spans="1:10">
      <c r="A1399" s="17" t="s">
        <v>2351</v>
      </c>
      <c r="B1399" s="17" t="s">
        <v>11</v>
      </c>
      <c r="C1399" s="18">
        <v>-0.13042635200909899</v>
      </c>
      <c r="D1399" s="19">
        <v>0.999288856554439</v>
      </c>
      <c r="E1399" s="22">
        <v>-1.32770843727483</v>
      </c>
      <c r="F1399" s="24">
        <v>1.6113620205141E-2</v>
      </c>
      <c r="G1399" s="41">
        <v>-1.09752400614913</v>
      </c>
      <c r="H1399" s="42">
        <v>7.5621596595069299E-2</v>
      </c>
      <c r="I1399" s="20"/>
      <c r="J1399" s="17"/>
    </row>
    <row r="1400" spans="1:10">
      <c r="A1400" s="17" t="s">
        <v>2352</v>
      </c>
      <c r="B1400" s="17" t="s">
        <v>11</v>
      </c>
      <c r="C1400" s="18">
        <v>5.7066547438586199E-3</v>
      </c>
      <c r="D1400" s="19">
        <v>0.999288856554439</v>
      </c>
      <c r="E1400" s="18">
        <v>-3.2951072546885299E-2</v>
      </c>
      <c r="F1400" s="19">
        <v>0.96868438460376904</v>
      </c>
      <c r="G1400" s="30">
        <v>-1.2405817257963101</v>
      </c>
      <c r="H1400" s="31">
        <v>1.87342980396717E-2</v>
      </c>
      <c r="I1400" s="20"/>
      <c r="J1400" s="17"/>
    </row>
    <row r="1401" spans="1:10">
      <c r="A1401" s="17" t="s">
        <v>2353</v>
      </c>
      <c r="B1401" s="17" t="s">
        <v>11</v>
      </c>
      <c r="C1401" s="18">
        <v>-6.2733933231301706E-2</v>
      </c>
      <c r="D1401" s="19">
        <v>0.999288856554439</v>
      </c>
      <c r="E1401" s="18">
        <v>-0.346063028893488</v>
      </c>
      <c r="F1401" s="19">
        <v>0.39374310244913502</v>
      </c>
      <c r="G1401" s="30">
        <v>-1.5407366750875899</v>
      </c>
      <c r="H1401" s="31">
        <v>3.88425300961849E-4</v>
      </c>
      <c r="I1401" s="20"/>
      <c r="J1401" s="17"/>
    </row>
    <row r="1402" spans="1:10">
      <c r="A1402" s="17" t="s">
        <v>2354</v>
      </c>
      <c r="B1402" s="17" t="s">
        <v>11</v>
      </c>
      <c r="C1402" s="18">
        <v>-0.26556741063740702</v>
      </c>
      <c r="D1402" s="19">
        <v>0.93193143369577702</v>
      </c>
      <c r="E1402" s="18">
        <v>-0.2798541807994</v>
      </c>
      <c r="F1402" s="19">
        <v>0.58140394391415895</v>
      </c>
      <c r="G1402" s="30">
        <v>-1.0063215110176</v>
      </c>
      <c r="H1402" s="31">
        <v>1.68195204796052E-2</v>
      </c>
      <c r="I1402" s="20"/>
      <c r="J1402" s="17"/>
    </row>
    <row r="1403" spans="1:10">
      <c r="A1403" s="17" t="s">
        <v>2355</v>
      </c>
      <c r="B1403" s="17" t="s">
        <v>11</v>
      </c>
      <c r="C1403" s="18">
        <v>-0.217881949148789</v>
      </c>
      <c r="D1403" s="19">
        <v>0.999288856554439</v>
      </c>
      <c r="E1403" s="18">
        <v>0.141971023006116</v>
      </c>
      <c r="F1403" s="19">
        <v>0.87921084793954596</v>
      </c>
      <c r="G1403" s="30">
        <v>-1.8051142497784001</v>
      </c>
      <c r="H1403" s="31">
        <v>1.30791822359439E-2</v>
      </c>
      <c r="I1403" s="20"/>
      <c r="J1403" s="17"/>
    </row>
    <row r="1404" spans="1:10">
      <c r="A1404" s="17" t="s">
        <v>2356</v>
      </c>
      <c r="B1404" s="17" t="s">
        <v>11</v>
      </c>
      <c r="C1404" s="18">
        <v>-9.6546267648083495E-2</v>
      </c>
      <c r="D1404" s="19">
        <v>0.999288856554439</v>
      </c>
      <c r="E1404" s="18">
        <v>0.139655286621018</v>
      </c>
      <c r="F1404" s="19">
        <v>0.84275499493219597</v>
      </c>
      <c r="G1404" s="30">
        <v>-1.3038442061615201</v>
      </c>
      <c r="H1404" s="31">
        <v>5.8757966169991696E-3</v>
      </c>
      <c r="I1404" s="20"/>
      <c r="J1404" s="17"/>
    </row>
    <row r="1405" spans="1:10">
      <c r="A1405" s="17" t="s">
        <v>2357</v>
      </c>
      <c r="B1405" s="17" t="s">
        <v>11</v>
      </c>
      <c r="C1405" s="18">
        <v>-0.208114530228767</v>
      </c>
      <c r="D1405" s="19">
        <v>0.989694373919072</v>
      </c>
      <c r="E1405" s="18">
        <v>-0.58275922271706804</v>
      </c>
      <c r="F1405" s="19">
        <v>0.221499702610614</v>
      </c>
      <c r="G1405" s="30">
        <v>-1.62266730224112</v>
      </c>
      <c r="H1405" s="31">
        <v>5.6184687376552604E-4</v>
      </c>
      <c r="I1405" s="20"/>
      <c r="J1405" s="17"/>
    </row>
    <row r="1406" spans="1:10">
      <c r="A1406" s="17" t="s">
        <v>2358</v>
      </c>
      <c r="B1406" s="17" t="s">
        <v>11</v>
      </c>
      <c r="C1406" s="18">
        <v>-1.2504414401625101E-3</v>
      </c>
      <c r="D1406" s="19">
        <v>0.99997062417854798</v>
      </c>
      <c r="E1406" s="18">
        <v>-0.13589146223686199</v>
      </c>
      <c r="F1406" s="19">
        <v>0.82593669567177097</v>
      </c>
      <c r="G1406" s="30">
        <v>-1.65151928414385</v>
      </c>
      <c r="H1406" s="31">
        <v>4.0839930853827402E-4</v>
      </c>
      <c r="I1406" s="20"/>
      <c r="J1406" s="17"/>
    </row>
    <row r="1407" spans="1:10">
      <c r="A1407" s="17" t="s">
        <v>2359</v>
      </c>
      <c r="B1407" s="17" t="s">
        <v>11</v>
      </c>
      <c r="C1407" s="18">
        <v>-0.15785776355011699</v>
      </c>
      <c r="D1407" s="19">
        <v>0.999288856554439</v>
      </c>
      <c r="E1407" s="18">
        <v>-3.1755960527777898E-2</v>
      </c>
      <c r="F1407" s="19">
        <v>0.97266576585473896</v>
      </c>
      <c r="G1407" s="30">
        <v>-1.20672723011178</v>
      </c>
      <c r="H1407" s="31">
        <v>4.0211420225393403E-2</v>
      </c>
      <c r="I1407" s="20"/>
      <c r="J1407" s="17"/>
    </row>
    <row r="1408" spans="1:10">
      <c r="A1408" s="17" t="s">
        <v>2360</v>
      </c>
      <c r="B1408" s="17" t="s">
        <v>11</v>
      </c>
      <c r="C1408" s="18">
        <v>-0.297606738363837</v>
      </c>
      <c r="D1408" s="19">
        <v>0.92615277280279196</v>
      </c>
      <c r="E1408" s="18">
        <v>2.1990948379397499E-2</v>
      </c>
      <c r="F1408" s="19">
        <v>0.97536639391951796</v>
      </c>
      <c r="G1408" s="30">
        <v>-1.4542390508868299</v>
      </c>
      <c r="H1408" s="31">
        <v>2.12965002542467E-3</v>
      </c>
      <c r="I1408" s="20"/>
      <c r="J1408" s="17"/>
    </row>
    <row r="1409" spans="1:10">
      <c r="A1409" s="17" t="s">
        <v>2361</v>
      </c>
      <c r="B1409" s="17" t="s">
        <v>11</v>
      </c>
      <c r="C1409" s="18">
        <v>-0.13967769255669399</v>
      </c>
      <c r="D1409" s="19">
        <v>0.99927433551946898</v>
      </c>
      <c r="E1409" s="18">
        <v>-0.469263978102617</v>
      </c>
      <c r="F1409" s="19">
        <v>0.190971309848042</v>
      </c>
      <c r="G1409" s="30">
        <v>-1.12418603199037</v>
      </c>
      <c r="H1409" s="31">
        <v>4.8525960553940997E-3</v>
      </c>
      <c r="I1409" s="20"/>
      <c r="J1409" s="17"/>
    </row>
    <row r="1410" spans="1:10">
      <c r="A1410" s="17" t="s">
        <v>2362</v>
      </c>
      <c r="B1410" s="17" t="s">
        <v>11</v>
      </c>
      <c r="C1410" s="18">
        <v>-0.25739388231270599</v>
      </c>
      <c r="D1410" s="19">
        <v>0.92756331617847398</v>
      </c>
      <c r="E1410" s="18">
        <v>-0.27622952720396399</v>
      </c>
      <c r="F1410" s="19">
        <v>0.53593816859193799</v>
      </c>
      <c r="G1410" s="30">
        <v>-1.5202041885790301</v>
      </c>
      <c r="H1410" s="31">
        <v>2.5418101321264801E-4</v>
      </c>
      <c r="I1410" s="20"/>
      <c r="J1410" s="17"/>
    </row>
    <row r="1411" spans="1:10">
      <c r="A1411" s="17" t="s">
        <v>2363</v>
      </c>
      <c r="B1411" s="17" t="s">
        <v>11</v>
      </c>
      <c r="C1411" s="18">
        <v>-0.20249804872232999</v>
      </c>
      <c r="D1411" s="19">
        <v>0.989694373919072</v>
      </c>
      <c r="E1411" s="18">
        <v>-0.116562082684151</v>
      </c>
      <c r="F1411" s="19">
        <v>0.85304732929470795</v>
      </c>
      <c r="G1411" s="30">
        <v>-1.3682396098146199</v>
      </c>
      <c r="H1411" s="31">
        <v>3.5868537758621498E-3</v>
      </c>
      <c r="I1411" s="20"/>
      <c r="J1411" s="17"/>
    </row>
    <row r="1412" spans="1:10">
      <c r="A1412" s="17" t="s">
        <v>2364</v>
      </c>
      <c r="B1412" s="17" t="s">
        <v>11</v>
      </c>
      <c r="C1412" s="18">
        <v>-6.5129718685436905E-2</v>
      </c>
      <c r="D1412" s="19">
        <v>0.999288856554439</v>
      </c>
      <c r="E1412" s="18">
        <v>-9.1647114370483396E-2</v>
      </c>
      <c r="F1412" s="19">
        <v>0.88466180631521496</v>
      </c>
      <c r="G1412" s="30">
        <v>-1.2480950599568501</v>
      </c>
      <c r="H1412" s="31">
        <v>2.8618268515785499E-3</v>
      </c>
      <c r="I1412" s="20"/>
      <c r="J1412" s="17"/>
    </row>
    <row r="1413" spans="1:10">
      <c r="A1413" s="17" t="s">
        <v>2365</v>
      </c>
      <c r="B1413" s="17" t="s">
        <v>11</v>
      </c>
      <c r="C1413" s="18">
        <v>5.45428388364608E-2</v>
      </c>
      <c r="D1413" s="19">
        <v>0.999288856554439</v>
      </c>
      <c r="E1413" s="22">
        <v>-1.1463542869619401</v>
      </c>
      <c r="F1413" s="24">
        <v>2.1721770046132802E-3</v>
      </c>
      <c r="G1413" s="22">
        <v>-1.5618906252284299</v>
      </c>
      <c r="H1413" s="24">
        <v>1.81900986132505E-4</v>
      </c>
      <c r="I1413" s="20"/>
      <c r="J1413" s="17"/>
    </row>
    <row r="1414" spans="1:10">
      <c r="A1414" s="17" t="s">
        <v>2366</v>
      </c>
      <c r="B1414" s="17" t="s">
        <v>11</v>
      </c>
      <c r="C1414" s="18">
        <v>-0.37110678588172402</v>
      </c>
      <c r="D1414" s="19">
        <v>0.68842212177754403</v>
      </c>
      <c r="E1414" s="18">
        <v>-0.85111081221050999</v>
      </c>
      <c r="F1414" s="19">
        <v>2.6312968936543302E-3</v>
      </c>
      <c r="G1414" s="30">
        <v>-1.5532915620112899</v>
      </c>
      <c r="H1414" s="32">
        <v>9.5322879009530399E-6</v>
      </c>
      <c r="I1414" s="20"/>
      <c r="J1414" s="17"/>
    </row>
    <row r="1415" spans="1:10">
      <c r="A1415" s="17" t="s">
        <v>2367</v>
      </c>
      <c r="B1415" s="17" t="s">
        <v>11</v>
      </c>
      <c r="C1415" s="18">
        <v>-0.66600127610607496</v>
      </c>
      <c r="D1415" s="19">
        <v>0.82233938876548995</v>
      </c>
      <c r="E1415" s="22">
        <v>-1.39667037788363</v>
      </c>
      <c r="F1415" s="24">
        <v>4.9201716232320503E-2</v>
      </c>
      <c r="G1415" s="41">
        <v>-1.1595802617142801</v>
      </c>
      <c r="H1415" s="42">
        <v>0.129196798203184</v>
      </c>
      <c r="I1415" s="20"/>
      <c r="J1415" s="17"/>
    </row>
    <row r="1416" spans="1:10">
      <c r="A1416" s="17" t="s">
        <v>2368</v>
      </c>
      <c r="B1416" s="17" t="s">
        <v>11</v>
      </c>
      <c r="C1416" s="18">
        <v>-0.32582633667420202</v>
      </c>
      <c r="D1416" s="19">
        <v>0.88810295735742295</v>
      </c>
      <c r="E1416" s="18">
        <v>-0.75317383791027703</v>
      </c>
      <c r="F1416" s="19">
        <v>3.0281517807394898E-2</v>
      </c>
      <c r="G1416" s="30">
        <v>-1.5297470754121101</v>
      </c>
      <c r="H1416" s="31">
        <v>1.9201696503195001E-4</v>
      </c>
      <c r="I1416" s="20"/>
      <c r="J1416" s="17"/>
    </row>
    <row r="1417" spans="1:10">
      <c r="A1417" s="17" t="s">
        <v>2369</v>
      </c>
      <c r="B1417" s="17" t="s">
        <v>11</v>
      </c>
      <c r="C1417" s="18">
        <v>-6.2969814533854696E-2</v>
      </c>
      <c r="D1417" s="19">
        <v>0.999288856554439</v>
      </c>
      <c r="E1417" s="18">
        <v>-0.80256393437766604</v>
      </c>
      <c r="F1417" s="19">
        <v>2.1268106273965699E-2</v>
      </c>
      <c r="G1417" s="30">
        <v>-1.4908971972774101</v>
      </c>
      <c r="H1417" s="31">
        <v>2.63883048357625E-4</v>
      </c>
      <c r="I1417" s="20"/>
      <c r="J1417" s="17"/>
    </row>
    <row r="1418" spans="1:10">
      <c r="A1418" s="17" t="s">
        <v>2370</v>
      </c>
      <c r="B1418" s="17" t="s">
        <v>11</v>
      </c>
      <c r="C1418" s="18">
        <v>0.46485346797229399</v>
      </c>
      <c r="D1418" s="19">
        <v>0.90555451344958304</v>
      </c>
      <c r="E1418" s="30">
        <v>-1.2764709693288201</v>
      </c>
      <c r="F1418" s="31">
        <v>4.1765831876381797E-2</v>
      </c>
      <c r="G1418" s="41">
        <v>-1.22621620761344</v>
      </c>
      <c r="H1418" s="42">
        <v>9.3134790756302002E-2</v>
      </c>
      <c r="I1418" s="20"/>
      <c r="J1418" s="17"/>
    </row>
    <row r="1419" spans="1:10">
      <c r="A1419" s="17" t="s">
        <v>2371</v>
      </c>
      <c r="B1419" s="17" t="s">
        <v>11</v>
      </c>
      <c r="C1419" s="18">
        <v>-0.39998450412130099</v>
      </c>
      <c r="D1419" s="19">
        <v>0.85661095673098997</v>
      </c>
      <c r="E1419" s="18">
        <v>-0.93773359691171099</v>
      </c>
      <c r="F1419" s="19">
        <v>2.08776462147078E-2</v>
      </c>
      <c r="G1419" s="30">
        <v>-1.1252491168813299</v>
      </c>
      <c r="H1419" s="31">
        <v>8.9182493415097906E-3</v>
      </c>
      <c r="I1419" s="20"/>
      <c r="J1419" s="17"/>
    </row>
    <row r="1420" spans="1:10">
      <c r="A1420" s="17" t="s">
        <v>2372</v>
      </c>
      <c r="B1420" s="17" t="s">
        <v>11</v>
      </c>
      <c r="C1420" s="18">
        <v>0.24615187042376399</v>
      </c>
      <c r="D1420" s="19">
        <v>0.999288856554439</v>
      </c>
      <c r="E1420" s="18">
        <v>-0.563029262644823</v>
      </c>
      <c r="F1420" s="19">
        <v>0.472890682039251</v>
      </c>
      <c r="G1420" s="30">
        <v>-2.71558849739752</v>
      </c>
      <c r="H1420" s="31">
        <v>7.4447755350223104E-4</v>
      </c>
      <c r="I1420" s="20"/>
      <c r="J1420" s="17"/>
    </row>
    <row r="1421" spans="1:10">
      <c r="A1421" s="17" t="s">
        <v>2373</v>
      </c>
      <c r="B1421" s="17" t="s">
        <v>11</v>
      </c>
      <c r="C1421" s="18">
        <v>6.06335933553324E-4</v>
      </c>
      <c r="D1421" s="19">
        <v>0.99997062417854798</v>
      </c>
      <c r="E1421" s="30">
        <v>-1.35041095604939</v>
      </c>
      <c r="F1421" s="31">
        <v>1.6704896008789001E-3</v>
      </c>
      <c r="G1421" s="30">
        <v>-1.4066353109844001</v>
      </c>
      <c r="H1421" s="31">
        <v>1.66880496275378E-3</v>
      </c>
      <c r="I1421" s="20"/>
      <c r="J1421" s="17"/>
    </row>
    <row r="1422" spans="1:10">
      <c r="A1422" s="17" t="s">
        <v>2374</v>
      </c>
      <c r="B1422" s="17" t="s">
        <v>11</v>
      </c>
      <c r="C1422" s="18">
        <v>-0.270472169602612</v>
      </c>
      <c r="D1422" s="19">
        <v>0.96356302639348901</v>
      </c>
      <c r="E1422" s="22">
        <v>-1.03882220424432</v>
      </c>
      <c r="F1422" s="24">
        <v>1.42240756427209E-2</v>
      </c>
      <c r="G1422" s="22">
        <v>-1.77264083816623</v>
      </c>
      <c r="H1422" s="24">
        <v>2.7346614056555398E-4</v>
      </c>
      <c r="I1422" s="20"/>
      <c r="J1422" s="17"/>
    </row>
    <row r="1423" spans="1:10">
      <c r="A1423" s="17" t="s">
        <v>2375</v>
      </c>
      <c r="B1423" s="17" t="s">
        <v>11</v>
      </c>
      <c r="C1423" s="18">
        <v>-0.29413708843271102</v>
      </c>
      <c r="D1423" s="19">
        <v>0.94701455875743401</v>
      </c>
      <c r="E1423" s="18">
        <v>-0.81451312853222002</v>
      </c>
      <c r="F1423" s="19">
        <v>3.33218812477101E-2</v>
      </c>
      <c r="G1423" s="30">
        <v>-1.4823981273314999</v>
      </c>
      <c r="H1423" s="31">
        <v>7.5894529004038496E-4</v>
      </c>
      <c r="I1423" s="20"/>
      <c r="J1423" s="17"/>
    </row>
    <row r="1424" spans="1:10">
      <c r="A1424" s="17" t="s">
        <v>2376</v>
      </c>
      <c r="B1424" s="17" t="s">
        <v>11</v>
      </c>
      <c r="C1424" s="18">
        <v>-3.36982370886394E-2</v>
      </c>
      <c r="D1424" s="19">
        <v>0.999288856554439</v>
      </c>
      <c r="E1424" s="22">
        <v>-1.49696081977109</v>
      </c>
      <c r="F1424" s="24">
        <v>2.5494334001563999E-2</v>
      </c>
      <c r="G1424" s="22">
        <v>-2.23651371116974</v>
      </c>
      <c r="H1424" s="24">
        <v>3.4693921330983101E-3</v>
      </c>
      <c r="I1424" s="20"/>
      <c r="J1424" s="17"/>
    </row>
    <row r="1425" spans="1:10">
      <c r="A1425" s="17" t="s">
        <v>2377</v>
      </c>
      <c r="B1425" s="17" t="s">
        <v>11</v>
      </c>
      <c r="C1425" s="18">
        <v>-0.50265715821238799</v>
      </c>
      <c r="D1425" s="19">
        <v>0.717239499004376</v>
      </c>
      <c r="E1425" s="30">
        <v>-1.0200291201718299</v>
      </c>
      <c r="F1425" s="31">
        <v>8.3933582973922203E-3</v>
      </c>
      <c r="G1425" s="22">
        <v>-1.7788598707258501</v>
      </c>
      <c r="H1425" s="23">
        <v>6.0108854326210498E-5</v>
      </c>
      <c r="I1425" s="20"/>
      <c r="J1425" s="17"/>
    </row>
    <row r="1426" spans="1:10">
      <c r="A1426" s="17" t="s">
        <v>2378</v>
      </c>
      <c r="B1426" s="17" t="s">
        <v>11</v>
      </c>
      <c r="C1426" s="18">
        <v>-0.60505639509766695</v>
      </c>
      <c r="D1426" s="19">
        <v>0.42749975747518998</v>
      </c>
      <c r="E1426" s="22">
        <v>-1.29767602138336</v>
      </c>
      <c r="F1426" s="23">
        <v>6.8122472425263998E-5</v>
      </c>
      <c r="G1426" s="22">
        <v>-1.6866772084717501</v>
      </c>
      <c r="H1426" s="23">
        <v>4.1904336372348802E-6</v>
      </c>
      <c r="I1426" s="20"/>
      <c r="J1426" s="17"/>
    </row>
    <row r="1427" spans="1:10">
      <c r="A1427" s="17" t="s">
        <v>2379</v>
      </c>
      <c r="B1427" s="17" t="s">
        <v>11</v>
      </c>
      <c r="C1427" s="18">
        <v>-0.64079588933640497</v>
      </c>
      <c r="D1427" s="19">
        <v>0.809058740175156</v>
      </c>
      <c r="E1427" s="18">
        <v>-1.22912535117107</v>
      </c>
      <c r="F1427" s="19">
        <v>6.3045540208055695E-2</v>
      </c>
      <c r="G1427" s="22">
        <v>-2.3736304944505999</v>
      </c>
      <c r="H1427" s="24">
        <v>1.3001589643254999E-3</v>
      </c>
      <c r="I1427" s="20"/>
      <c r="J1427" s="17"/>
    </row>
    <row r="1428" spans="1:10">
      <c r="A1428" s="17" t="s">
        <v>2380</v>
      </c>
      <c r="B1428" s="17" t="s">
        <v>11</v>
      </c>
      <c r="C1428" s="18">
        <v>-0.38078061965985499</v>
      </c>
      <c r="D1428" s="19">
        <v>0.92824974628606804</v>
      </c>
      <c r="E1428" s="22">
        <v>-1.0322021694764101</v>
      </c>
      <c r="F1428" s="24">
        <v>3.3958513228967299E-2</v>
      </c>
      <c r="G1428" s="30">
        <v>-1.2095325517948901</v>
      </c>
      <c r="H1428" s="31">
        <v>1.78411946138314E-2</v>
      </c>
      <c r="I1428" s="20"/>
      <c r="J1428" s="17"/>
    </row>
    <row r="1429" spans="1:10">
      <c r="A1429" s="17" t="s">
        <v>2381</v>
      </c>
      <c r="B1429" s="17" t="s">
        <v>11</v>
      </c>
      <c r="C1429" s="18">
        <v>-0.25330399821136301</v>
      </c>
      <c r="D1429" s="19">
        <v>0.999288856554439</v>
      </c>
      <c r="E1429" s="18">
        <v>-1.03568743141963</v>
      </c>
      <c r="F1429" s="19">
        <v>8.4298075039674195E-2</v>
      </c>
      <c r="G1429" s="22">
        <v>-1.9697495678888</v>
      </c>
      <c r="H1429" s="24">
        <v>3.1392524336292102E-3</v>
      </c>
      <c r="I1429" s="20"/>
      <c r="J1429" s="17"/>
    </row>
    <row r="1430" spans="1:10">
      <c r="A1430" s="17" t="s">
        <v>2382</v>
      </c>
      <c r="B1430" s="17" t="s">
        <v>11</v>
      </c>
      <c r="C1430" s="18">
        <v>-7.5459353408163607E-2</v>
      </c>
      <c r="D1430" s="19">
        <v>0.999288856554439</v>
      </c>
      <c r="E1430" s="18">
        <v>-0.95189246533041605</v>
      </c>
      <c r="F1430" s="19">
        <v>4.8699257935037E-3</v>
      </c>
      <c r="G1430" s="30">
        <v>-1.39032881779266</v>
      </c>
      <c r="H1430" s="31">
        <v>3.9664219351075798E-4</v>
      </c>
      <c r="I1430" s="20"/>
      <c r="J1430" s="17"/>
    </row>
    <row r="1431" spans="1:10">
      <c r="A1431" s="17" t="s">
        <v>2383</v>
      </c>
      <c r="B1431" s="17" t="s">
        <v>11</v>
      </c>
      <c r="C1431" s="18">
        <v>-0.25094499731097702</v>
      </c>
      <c r="D1431" s="19">
        <v>0.999288856554439</v>
      </c>
      <c r="E1431" s="18">
        <v>0.15385051572737299</v>
      </c>
      <c r="F1431" s="19">
        <v>0.915921938178897</v>
      </c>
      <c r="G1431" s="30">
        <v>-2.72698638474809</v>
      </c>
      <c r="H1431" s="31">
        <v>1.4765833826282399E-2</v>
      </c>
      <c r="I1431" s="20"/>
      <c r="J1431" s="17"/>
    </row>
    <row r="1432" spans="1:10">
      <c r="A1432" s="17" t="s">
        <v>2384</v>
      </c>
      <c r="B1432" s="17" t="s">
        <v>11</v>
      </c>
      <c r="C1432" s="18">
        <v>-0.46864357437225201</v>
      </c>
      <c r="D1432" s="19">
        <v>0.80029452646378396</v>
      </c>
      <c r="E1432" s="30">
        <v>-1.0207796571193</v>
      </c>
      <c r="F1432" s="31">
        <v>1.29074664963497E-2</v>
      </c>
      <c r="G1432" s="22">
        <v>-1.5386424743760401</v>
      </c>
      <c r="H1432" s="24">
        <v>8.0640553571265398E-4</v>
      </c>
      <c r="I1432" s="20"/>
      <c r="J1432" s="17"/>
    </row>
    <row r="1433" spans="1:10">
      <c r="A1433" s="17" t="s">
        <v>2385</v>
      </c>
      <c r="B1433" s="17" t="s">
        <v>11</v>
      </c>
      <c r="C1433" s="18">
        <v>-0.59033245669566703</v>
      </c>
      <c r="D1433" s="19">
        <v>0.65319417070181496</v>
      </c>
      <c r="E1433" s="30">
        <v>-1.2507244372673001</v>
      </c>
      <c r="F1433" s="31">
        <v>5.9200722366896802E-3</v>
      </c>
      <c r="G1433" s="22">
        <v>-1.23036789442648</v>
      </c>
      <c r="H1433" s="24">
        <v>8.9629689466127604E-3</v>
      </c>
      <c r="I1433" s="20"/>
      <c r="J1433" s="17"/>
    </row>
    <row r="1434" spans="1:10">
      <c r="A1434" s="17" t="s">
        <v>2386</v>
      </c>
      <c r="B1434" s="17" t="s">
        <v>11</v>
      </c>
      <c r="C1434" s="18">
        <v>-0.50441262915608398</v>
      </c>
      <c r="D1434" s="19">
        <v>0.84878724798320104</v>
      </c>
      <c r="E1434" s="22">
        <v>-1.2421861764389399</v>
      </c>
      <c r="F1434" s="24">
        <v>1.28263173523348E-2</v>
      </c>
      <c r="G1434" s="22">
        <v>-1.36436194043284</v>
      </c>
      <c r="H1434" s="24">
        <v>1.04836388538874E-2</v>
      </c>
      <c r="I1434" s="20"/>
      <c r="J1434" s="17"/>
    </row>
    <row r="1435" spans="1:10">
      <c r="A1435" s="17" t="s">
        <v>2387</v>
      </c>
      <c r="B1435" s="17" t="s">
        <v>11</v>
      </c>
      <c r="C1435" s="18">
        <v>-0.111171788031473</v>
      </c>
      <c r="D1435" s="19">
        <v>0.999288856554439</v>
      </c>
      <c r="E1435" s="18">
        <v>7.8728141338790802E-3</v>
      </c>
      <c r="F1435" s="19">
        <v>0.98901946046587397</v>
      </c>
      <c r="G1435" s="30">
        <v>-1.03848940133593</v>
      </c>
      <c r="H1435" s="31">
        <v>2.6478371937701502E-3</v>
      </c>
      <c r="I1435" s="20"/>
      <c r="J1435" s="17"/>
    </row>
    <row r="1436" spans="1:10">
      <c r="A1436" s="17" t="s">
        <v>2388</v>
      </c>
      <c r="B1436" s="17" t="s">
        <v>11</v>
      </c>
      <c r="C1436" s="18">
        <v>-0.80621639475221696</v>
      </c>
      <c r="D1436" s="19">
        <v>0.61477460849793697</v>
      </c>
      <c r="E1436" s="30">
        <v>-1.40760982914099</v>
      </c>
      <c r="F1436" s="31">
        <v>3.6782668746057297E-2</v>
      </c>
      <c r="G1436" s="41">
        <v>-0.59748755784296803</v>
      </c>
      <c r="H1436" s="42">
        <v>0.50910691465832303</v>
      </c>
      <c r="I1436" s="20"/>
      <c r="J1436" s="17"/>
    </row>
    <row r="1437" spans="1:10">
      <c r="A1437" s="17" t="s">
        <v>2389</v>
      </c>
      <c r="B1437" s="17" t="s">
        <v>11</v>
      </c>
      <c r="C1437" s="18">
        <v>-0.32469779040754798</v>
      </c>
      <c r="D1437" s="19">
        <v>0.94701455875743401</v>
      </c>
      <c r="E1437" s="18">
        <v>-0.74138840759560898</v>
      </c>
      <c r="F1437" s="19">
        <v>0.158908020426661</v>
      </c>
      <c r="G1437" s="30">
        <v>-1.0917396347766199</v>
      </c>
      <c r="H1437" s="31">
        <v>4.1254544420577299E-2</v>
      </c>
      <c r="I1437" s="20"/>
      <c r="J1437" s="17"/>
    </row>
    <row r="1438" spans="1:10">
      <c r="A1438" s="17" t="s">
        <v>2390</v>
      </c>
      <c r="B1438" s="17" t="s">
        <v>11</v>
      </c>
      <c r="C1438" s="18">
        <v>-0.13259512729488501</v>
      </c>
      <c r="D1438" s="19">
        <v>0.999288856554439</v>
      </c>
      <c r="E1438" s="18">
        <v>-0.87608923688560303</v>
      </c>
      <c r="F1438" s="19">
        <v>7.3596999507107894E-2</v>
      </c>
      <c r="G1438" s="30">
        <v>-1.94569615154775</v>
      </c>
      <c r="H1438" s="31">
        <v>4.5707447778884302E-4</v>
      </c>
      <c r="I1438" s="20"/>
      <c r="J1438" s="17"/>
    </row>
    <row r="1439" spans="1:10">
      <c r="A1439" s="17" t="s">
        <v>2391</v>
      </c>
      <c r="B1439" s="17" t="s">
        <v>11</v>
      </c>
      <c r="C1439" s="18">
        <v>-0.300627940234305</v>
      </c>
      <c r="D1439" s="19">
        <v>0.98498166155771505</v>
      </c>
      <c r="E1439" s="18">
        <v>-0.71932595799491705</v>
      </c>
      <c r="F1439" s="19">
        <v>0.244820459852165</v>
      </c>
      <c r="G1439" s="30">
        <v>-1.45370097857661</v>
      </c>
      <c r="H1439" s="31">
        <v>4.3160412824236299E-2</v>
      </c>
      <c r="I1439" s="20"/>
      <c r="J1439" s="17"/>
    </row>
    <row r="1440" spans="1:10">
      <c r="A1440" s="17" t="s">
        <v>2392</v>
      </c>
      <c r="B1440" s="17" t="s">
        <v>11</v>
      </c>
      <c r="C1440" s="18">
        <v>-0.204333654468626</v>
      </c>
      <c r="D1440" s="19">
        <v>0.92741212473763401</v>
      </c>
      <c r="E1440" s="18">
        <v>-0.36718386548602799</v>
      </c>
      <c r="F1440" s="19">
        <v>0.222067148845118</v>
      </c>
      <c r="G1440" s="30">
        <v>-1.12299979666262</v>
      </c>
      <c r="H1440" s="31">
        <v>3.9320885951482399E-4</v>
      </c>
      <c r="I1440" s="20"/>
      <c r="J1440" s="17"/>
    </row>
    <row r="1441" spans="1:10">
      <c r="A1441" s="17" t="s">
        <v>2393</v>
      </c>
      <c r="B1441" s="17" t="s">
        <v>11</v>
      </c>
      <c r="C1441" s="18">
        <v>-0.26527562006197802</v>
      </c>
      <c r="D1441" s="19">
        <v>0.98083550200868497</v>
      </c>
      <c r="E1441" s="18">
        <v>-0.79652183514786201</v>
      </c>
      <c r="F1441" s="19">
        <v>0.174758274226436</v>
      </c>
      <c r="G1441" s="30">
        <v>-1.9423360899222799</v>
      </c>
      <c r="H1441" s="31">
        <v>2.2569959827695401E-3</v>
      </c>
      <c r="I1441" s="20"/>
      <c r="J1441" s="17"/>
    </row>
    <row r="1442" spans="1:10">
      <c r="A1442" s="17" t="s">
        <v>2394</v>
      </c>
      <c r="B1442" s="17" t="s">
        <v>11</v>
      </c>
      <c r="C1442" s="18">
        <v>-0.21442346299104301</v>
      </c>
      <c r="D1442" s="19">
        <v>0.999288856554439</v>
      </c>
      <c r="E1442" s="30">
        <v>-1.3239042773524701</v>
      </c>
      <c r="F1442" s="31">
        <v>4.9470442999466797E-2</v>
      </c>
      <c r="G1442" s="41">
        <v>-0.80423019799652695</v>
      </c>
      <c r="H1442" s="42">
        <v>0.35139126883954702</v>
      </c>
      <c r="I1442" s="20"/>
      <c r="J1442" s="17"/>
    </row>
    <row r="1443" spans="1:10">
      <c r="A1443" s="17" t="s">
        <v>2395</v>
      </c>
      <c r="B1443" s="17" t="s">
        <v>11</v>
      </c>
      <c r="C1443" s="18">
        <v>-0.24601696411870599</v>
      </c>
      <c r="D1443" s="19">
        <v>0.97953917420985803</v>
      </c>
      <c r="E1443" s="18">
        <v>-0.87228441725257699</v>
      </c>
      <c r="F1443" s="19">
        <v>4.9233641055726203E-2</v>
      </c>
      <c r="G1443" s="30">
        <v>-1.7867203213288501</v>
      </c>
      <c r="H1443" s="31">
        <v>3.15851328202255E-4</v>
      </c>
      <c r="I1443" s="20"/>
      <c r="J1443" s="17"/>
    </row>
    <row r="1444" spans="1:10">
      <c r="A1444" s="17" t="s">
        <v>2396</v>
      </c>
      <c r="B1444" s="17" t="s">
        <v>11</v>
      </c>
      <c r="C1444" s="18">
        <v>-0.70831321671006597</v>
      </c>
      <c r="D1444" s="19">
        <v>0.60139608756693996</v>
      </c>
      <c r="E1444" s="18">
        <v>-0.68977355871374202</v>
      </c>
      <c r="F1444" s="19">
        <v>0.17522087171987799</v>
      </c>
      <c r="G1444" s="22">
        <v>-1.87603050609496</v>
      </c>
      <c r="H1444" s="24">
        <v>6.6103334788303303E-4</v>
      </c>
      <c r="I1444" s="20"/>
      <c r="J1444" s="17"/>
    </row>
    <row r="1445" spans="1:10">
      <c r="A1445" s="17" t="s">
        <v>2397</v>
      </c>
      <c r="B1445" s="17" t="s">
        <v>11</v>
      </c>
      <c r="C1445" s="18">
        <v>-0.30323087993553799</v>
      </c>
      <c r="D1445" s="19">
        <v>0.96241049665457401</v>
      </c>
      <c r="E1445" s="18">
        <v>-0.72010554928800496</v>
      </c>
      <c r="F1445" s="19">
        <v>0.15579316011067401</v>
      </c>
      <c r="G1445" s="30">
        <v>-1.1416531049852401</v>
      </c>
      <c r="H1445" s="31">
        <v>3.3167477799075501E-2</v>
      </c>
      <c r="I1445" s="20"/>
      <c r="J1445" s="17"/>
    </row>
    <row r="1446" spans="1:10">
      <c r="A1446" s="17" t="s">
        <v>2398</v>
      </c>
      <c r="B1446" s="17" t="s">
        <v>11</v>
      </c>
      <c r="C1446" s="18">
        <v>0.15087654457652799</v>
      </c>
      <c r="D1446" s="19">
        <v>0.999288856554439</v>
      </c>
      <c r="E1446" s="30">
        <v>-1.1735538632154301</v>
      </c>
      <c r="F1446" s="31">
        <v>2.44203371954297E-2</v>
      </c>
      <c r="G1446" s="30">
        <v>-1.40528162499444</v>
      </c>
      <c r="H1446" s="31">
        <v>1.65251585513474E-2</v>
      </c>
      <c r="I1446" s="20"/>
      <c r="J1446" s="17"/>
    </row>
    <row r="1447" spans="1:10">
      <c r="A1447" s="17" t="s">
        <v>2399</v>
      </c>
      <c r="B1447" s="17" t="s">
        <v>11</v>
      </c>
      <c r="C1447" s="18">
        <v>-0.13381037783260699</v>
      </c>
      <c r="D1447" s="19">
        <v>0.999288856554439</v>
      </c>
      <c r="E1447" s="18">
        <v>-0.49451747192518902</v>
      </c>
      <c r="F1447" s="19">
        <v>0.499455561076248</v>
      </c>
      <c r="G1447" s="30">
        <v>-2.4042926277199501</v>
      </c>
      <c r="H1447" s="31">
        <v>1.05485665007971E-3</v>
      </c>
      <c r="I1447" s="20"/>
      <c r="J1447" s="17"/>
    </row>
    <row r="1448" spans="1:10">
      <c r="A1448" s="17" t="s">
        <v>2400</v>
      </c>
      <c r="B1448" s="17" t="s">
        <v>11</v>
      </c>
      <c r="C1448" s="18">
        <v>4.3543007678565199E-2</v>
      </c>
      <c r="D1448" s="19">
        <v>0.999288856554439</v>
      </c>
      <c r="E1448" s="30">
        <v>-1.4285939635964</v>
      </c>
      <c r="F1448" s="31">
        <v>2.67478509722393E-2</v>
      </c>
      <c r="G1448" s="41">
        <v>-1.31230688024029</v>
      </c>
      <c r="H1448" s="42">
        <v>5.1776789394678599E-2</v>
      </c>
      <c r="I1448" s="20"/>
      <c r="J1448" s="17"/>
    </row>
    <row r="1449" spans="1:10">
      <c r="A1449" s="17" t="s">
        <v>2401</v>
      </c>
      <c r="B1449" s="17" t="s">
        <v>11</v>
      </c>
      <c r="C1449" s="18">
        <v>0.186558542632797</v>
      </c>
      <c r="D1449" s="19">
        <v>0.999288856554439</v>
      </c>
      <c r="E1449" s="18">
        <v>-0.69086161598564799</v>
      </c>
      <c r="F1449" s="19">
        <v>0.152788683825268</v>
      </c>
      <c r="G1449" s="30">
        <v>-1.3617633191190599</v>
      </c>
      <c r="H1449" s="31">
        <v>4.8145169731374201E-3</v>
      </c>
      <c r="I1449" s="20"/>
      <c r="J1449" s="17"/>
    </row>
    <row r="1450" spans="1:10">
      <c r="A1450" s="17" t="s">
        <v>2402</v>
      </c>
      <c r="B1450" s="17" t="s">
        <v>11</v>
      </c>
      <c r="C1450" s="18">
        <v>-0.35891403720852799</v>
      </c>
      <c r="D1450" s="19">
        <v>0.94000006163816796</v>
      </c>
      <c r="E1450" s="30">
        <v>-1.4861828053784401</v>
      </c>
      <c r="F1450" s="31">
        <v>5.0641695712077602E-3</v>
      </c>
      <c r="G1450" s="30">
        <v>-1.3019915878020201</v>
      </c>
      <c r="H1450" s="31">
        <v>1.28232574234966E-2</v>
      </c>
      <c r="I1450" s="20"/>
      <c r="J1450" s="17"/>
    </row>
    <row r="1451" spans="1:10">
      <c r="A1451" s="17" t="s">
        <v>2403</v>
      </c>
      <c r="B1451" s="17" t="s">
        <v>11</v>
      </c>
      <c r="C1451" s="18">
        <v>6.9998177282912397E-2</v>
      </c>
      <c r="D1451" s="19">
        <v>0.999288856554439</v>
      </c>
      <c r="E1451" s="30">
        <v>-1.27760263632599</v>
      </c>
      <c r="F1451" s="31">
        <v>1.1530931676771499E-2</v>
      </c>
      <c r="G1451" s="30">
        <v>-1.63691673515971</v>
      </c>
      <c r="H1451" s="31">
        <v>2.9457264643890299E-3</v>
      </c>
      <c r="I1451" s="20"/>
      <c r="J1451" s="17"/>
    </row>
    <row r="1452" spans="1:10">
      <c r="A1452" s="17" t="s">
        <v>2404</v>
      </c>
      <c r="B1452" s="17" t="s">
        <v>11</v>
      </c>
      <c r="C1452" s="18">
        <v>-0.247846287427195</v>
      </c>
      <c r="D1452" s="19">
        <v>0.991913884127686</v>
      </c>
      <c r="E1452" s="18">
        <v>-0.85605524090336704</v>
      </c>
      <c r="F1452" s="19">
        <v>0.108127790365433</v>
      </c>
      <c r="G1452" s="30">
        <v>-1.62850636805618</v>
      </c>
      <c r="H1452" s="31">
        <v>7.3126111429310803E-3</v>
      </c>
      <c r="I1452" s="20"/>
      <c r="J1452" s="17"/>
    </row>
    <row r="1453" spans="1:10">
      <c r="A1453" s="17" t="s">
        <v>2405</v>
      </c>
      <c r="B1453" s="17" t="s">
        <v>11</v>
      </c>
      <c r="C1453" s="18">
        <v>-0.144359840064162</v>
      </c>
      <c r="D1453" s="19">
        <v>0.999288856554439</v>
      </c>
      <c r="E1453" s="18">
        <v>-0.51751659362574198</v>
      </c>
      <c r="F1453" s="19">
        <v>0.21247586678086799</v>
      </c>
      <c r="G1453" s="30">
        <v>-1.52428287013435</v>
      </c>
      <c r="H1453" s="31">
        <v>6.8300695303235702E-4</v>
      </c>
      <c r="I1453" s="20"/>
      <c r="J1453" s="17"/>
    </row>
    <row r="1454" spans="1:10">
      <c r="A1454" s="17" t="s">
        <v>2406</v>
      </c>
      <c r="B1454" s="17" t="s">
        <v>11</v>
      </c>
      <c r="C1454" s="18">
        <v>-0.31540681694158801</v>
      </c>
      <c r="D1454" s="19">
        <v>0.95548715290944897</v>
      </c>
      <c r="E1454" s="18">
        <v>-0.39738857581151199</v>
      </c>
      <c r="F1454" s="19">
        <v>0.53627448921044096</v>
      </c>
      <c r="G1454" s="30">
        <v>-1.3336234490422401</v>
      </c>
      <c r="H1454" s="31">
        <v>1.4377896072448101E-2</v>
      </c>
      <c r="I1454" s="20"/>
      <c r="J1454" s="17"/>
    </row>
    <row r="1455" spans="1:10">
      <c r="A1455" s="17" t="s">
        <v>2407</v>
      </c>
      <c r="B1455" s="17" t="s">
        <v>11</v>
      </c>
      <c r="C1455" s="18">
        <v>-0.19978444421930899</v>
      </c>
      <c r="D1455" s="19">
        <v>0.999288856554439</v>
      </c>
      <c r="E1455" s="18">
        <v>-0.31084942724253001</v>
      </c>
      <c r="F1455" s="19">
        <v>0.62911804033074803</v>
      </c>
      <c r="G1455" s="30">
        <v>-1.4356538380069701</v>
      </c>
      <c r="H1455" s="31">
        <v>7.3376977946506498E-3</v>
      </c>
      <c r="I1455" s="20"/>
      <c r="J1455" s="17"/>
    </row>
    <row r="1456" spans="1:10">
      <c r="A1456" s="17" t="s">
        <v>2408</v>
      </c>
      <c r="B1456" s="17" t="s">
        <v>11</v>
      </c>
      <c r="C1456" s="18">
        <v>7.1665240992973098E-2</v>
      </c>
      <c r="D1456" s="19">
        <v>0.999288856554439</v>
      </c>
      <c r="E1456" s="18">
        <v>-0.619881970203217</v>
      </c>
      <c r="F1456" s="19">
        <v>8.9366283746123501E-2</v>
      </c>
      <c r="G1456" s="30">
        <v>-1.0475954381550701</v>
      </c>
      <c r="H1456" s="31">
        <v>7.5212539657296398E-3</v>
      </c>
      <c r="I1456" s="20"/>
      <c r="J1456" s="17"/>
    </row>
    <row r="1457" spans="1:10">
      <c r="A1457" s="17" t="s">
        <v>2409</v>
      </c>
      <c r="B1457" s="17" t="s">
        <v>11</v>
      </c>
      <c r="C1457" s="18">
        <v>1.33809614722116E-2</v>
      </c>
      <c r="D1457" s="19">
        <v>0.999288856554439</v>
      </c>
      <c r="E1457" s="30">
        <v>-1.3472747337830899</v>
      </c>
      <c r="F1457" s="31">
        <v>4.5931101768980402E-2</v>
      </c>
      <c r="G1457" s="41">
        <v>-0.96753287827270196</v>
      </c>
      <c r="H1457" s="42">
        <v>0.206127135759608</v>
      </c>
      <c r="I1457" s="20"/>
      <c r="J1457" s="17"/>
    </row>
    <row r="1458" spans="1:10">
      <c r="A1458" s="17" t="s">
        <v>2410</v>
      </c>
      <c r="B1458" s="17" t="s">
        <v>11</v>
      </c>
      <c r="C1458" s="18">
        <v>-7.5441970993610594E-2</v>
      </c>
      <c r="D1458" s="19">
        <v>0.999288856554439</v>
      </c>
      <c r="E1458" s="18">
        <v>-0.79880326133375001</v>
      </c>
      <c r="F1458" s="19">
        <v>7.5503238437281101E-2</v>
      </c>
      <c r="G1458" s="30">
        <v>-1.64116086785594</v>
      </c>
      <c r="H1458" s="31">
        <v>8.3511369422566205E-4</v>
      </c>
      <c r="I1458" s="20"/>
      <c r="J1458" s="17"/>
    </row>
    <row r="1459" spans="1:10">
      <c r="A1459" s="17" t="s">
        <v>2411</v>
      </c>
      <c r="B1459" s="17" t="s">
        <v>11</v>
      </c>
      <c r="C1459" s="18">
        <v>-0.625240653267923</v>
      </c>
      <c r="D1459" s="19">
        <v>0.61477460849793697</v>
      </c>
      <c r="E1459" s="22">
        <v>-1.17913140126759</v>
      </c>
      <c r="F1459" s="24">
        <v>6.5804095637342604E-3</v>
      </c>
      <c r="G1459" s="30">
        <v>-1.8147078178552301</v>
      </c>
      <c r="H1459" s="31">
        <v>7.2490289239855905E-4</v>
      </c>
      <c r="I1459" s="20"/>
      <c r="J1459" s="17"/>
    </row>
    <row r="1460" spans="1:10">
      <c r="A1460" s="17" t="s">
        <v>2412</v>
      </c>
      <c r="B1460" s="17" t="s">
        <v>11</v>
      </c>
      <c r="C1460" s="18">
        <v>-0.106103804013621</v>
      </c>
      <c r="D1460" s="19">
        <v>0.999288856554439</v>
      </c>
      <c r="E1460" s="22">
        <v>-1.23181008174433</v>
      </c>
      <c r="F1460" s="24">
        <v>5.2219008579635004E-3</v>
      </c>
      <c r="G1460" s="30">
        <v>-1.4158379276639499</v>
      </c>
      <c r="H1460" s="31">
        <v>4.0787197690863898E-3</v>
      </c>
      <c r="I1460" s="20"/>
      <c r="J1460" s="17"/>
    </row>
    <row r="1461" spans="1:10">
      <c r="A1461" s="17" t="s">
        <v>2413</v>
      </c>
      <c r="B1461" s="17" t="s">
        <v>11</v>
      </c>
      <c r="C1461" s="18">
        <v>-0.193466737612492</v>
      </c>
      <c r="D1461" s="19">
        <v>0.999288856554439</v>
      </c>
      <c r="E1461" s="18">
        <v>-0.71663150308697299</v>
      </c>
      <c r="F1461" s="19">
        <v>0.21601044558475099</v>
      </c>
      <c r="G1461" s="30">
        <v>-1.2997826233315699</v>
      </c>
      <c r="H1461" s="31">
        <v>2.4348212270159798E-2</v>
      </c>
      <c r="I1461" s="20"/>
      <c r="J1461" s="17"/>
    </row>
    <row r="1462" spans="1:10">
      <c r="A1462" s="17" t="s">
        <v>2414</v>
      </c>
      <c r="B1462" s="17" t="s">
        <v>11</v>
      </c>
      <c r="C1462" s="18">
        <v>-0.20415007263427101</v>
      </c>
      <c r="D1462" s="19">
        <v>0.98083550200868497</v>
      </c>
      <c r="E1462" s="18">
        <v>-0.71561919264302398</v>
      </c>
      <c r="F1462" s="19">
        <v>8.6709707182212298E-2</v>
      </c>
      <c r="G1462" s="30">
        <v>-1.41400872496779</v>
      </c>
      <c r="H1462" s="31">
        <v>2.9264668832672302E-3</v>
      </c>
      <c r="I1462" s="20"/>
      <c r="J1462" s="17"/>
    </row>
    <row r="1463" spans="1:10">
      <c r="A1463" s="17" t="s">
        <v>2415</v>
      </c>
      <c r="B1463" s="17" t="s">
        <v>11</v>
      </c>
      <c r="C1463" s="18">
        <v>-0.282228705104342</v>
      </c>
      <c r="D1463" s="19">
        <v>0.98272882444013698</v>
      </c>
      <c r="E1463" s="18">
        <v>-0.99067789370405901</v>
      </c>
      <c r="F1463" s="19">
        <v>9.7424801055804894E-2</v>
      </c>
      <c r="G1463" s="30">
        <v>-1.62229930508038</v>
      </c>
      <c r="H1463" s="31">
        <v>1.3715405069483899E-2</v>
      </c>
      <c r="I1463" s="20"/>
      <c r="J1463" s="17"/>
    </row>
    <row r="1464" spans="1:10">
      <c r="A1464" s="17" t="s">
        <v>2416</v>
      </c>
      <c r="B1464" s="17" t="s">
        <v>11</v>
      </c>
      <c r="C1464" s="18">
        <v>-0.24824456947941101</v>
      </c>
      <c r="D1464" s="19">
        <v>0.94701455875743401</v>
      </c>
      <c r="E1464" s="18">
        <v>-0.44522732053627001</v>
      </c>
      <c r="F1464" s="19">
        <v>0.28653911975320201</v>
      </c>
      <c r="G1464" s="30">
        <v>-1.18715974084155</v>
      </c>
      <c r="H1464" s="31">
        <v>1.32654488717275E-2</v>
      </c>
      <c r="I1464" s="20"/>
      <c r="J1464" s="17"/>
    </row>
    <row r="1465" spans="1:10">
      <c r="A1465" s="17" t="s">
        <v>2417</v>
      </c>
      <c r="B1465" s="17" t="s">
        <v>11</v>
      </c>
      <c r="C1465" s="18">
        <v>-0.32741891907601001</v>
      </c>
      <c r="D1465" s="19">
        <v>0.92799314785304898</v>
      </c>
      <c r="E1465" s="30">
        <v>-1.0150576406773899</v>
      </c>
      <c r="F1465" s="31">
        <v>2.4847170743780799E-2</v>
      </c>
      <c r="G1465" s="30">
        <v>-1.0869005894467001</v>
      </c>
      <c r="H1465" s="31">
        <v>2.69621435889618E-2</v>
      </c>
      <c r="I1465" s="20"/>
      <c r="J1465" s="17"/>
    </row>
    <row r="1466" spans="1:10">
      <c r="A1466" s="17" t="s">
        <v>2418</v>
      </c>
      <c r="B1466" s="17" t="s">
        <v>11</v>
      </c>
      <c r="C1466" s="18">
        <v>-0.38133791773511599</v>
      </c>
      <c r="D1466" s="19">
        <v>0.99453007136207705</v>
      </c>
      <c r="E1466" s="18">
        <v>-1.01962820489173</v>
      </c>
      <c r="F1466" s="19">
        <v>0.28220219320523199</v>
      </c>
      <c r="G1466" s="30">
        <v>-2.29101117828277</v>
      </c>
      <c r="H1466" s="31">
        <v>1.3991017110475099E-2</v>
      </c>
      <c r="I1466" s="20"/>
      <c r="J1466" s="17"/>
    </row>
    <row r="1467" spans="1:10">
      <c r="A1467" s="17" t="s">
        <v>2419</v>
      </c>
      <c r="B1467" s="17" t="s">
        <v>11</v>
      </c>
      <c r="C1467" s="18">
        <v>-0.52246350551312604</v>
      </c>
      <c r="D1467" s="19">
        <v>0.65319417070181496</v>
      </c>
      <c r="E1467" s="22">
        <v>-1.0583519343174701</v>
      </c>
      <c r="F1467" s="24">
        <v>1.4968800982395201E-2</v>
      </c>
      <c r="G1467" s="41">
        <v>-0.48097766336429598</v>
      </c>
      <c r="H1467" s="42">
        <v>0.38257064293681697</v>
      </c>
      <c r="I1467" s="20"/>
      <c r="J1467" s="17"/>
    </row>
    <row r="1468" spans="1:10">
      <c r="A1468" s="17" t="s">
        <v>2420</v>
      </c>
      <c r="B1468" s="17" t="s">
        <v>11</v>
      </c>
      <c r="C1468" s="18">
        <v>-0.38595430411056603</v>
      </c>
      <c r="D1468" s="19">
        <v>0.85509687008275104</v>
      </c>
      <c r="E1468" s="18">
        <v>-0.85497337486927205</v>
      </c>
      <c r="F1468" s="19">
        <v>7.1727815047692101E-2</v>
      </c>
      <c r="G1468" s="30">
        <v>-1.45718771253632</v>
      </c>
      <c r="H1468" s="31">
        <v>4.4122061081790596E-3</v>
      </c>
      <c r="I1468" s="20"/>
      <c r="J1468" s="17"/>
    </row>
    <row r="1469" spans="1:10">
      <c r="A1469" s="17" t="s">
        <v>2421</v>
      </c>
      <c r="B1469" s="17" t="s">
        <v>11</v>
      </c>
      <c r="C1469" s="18">
        <v>0.21181552761557801</v>
      </c>
      <c r="D1469" s="19">
        <v>0.999288856554439</v>
      </c>
      <c r="E1469" s="18">
        <v>-0.67807052930210798</v>
      </c>
      <c r="F1469" s="19">
        <v>0.40641500013778098</v>
      </c>
      <c r="G1469" s="30">
        <v>-1.93012885468276</v>
      </c>
      <c r="H1469" s="31">
        <v>8.1417155548268606E-3</v>
      </c>
      <c r="I1469" s="20"/>
      <c r="J1469" s="17"/>
    </row>
    <row r="1470" spans="1:10">
      <c r="A1470" s="17" t="s">
        <v>2422</v>
      </c>
      <c r="B1470" s="17" t="s">
        <v>11</v>
      </c>
      <c r="C1470" s="18">
        <v>0.14420723320739401</v>
      </c>
      <c r="D1470" s="19">
        <v>0.999288856554439</v>
      </c>
      <c r="E1470" s="18">
        <v>-0.82868670107061004</v>
      </c>
      <c r="F1470" s="19">
        <v>0.124314843571827</v>
      </c>
      <c r="G1470" s="30">
        <v>-1.4842112083002801</v>
      </c>
      <c r="H1470" s="31">
        <v>1.12266837807309E-2</v>
      </c>
      <c r="I1470" s="20"/>
      <c r="J1470" s="17"/>
    </row>
    <row r="1471" spans="1:10">
      <c r="A1471" s="17" t="s">
        <v>2423</v>
      </c>
      <c r="B1471" s="17" t="s">
        <v>11</v>
      </c>
      <c r="C1471" s="18">
        <v>-0.31874024805775802</v>
      </c>
      <c r="D1471" s="19">
        <v>0.97312747435892799</v>
      </c>
      <c r="E1471" s="18">
        <v>-0.81617590107992999</v>
      </c>
      <c r="F1471" s="19">
        <v>0.21718125746019101</v>
      </c>
      <c r="G1471" s="30">
        <v>-2.2495673225677799</v>
      </c>
      <c r="H1471" s="31">
        <v>2.2005345158038802E-3</v>
      </c>
      <c r="I1471" s="20"/>
      <c r="J1471" s="17"/>
    </row>
    <row r="1472" spans="1:10">
      <c r="A1472" s="17" t="s">
        <v>2424</v>
      </c>
      <c r="B1472" s="17" t="s">
        <v>11</v>
      </c>
      <c r="C1472" s="18">
        <v>-0.57759516037569703</v>
      </c>
      <c r="D1472" s="19">
        <v>0.77978372848940503</v>
      </c>
      <c r="E1472" s="30">
        <v>-2.06531768190934</v>
      </c>
      <c r="F1472" s="31">
        <v>2.2636179535057998E-3</v>
      </c>
      <c r="G1472" s="30">
        <v>-1.8981769709343499</v>
      </c>
      <c r="H1472" s="31">
        <v>6.7413439265085699E-3</v>
      </c>
      <c r="I1472" s="20"/>
      <c r="J1472" s="17"/>
    </row>
    <row r="1473" spans="1:10">
      <c r="A1473" s="17" t="s">
        <v>2425</v>
      </c>
      <c r="B1473" s="17" t="s">
        <v>11</v>
      </c>
      <c r="C1473" s="18">
        <v>-0.256016814791303</v>
      </c>
      <c r="D1473" s="19">
        <v>0.96356302639348901</v>
      </c>
      <c r="E1473" s="18">
        <v>-0.68954387565086195</v>
      </c>
      <c r="F1473" s="19">
        <v>0.163881268258671</v>
      </c>
      <c r="G1473" s="30">
        <v>-1.3221691249376799</v>
      </c>
      <c r="H1473" s="31">
        <v>5.76524064022217E-3</v>
      </c>
      <c r="I1473" s="20"/>
      <c r="J1473" s="17"/>
    </row>
    <row r="1474" spans="1:10">
      <c r="A1474" s="17" t="s">
        <v>2426</v>
      </c>
      <c r="B1474" s="17" t="s">
        <v>11</v>
      </c>
      <c r="C1474" s="18">
        <v>-0.21329708371435799</v>
      </c>
      <c r="D1474" s="19">
        <v>0.999288856554439</v>
      </c>
      <c r="E1474" s="18">
        <v>-0.60150428818733304</v>
      </c>
      <c r="F1474" s="19">
        <v>0.31421081135992102</v>
      </c>
      <c r="G1474" s="30">
        <v>-1.76519863679293</v>
      </c>
      <c r="H1474" s="31">
        <v>8.2805373129380307E-3</v>
      </c>
      <c r="I1474" s="20"/>
      <c r="J1474" s="17"/>
    </row>
    <row r="1475" spans="1:10">
      <c r="A1475" s="17" t="s">
        <v>2427</v>
      </c>
      <c r="B1475" s="17" t="s">
        <v>11</v>
      </c>
      <c r="C1475" s="18">
        <v>0.127093952869516</v>
      </c>
      <c r="D1475" s="19">
        <v>0.999288856554439</v>
      </c>
      <c r="E1475" s="18">
        <v>0.35973761397015402</v>
      </c>
      <c r="F1475" s="19">
        <v>0.73848997555070195</v>
      </c>
      <c r="G1475" s="30">
        <v>-2.3519403071734102</v>
      </c>
      <c r="H1475" s="31">
        <v>9.9004327589735201E-3</v>
      </c>
      <c r="I1475" s="20"/>
      <c r="J1475" s="17"/>
    </row>
    <row r="1476" spans="1:10">
      <c r="A1476" s="17" t="s">
        <v>2428</v>
      </c>
      <c r="B1476" s="17" t="s">
        <v>11</v>
      </c>
      <c r="C1476" s="18">
        <v>8.1691998236903998E-2</v>
      </c>
      <c r="D1476" s="19">
        <v>0.999288856554439</v>
      </c>
      <c r="E1476" s="18">
        <v>0.147461850938709</v>
      </c>
      <c r="F1476" s="19">
        <v>0.85653459484531402</v>
      </c>
      <c r="G1476" s="30">
        <v>-1.3841146124660899</v>
      </c>
      <c r="H1476" s="31">
        <v>1.1727032847036E-2</v>
      </c>
      <c r="I1476" s="20"/>
      <c r="J1476" s="17"/>
    </row>
    <row r="1477" spans="1:10">
      <c r="A1477" s="17" t="s">
        <v>2429</v>
      </c>
      <c r="B1477" s="17" t="s">
        <v>2430</v>
      </c>
      <c r="C1477" s="18">
        <v>2.95355379595474E-2</v>
      </c>
      <c r="D1477" s="19">
        <v>0.999288856554439</v>
      </c>
      <c r="E1477" s="18">
        <v>-0.16702723196474201</v>
      </c>
      <c r="F1477" s="19">
        <v>0.80506890863731295</v>
      </c>
      <c r="G1477" s="30">
        <v>-1.73838824816158</v>
      </c>
      <c r="H1477" s="31">
        <v>3.4324338226246899E-4</v>
      </c>
      <c r="I1477" s="20"/>
      <c r="J1477" s="17"/>
    </row>
    <row r="1478" spans="1:10">
      <c r="A1478" s="17" t="s">
        <v>2431</v>
      </c>
      <c r="B1478" s="17" t="s">
        <v>11</v>
      </c>
      <c r="C1478" s="18">
        <v>-0.16584016737648899</v>
      </c>
      <c r="D1478" s="19">
        <v>0.999288856554439</v>
      </c>
      <c r="E1478" s="30">
        <v>-1.18146896914362</v>
      </c>
      <c r="F1478" s="31">
        <v>7.4178451387552002E-3</v>
      </c>
      <c r="G1478" s="30">
        <v>-1.5895350867503499</v>
      </c>
      <c r="H1478" s="31">
        <v>1.7158877810434499E-3</v>
      </c>
      <c r="I1478" s="20"/>
      <c r="J1478" s="17"/>
    </row>
    <row r="1479" spans="1:10">
      <c r="A1479" s="17" t="s">
        <v>2432</v>
      </c>
      <c r="B1479" s="17" t="s">
        <v>11</v>
      </c>
      <c r="C1479" s="18">
        <v>-0.26173272227236899</v>
      </c>
      <c r="D1479" s="19">
        <v>0.82153382450104795</v>
      </c>
      <c r="E1479" s="18">
        <v>-0.59220597038422396</v>
      </c>
      <c r="F1479" s="19">
        <v>5.9116367823533703E-2</v>
      </c>
      <c r="G1479" s="30">
        <v>-1.6273892230668101</v>
      </c>
      <c r="H1479" s="32">
        <v>4.4992348170344801E-5</v>
      </c>
      <c r="I1479" s="20"/>
      <c r="J1479" s="17"/>
    </row>
    <row r="1480" spans="1:10">
      <c r="A1480" s="17" t="s">
        <v>2433</v>
      </c>
      <c r="B1480" s="17" t="s">
        <v>11</v>
      </c>
      <c r="C1480" s="18">
        <v>7.8548154270735998E-2</v>
      </c>
      <c r="D1480" s="19">
        <v>0.999288856554439</v>
      </c>
      <c r="E1480" s="18">
        <v>-0.67560097223497695</v>
      </c>
      <c r="F1480" s="19">
        <v>0.220545828598181</v>
      </c>
      <c r="G1480" s="30">
        <v>-1.26679496059216</v>
      </c>
      <c r="H1480" s="31">
        <v>2.3387159998666401E-2</v>
      </c>
      <c r="I1480" s="20"/>
      <c r="J1480" s="17"/>
    </row>
    <row r="1481" spans="1:10">
      <c r="A1481" s="17" t="s">
        <v>2434</v>
      </c>
      <c r="B1481" s="17" t="s">
        <v>11</v>
      </c>
      <c r="C1481" s="18">
        <v>-0.32781432379978098</v>
      </c>
      <c r="D1481" s="19">
        <v>0.94166683438973398</v>
      </c>
      <c r="E1481" s="30">
        <v>-1.09225637447804</v>
      </c>
      <c r="F1481" s="31">
        <v>2.2686613452540302E-2</v>
      </c>
      <c r="G1481" s="41">
        <v>-0.30905648014099102</v>
      </c>
      <c r="H1481" s="42">
        <v>0.66192921461510001</v>
      </c>
      <c r="I1481" s="20"/>
      <c r="J1481" s="17"/>
    </row>
    <row r="1482" spans="1:10">
      <c r="A1482" s="17" t="s">
        <v>2435</v>
      </c>
      <c r="B1482" s="17" t="s">
        <v>11</v>
      </c>
      <c r="C1482" s="18">
        <v>-0.61896369097467396</v>
      </c>
      <c r="D1482" s="19">
        <v>0.643280646867739</v>
      </c>
      <c r="E1482" s="18">
        <v>-0.93960399359197999</v>
      </c>
      <c r="F1482" s="19">
        <v>4.5601198456175801E-2</v>
      </c>
      <c r="G1482" s="22">
        <v>-1.5103560007635199</v>
      </c>
      <c r="H1482" s="24">
        <v>4.5776423569810201E-3</v>
      </c>
      <c r="I1482" s="20"/>
      <c r="J1482" s="17"/>
    </row>
    <row r="1483" spans="1:10">
      <c r="A1483" s="17" t="s">
        <v>2436</v>
      </c>
      <c r="B1483" s="17" t="s">
        <v>11</v>
      </c>
      <c r="C1483" s="18">
        <v>-7.71866885693238E-2</v>
      </c>
      <c r="D1483" s="19">
        <v>0.999288856554439</v>
      </c>
      <c r="E1483" s="30">
        <v>-1.10287743275071</v>
      </c>
      <c r="F1483" s="31">
        <v>2.07237250152114E-2</v>
      </c>
      <c r="G1483" s="22">
        <v>-1.7086428349303699</v>
      </c>
      <c r="H1483" s="24">
        <v>2.46671036402697E-3</v>
      </c>
      <c r="I1483" s="20"/>
      <c r="J1483" s="17"/>
    </row>
    <row r="1484" spans="1:10">
      <c r="A1484" s="17" t="s">
        <v>2437</v>
      </c>
      <c r="B1484" s="17" t="s">
        <v>11</v>
      </c>
      <c r="C1484" s="18">
        <v>-0.104844445125279</v>
      </c>
      <c r="D1484" s="19">
        <v>0.999288856554439</v>
      </c>
      <c r="E1484" s="30">
        <v>-1.0906094569671201</v>
      </c>
      <c r="F1484" s="31">
        <v>1.7252946747569699E-2</v>
      </c>
      <c r="G1484" s="30">
        <v>-1.41267285250481</v>
      </c>
      <c r="H1484" s="31">
        <v>6.7881725344634903E-3</v>
      </c>
      <c r="I1484" s="20"/>
      <c r="J1484" s="17"/>
    </row>
    <row r="1485" spans="1:10">
      <c r="A1485" s="17" t="s">
        <v>2438</v>
      </c>
      <c r="B1485" s="17" t="s">
        <v>11</v>
      </c>
      <c r="C1485" s="18">
        <v>0.12193832776743101</v>
      </c>
      <c r="D1485" s="19">
        <v>0.999288856554439</v>
      </c>
      <c r="E1485" s="18">
        <v>-0.67921301415648705</v>
      </c>
      <c r="F1485" s="19">
        <v>0.18108022880525401</v>
      </c>
      <c r="G1485" s="30">
        <v>-1.29263127271254</v>
      </c>
      <c r="H1485" s="31">
        <v>1.17286482975119E-2</v>
      </c>
      <c r="I1485" s="20"/>
      <c r="J1485" s="17"/>
    </row>
    <row r="1486" spans="1:10">
      <c r="A1486" s="17" t="s">
        <v>2439</v>
      </c>
      <c r="B1486" s="17" t="s">
        <v>11</v>
      </c>
      <c r="C1486" s="18">
        <v>-9.40761423766307E-2</v>
      </c>
      <c r="D1486" s="19">
        <v>0.999288856554439</v>
      </c>
      <c r="E1486" s="18">
        <v>-0.33817874072826698</v>
      </c>
      <c r="F1486" s="19">
        <v>0.46773353641547799</v>
      </c>
      <c r="G1486" s="30">
        <v>-1.3043709169608899</v>
      </c>
      <c r="H1486" s="31">
        <v>2.3929255134869901E-3</v>
      </c>
      <c r="I1486" s="20"/>
      <c r="J1486" s="17"/>
    </row>
    <row r="1487" spans="1:10">
      <c r="A1487" s="17" t="s">
        <v>2440</v>
      </c>
      <c r="B1487" s="17" t="s">
        <v>11</v>
      </c>
      <c r="C1487" s="18">
        <v>-0.73040549374127495</v>
      </c>
      <c r="D1487" s="19">
        <v>0.46351133063419903</v>
      </c>
      <c r="E1487" s="18">
        <v>3.1090519738775899E-2</v>
      </c>
      <c r="F1487" s="19">
        <v>0.96662283741291699</v>
      </c>
      <c r="G1487" s="30">
        <v>-1.39187856186331</v>
      </c>
      <c r="H1487" s="31">
        <v>2.76846695395134E-3</v>
      </c>
      <c r="I1487" s="20"/>
      <c r="J1487" s="17"/>
    </row>
    <row r="1488" spans="1:10">
      <c r="A1488" s="17" t="s">
        <v>2441</v>
      </c>
      <c r="B1488" s="17" t="s">
        <v>11</v>
      </c>
      <c r="C1488" s="18">
        <v>0.22155158811996001</v>
      </c>
      <c r="D1488" s="19">
        <v>0.98083550200868497</v>
      </c>
      <c r="E1488" s="18">
        <v>0.23719990121696199</v>
      </c>
      <c r="F1488" s="19">
        <v>0.66350305032235801</v>
      </c>
      <c r="G1488" s="30">
        <v>-1.0586887133269201</v>
      </c>
      <c r="H1488" s="31">
        <v>1.5804244882550299E-2</v>
      </c>
      <c r="I1488" s="20"/>
      <c r="J1488" s="17"/>
    </row>
    <row r="1489" spans="1:10">
      <c r="A1489" s="17" t="s">
        <v>2442</v>
      </c>
      <c r="B1489" s="17" t="s">
        <v>11</v>
      </c>
      <c r="C1489" s="18">
        <v>-0.40144207885493399</v>
      </c>
      <c r="D1489" s="19">
        <v>0.950621690553073</v>
      </c>
      <c r="E1489" s="18">
        <v>-0.29788774665948398</v>
      </c>
      <c r="F1489" s="19">
        <v>0.72582624747761904</v>
      </c>
      <c r="G1489" s="30">
        <v>-1.7613616816523701</v>
      </c>
      <c r="H1489" s="31">
        <v>2.4747810666506401E-2</v>
      </c>
      <c r="I1489" s="20"/>
      <c r="J1489" s="17"/>
    </row>
    <row r="1490" spans="1:10">
      <c r="A1490" s="17" t="s">
        <v>2443</v>
      </c>
      <c r="B1490" s="17" t="s">
        <v>11</v>
      </c>
      <c r="C1490" s="18">
        <v>-0.30970657134909202</v>
      </c>
      <c r="D1490" s="19">
        <v>0.93872367744958496</v>
      </c>
      <c r="E1490" s="18">
        <v>0.13099135650070001</v>
      </c>
      <c r="F1490" s="19">
        <v>0.83267807666149996</v>
      </c>
      <c r="G1490" s="30">
        <v>-1.0447972347005501</v>
      </c>
      <c r="H1490" s="31">
        <v>2.1628090414305499E-2</v>
      </c>
      <c r="I1490" s="20"/>
      <c r="J1490" s="17"/>
    </row>
    <row r="1491" spans="1:10">
      <c r="A1491" s="17" t="s">
        <v>2444</v>
      </c>
      <c r="B1491" s="17" t="s">
        <v>11</v>
      </c>
      <c r="C1491" s="18">
        <v>-8.3512116749500806E-2</v>
      </c>
      <c r="D1491" s="19">
        <v>0.999288856554439</v>
      </c>
      <c r="E1491" s="18">
        <v>0.54246284269505296</v>
      </c>
      <c r="F1491" s="19">
        <v>0.317657774969127</v>
      </c>
      <c r="G1491" s="30">
        <v>-1.0968852704307199</v>
      </c>
      <c r="H1491" s="31">
        <v>4.9272764596944497E-2</v>
      </c>
      <c r="I1491" s="20"/>
      <c r="J1491" s="17"/>
    </row>
    <row r="1492" spans="1:10">
      <c r="A1492" s="17" t="s">
        <v>2445</v>
      </c>
      <c r="B1492" s="17" t="s">
        <v>11</v>
      </c>
      <c r="C1492" s="18">
        <v>-0.199388088409829</v>
      </c>
      <c r="D1492" s="19">
        <v>0.999288856554439</v>
      </c>
      <c r="E1492" s="30">
        <v>-1.40894394347824</v>
      </c>
      <c r="F1492" s="31">
        <v>4.69675092852012E-2</v>
      </c>
      <c r="G1492" s="41">
        <v>-0.91480583589168896</v>
      </c>
      <c r="H1492" s="42">
        <v>0.234457160582385</v>
      </c>
      <c r="I1492" s="20"/>
      <c r="J1492" s="17"/>
    </row>
    <row r="1493" spans="1:10">
      <c r="A1493" s="17" t="s">
        <v>2446</v>
      </c>
      <c r="B1493" s="17" t="s">
        <v>11</v>
      </c>
      <c r="C1493" s="18">
        <v>5.2869882618303797E-2</v>
      </c>
      <c r="D1493" s="19">
        <v>0.999288856554439</v>
      </c>
      <c r="E1493" s="18">
        <v>-0.48062588929810302</v>
      </c>
      <c r="F1493" s="19">
        <v>0.54440301950850101</v>
      </c>
      <c r="G1493" s="30">
        <v>-1.3517094389437501</v>
      </c>
      <c r="H1493" s="31">
        <v>3.2667867840318998E-2</v>
      </c>
      <c r="I1493" s="20"/>
      <c r="J1493" s="17"/>
    </row>
    <row r="1494" spans="1:10">
      <c r="A1494" s="17" t="s">
        <v>2447</v>
      </c>
      <c r="B1494" s="17" t="s">
        <v>11</v>
      </c>
      <c r="C1494" s="18">
        <v>0.19699655049419901</v>
      </c>
      <c r="D1494" s="19">
        <v>0.999288856554439</v>
      </c>
      <c r="E1494" s="22">
        <v>-1.12532735266615</v>
      </c>
      <c r="F1494" s="24">
        <v>3.2779818038925199E-2</v>
      </c>
      <c r="G1494" s="30">
        <v>-1.51730175310903</v>
      </c>
      <c r="H1494" s="31">
        <v>6.7700815828483302E-3</v>
      </c>
      <c r="I1494" s="20"/>
      <c r="J1494" s="17"/>
    </row>
    <row r="1495" spans="1:10">
      <c r="A1495" s="17" t="s">
        <v>2448</v>
      </c>
      <c r="B1495" s="17" t="s">
        <v>11</v>
      </c>
      <c r="C1495" s="18">
        <v>-9.9120115574470105E-2</v>
      </c>
      <c r="D1495" s="19">
        <v>0.999288856554439</v>
      </c>
      <c r="E1495" s="18">
        <v>-0.46405651653270102</v>
      </c>
      <c r="F1495" s="19">
        <v>0.263574971737428</v>
      </c>
      <c r="G1495" s="30">
        <v>-1.17242775827612</v>
      </c>
      <c r="H1495" s="31">
        <v>3.9413280895551897E-3</v>
      </c>
      <c r="I1495" s="20"/>
      <c r="J1495" s="17"/>
    </row>
    <row r="1496" spans="1:10">
      <c r="A1496" s="17" t="s">
        <v>2449</v>
      </c>
      <c r="B1496" s="17" t="s">
        <v>11</v>
      </c>
      <c r="C1496" s="18">
        <v>0.21503686119160101</v>
      </c>
      <c r="D1496" s="19">
        <v>0.99406382929342396</v>
      </c>
      <c r="E1496" s="18">
        <v>-0.165820487671166</v>
      </c>
      <c r="F1496" s="19">
        <v>0.82903619237138904</v>
      </c>
      <c r="G1496" s="30">
        <v>-1.4960939150985599</v>
      </c>
      <c r="H1496" s="31">
        <v>6.2404941529974898E-3</v>
      </c>
      <c r="I1496" s="20"/>
      <c r="J1496" s="17"/>
    </row>
    <row r="1497" spans="1:10">
      <c r="A1497" s="17" t="s">
        <v>2450</v>
      </c>
      <c r="B1497" s="17" t="s">
        <v>11</v>
      </c>
      <c r="C1497" s="18">
        <v>-0.35097234211664602</v>
      </c>
      <c r="D1497" s="19">
        <v>0.88356476038753995</v>
      </c>
      <c r="E1497" s="18">
        <v>-0.78770299234478502</v>
      </c>
      <c r="F1497" s="19">
        <v>4.9123934860309602E-2</v>
      </c>
      <c r="G1497" s="30">
        <v>-1.7885551223732199</v>
      </c>
      <c r="H1497" s="31">
        <v>1.5434512648549399E-4</v>
      </c>
      <c r="I1497" s="20"/>
      <c r="J1497" s="17"/>
    </row>
    <row r="1498" spans="1:10">
      <c r="A1498" s="17" t="s">
        <v>2451</v>
      </c>
      <c r="B1498" s="17" t="s">
        <v>11</v>
      </c>
      <c r="C1498" s="18">
        <v>-0.103160693971051</v>
      </c>
      <c r="D1498" s="19">
        <v>0.999288856554439</v>
      </c>
      <c r="E1498" s="18">
        <v>-0.20491561405759701</v>
      </c>
      <c r="F1498" s="19">
        <v>0.83136155318122495</v>
      </c>
      <c r="G1498" s="30">
        <v>-1.5949187284708299</v>
      </c>
      <c r="H1498" s="31">
        <v>1.39851396890605E-2</v>
      </c>
      <c r="I1498" s="20"/>
      <c r="J1498" s="17"/>
    </row>
    <row r="1499" spans="1:10">
      <c r="A1499" s="17" t="s">
        <v>2452</v>
      </c>
      <c r="B1499" s="17" t="s">
        <v>11</v>
      </c>
      <c r="C1499" s="18">
        <v>-0.34386084863226801</v>
      </c>
      <c r="D1499" s="19">
        <v>0.91415418900985501</v>
      </c>
      <c r="E1499" s="22">
        <v>-1.1000285772299301</v>
      </c>
      <c r="F1499" s="24">
        <v>9.3971364267567692E-3</v>
      </c>
      <c r="G1499" s="22">
        <v>-1.7306983656570201</v>
      </c>
      <c r="H1499" s="24">
        <v>2.8263277157316701E-4</v>
      </c>
      <c r="I1499" s="20"/>
      <c r="J1499" s="17"/>
    </row>
    <row r="1500" spans="1:10">
      <c r="A1500" s="17" t="s">
        <v>2453</v>
      </c>
      <c r="B1500" s="17" t="s">
        <v>11</v>
      </c>
      <c r="C1500" s="18">
        <v>-0.32678224987210502</v>
      </c>
      <c r="D1500" s="19">
        <v>0.88318694571513201</v>
      </c>
      <c r="E1500" s="18">
        <v>-6.9802963264423798E-2</v>
      </c>
      <c r="F1500" s="19">
        <v>0.91805614148049397</v>
      </c>
      <c r="G1500" s="30">
        <v>-1.10206643789422</v>
      </c>
      <c r="H1500" s="31">
        <v>7.1298807984069403E-3</v>
      </c>
      <c r="I1500" s="20"/>
      <c r="J1500" s="17"/>
    </row>
    <row r="1501" spans="1:10">
      <c r="A1501" s="17" t="s">
        <v>2454</v>
      </c>
      <c r="B1501" s="17" t="s">
        <v>11</v>
      </c>
      <c r="C1501" s="18">
        <v>0.61456697067884802</v>
      </c>
      <c r="D1501" s="19">
        <v>0.61938467557318899</v>
      </c>
      <c r="E1501" s="18">
        <v>-0.98731407063396404</v>
      </c>
      <c r="F1501" s="19">
        <v>3.3796996973533E-2</v>
      </c>
      <c r="G1501" s="30">
        <v>-1.05918342121496</v>
      </c>
      <c r="H1501" s="31">
        <v>4.00549000497432E-2</v>
      </c>
      <c r="I1501" s="20"/>
      <c r="J1501" s="17"/>
    </row>
    <row r="1502" spans="1:10">
      <c r="A1502" s="17" t="s">
        <v>2455</v>
      </c>
      <c r="B1502" s="17" t="s">
        <v>11</v>
      </c>
      <c r="C1502" s="18">
        <v>9.9749159385903299E-2</v>
      </c>
      <c r="D1502" s="19">
        <v>0.999288856554439</v>
      </c>
      <c r="E1502" s="18">
        <v>8.1973163914826203E-2</v>
      </c>
      <c r="F1502" s="19">
        <v>0.914969143562263</v>
      </c>
      <c r="G1502" s="30">
        <v>-1.5713989789946401</v>
      </c>
      <c r="H1502" s="31">
        <v>1.4645864276669599E-3</v>
      </c>
      <c r="I1502" s="20"/>
      <c r="J1502" s="17"/>
    </row>
    <row r="1503" spans="1:10">
      <c r="A1503" s="17" t="s">
        <v>2456</v>
      </c>
      <c r="B1503" s="17" t="s">
        <v>11</v>
      </c>
      <c r="C1503" s="18">
        <v>-0.115517516361745</v>
      </c>
      <c r="D1503" s="19">
        <v>0.999288856554439</v>
      </c>
      <c r="E1503" s="18">
        <v>-0.262133640720071</v>
      </c>
      <c r="F1503" s="19">
        <v>0.69881421535363497</v>
      </c>
      <c r="G1503" s="22">
        <v>-3.0395126851151701</v>
      </c>
      <c r="H1503" s="23">
        <v>1.4527189993749899E-5</v>
      </c>
      <c r="I1503" s="20"/>
      <c r="J1503" s="17"/>
    </row>
    <row r="1504" spans="1:10">
      <c r="A1504" s="17" t="s">
        <v>2457</v>
      </c>
      <c r="B1504" s="17" t="s">
        <v>11</v>
      </c>
      <c r="C1504" s="18">
        <v>-0.14424857839642699</v>
      </c>
      <c r="D1504" s="19">
        <v>0.999288856554439</v>
      </c>
      <c r="E1504" s="18">
        <v>-0.99314835392588996</v>
      </c>
      <c r="F1504" s="19">
        <v>7.4997141614251306E-2</v>
      </c>
      <c r="G1504" s="30">
        <v>-1.53798927979627</v>
      </c>
      <c r="H1504" s="31">
        <v>2.2046144118133399E-2</v>
      </c>
      <c r="I1504" s="20"/>
      <c r="J1504" s="17"/>
    </row>
    <row r="1505" spans="1:10">
      <c r="A1505" s="17" t="s">
        <v>2458</v>
      </c>
      <c r="B1505" s="17" t="s">
        <v>11</v>
      </c>
      <c r="C1505" s="18">
        <v>0.31158222289313797</v>
      </c>
      <c r="D1505" s="19">
        <v>0.90090748028554002</v>
      </c>
      <c r="E1505" s="18">
        <v>-0.368418238937814</v>
      </c>
      <c r="F1505" s="19">
        <v>0.41046574148228099</v>
      </c>
      <c r="G1505" s="30">
        <v>-1.56577387774676</v>
      </c>
      <c r="H1505" s="31">
        <v>3.3201874871157901E-4</v>
      </c>
      <c r="I1505" s="20"/>
      <c r="J1505" s="17"/>
    </row>
    <row r="1506" spans="1:10">
      <c r="A1506" s="17" t="s">
        <v>2459</v>
      </c>
      <c r="B1506" s="17" t="s">
        <v>11</v>
      </c>
      <c r="C1506" s="18">
        <v>-0.19899713462075899</v>
      </c>
      <c r="D1506" s="19">
        <v>0.98565046702844905</v>
      </c>
      <c r="E1506" s="18">
        <v>-0.76705401365775105</v>
      </c>
      <c r="F1506" s="19">
        <v>6.3045540208055695E-2</v>
      </c>
      <c r="G1506" s="30">
        <v>-1.1464881080942799</v>
      </c>
      <c r="H1506" s="31">
        <v>9.8212494787370506E-3</v>
      </c>
      <c r="I1506" s="20"/>
      <c r="J1506" s="17"/>
    </row>
    <row r="1507" spans="1:10">
      <c r="A1507" s="17" t="s">
        <v>2460</v>
      </c>
      <c r="B1507" s="17" t="s">
        <v>11</v>
      </c>
      <c r="C1507" s="18">
        <v>4.7169384063844598E-2</v>
      </c>
      <c r="D1507" s="19">
        <v>0.999288856554439</v>
      </c>
      <c r="E1507" s="18">
        <v>-0.221262817238844</v>
      </c>
      <c r="F1507" s="19">
        <v>0.706947501946528</v>
      </c>
      <c r="G1507" s="30">
        <v>-1.2087878702385799</v>
      </c>
      <c r="H1507" s="31">
        <v>7.58595875514643E-3</v>
      </c>
      <c r="I1507" s="20"/>
      <c r="J1507" s="17"/>
    </row>
    <row r="1508" spans="1:10">
      <c r="A1508" s="17" t="s">
        <v>2461</v>
      </c>
      <c r="B1508" s="17" t="s">
        <v>11</v>
      </c>
      <c r="C1508" s="18">
        <v>-0.19720447326192</v>
      </c>
      <c r="D1508" s="19">
        <v>0.989694373919072</v>
      </c>
      <c r="E1508" s="18">
        <v>0.17203492992029801</v>
      </c>
      <c r="F1508" s="19">
        <v>0.79162498287727401</v>
      </c>
      <c r="G1508" s="30">
        <v>-1.1647011218080701</v>
      </c>
      <c r="H1508" s="31">
        <v>9.4747927004773403E-3</v>
      </c>
      <c r="I1508" s="20"/>
      <c r="J1508" s="17"/>
    </row>
    <row r="1509" spans="1:10">
      <c r="A1509" s="17" t="s">
        <v>2462</v>
      </c>
      <c r="B1509" s="17" t="s">
        <v>11</v>
      </c>
      <c r="C1509" s="18">
        <v>-0.18306360233310401</v>
      </c>
      <c r="D1509" s="19">
        <v>0.96597233351231404</v>
      </c>
      <c r="E1509" s="18">
        <v>-0.38732862426213599</v>
      </c>
      <c r="F1509" s="19">
        <v>0.262119624040415</v>
      </c>
      <c r="G1509" s="30">
        <v>-1.03892662154244</v>
      </c>
      <c r="H1509" s="31">
        <v>2.3014382406198698E-3</v>
      </c>
      <c r="I1509" s="20"/>
      <c r="J1509" s="17"/>
    </row>
    <row r="1510" spans="1:10">
      <c r="A1510" s="17" t="s">
        <v>2463</v>
      </c>
      <c r="B1510" s="17" t="s">
        <v>11</v>
      </c>
      <c r="C1510" s="18">
        <v>0.59810208445494495</v>
      </c>
      <c r="D1510" s="19">
        <v>0.63342687597024505</v>
      </c>
      <c r="E1510" s="18">
        <v>-0.96405404291986996</v>
      </c>
      <c r="F1510" s="19">
        <v>4.6951682822235503E-2</v>
      </c>
      <c r="G1510" s="30">
        <v>-1.16678055112334</v>
      </c>
      <c r="H1510" s="31">
        <v>2.8476239868726601E-2</v>
      </c>
      <c r="I1510" s="20"/>
      <c r="J1510" s="17"/>
    </row>
    <row r="1511" spans="1:10">
      <c r="A1511" s="17" t="s">
        <v>2464</v>
      </c>
      <c r="B1511" s="17" t="s">
        <v>11</v>
      </c>
      <c r="C1511" s="18">
        <v>-4.3299095023074302E-2</v>
      </c>
      <c r="D1511" s="19">
        <v>0.999288856554439</v>
      </c>
      <c r="E1511" s="18">
        <v>-0.80716965484762604</v>
      </c>
      <c r="F1511" s="19">
        <v>7.8913816134370193E-2</v>
      </c>
      <c r="G1511" s="30">
        <v>-1.04190274257173</v>
      </c>
      <c r="H1511" s="31">
        <v>2.9643952856361198E-2</v>
      </c>
      <c r="I1511" s="20"/>
      <c r="J1511" s="17"/>
    </row>
    <row r="1512" spans="1:10">
      <c r="A1512" s="17" t="s">
        <v>2465</v>
      </c>
      <c r="B1512" s="17" t="s">
        <v>11</v>
      </c>
      <c r="C1512" s="18">
        <v>-0.37783676134819499</v>
      </c>
      <c r="D1512" s="19">
        <v>0.93938604941344495</v>
      </c>
      <c r="E1512" s="18">
        <v>-5.7026940894312497E-2</v>
      </c>
      <c r="F1512" s="19">
        <v>0.95044306365187303</v>
      </c>
      <c r="G1512" s="30">
        <v>-1.8684194405043399</v>
      </c>
      <c r="H1512" s="31">
        <v>6.4479226840229295E-4</v>
      </c>
      <c r="I1512" s="20"/>
      <c r="J1512" s="17"/>
    </row>
    <row r="1513" spans="1:10">
      <c r="A1513" s="17" t="s">
        <v>2466</v>
      </c>
      <c r="B1513" s="17" t="s">
        <v>11</v>
      </c>
      <c r="C1513" s="18">
        <v>-0.24511595478088699</v>
      </c>
      <c r="D1513" s="19">
        <v>0.999288856554439</v>
      </c>
      <c r="E1513" s="18">
        <v>-0.22617024837388999</v>
      </c>
      <c r="F1513" s="19">
        <v>0.81426156695417395</v>
      </c>
      <c r="G1513" s="30">
        <v>-1.61489129754873</v>
      </c>
      <c r="H1513" s="31">
        <v>1.4436027718606701E-2</v>
      </c>
      <c r="I1513" s="20"/>
      <c r="J1513" s="17"/>
    </row>
    <row r="1514" spans="1:10">
      <c r="A1514" s="17" t="s">
        <v>2467</v>
      </c>
      <c r="B1514" s="17" t="s">
        <v>11</v>
      </c>
      <c r="C1514" s="18">
        <v>0.31764339075639098</v>
      </c>
      <c r="D1514" s="19">
        <v>0.95505678917188497</v>
      </c>
      <c r="E1514" s="18">
        <v>3.5513120488311303E-2</v>
      </c>
      <c r="F1514" s="19">
        <v>0.96969222554953705</v>
      </c>
      <c r="G1514" s="30">
        <v>-1.2718264749199799</v>
      </c>
      <c r="H1514" s="31">
        <v>3.57661650872656E-2</v>
      </c>
      <c r="I1514" s="20"/>
      <c r="J1514" s="17"/>
    </row>
    <row r="1515" spans="1:10">
      <c r="A1515" s="17" t="s">
        <v>2468</v>
      </c>
      <c r="B1515" s="17" t="s">
        <v>11</v>
      </c>
      <c r="C1515" s="18">
        <v>-0.15445837531303999</v>
      </c>
      <c r="D1515" s="19">
        <v>0.999288856554439</v>
      </c>
      <c r="E1515" s="18">
        <v>-0.326954962396932</v>
      </c>
      <c r="F1515" s="19">
        <v>0.66065237092456297</v>
      </c>
      <c r="G1515" s="30">
        <v>-1.17897483994695</v>
      </c>
      <c r="H1515" s="31">
        <v>3.9924194925161E-2</v>
      </c>
      <c r="I1515" s="20"/>
      <c r="J1515" s="17"/>
    </row>
    <row r="1516" spans="1:10">
      <c r="A1516" s="17" t="s">
        <v>2469</v>
      </c>
      <c r="B1516" s="17" t="s">
        <v>11</v>
      </c>
      <c r="C1516" s="18">
        <v>0.31535388743940002</v>
      </c>
      <c r="D1516" s="19">
        <v>0.992328466378117</v>
      </c>
      <c r="E1516" s="18">
        <v>-0.30147116544679697</v>
      </c>
      <c r="F1516" s="19">
        <v>0.78816943110729298</v>
      </c>
      <c r="G1516" s="30">
        <v>-2.1560533257812202</v>
      </c>
      <c r="H1516" s="31">
        <v>7.2837072590179403E-3</v>
      </c>
      <c r="I1516" s="20"/>
      <c r="J1516" s="17"/>
    </row>
    <row r="1517" spans="1:10">
      <c r="A1517" s="17" t="s">
        <v>2470</v>
      </c>
      <c r="B1517" s="17" t="s">
        <v>2471</v>
      </c>
      <c r="C1517" s="18">
        <v>1.05662795372007</v>
      </c>
      <c r="D1517" s="19">
        <v>0.30815248890130598</v>
      </c>
      <c r="E1517" s="7">
        <v>2.1767088118442199</v>
      </c>
      <c r="F1517" s="8">
        <v>6.6636708777360398E-6</v>
      </c>
      <c r="G1517" s="7">
        <v>2.0580010175064101</v>
      </c>
      <c r="H1517" s="8">
        <v>4.3635487659594101E-5</v>
      </c>
      <c r="I1517" s="20"/>
      <c r="J1517" s="17"/>
    </row>
    <row r="1518" spans="1:10">
      <c r="A1518" s="17" t="s">
        <v>2472</v>
      </c>
      <c r="B1518" s="17" t="s">
        <v>2473</v>
      </c>
      <c r="C1518" s="18">
        <v>-0.32262487295037601</v>
      </c>
      <c r="D1518" s="19">
        <v>0.52955910650205795</v>
      </c>
      <c r="E1518" s="18">
        <v>-0.883281215374355</v>
      </c>
      <c r="F1518" s="21">
        <v>6.51548932750743E-6</v>
      </c>
      <c r="G1518" s="30">
        <v>-1.3143957330206399</v>
      </c>
      <c r="H1518" s="32">
        <v>1.27484385366912E-9</v>
      </c>
      <c r="I1518" s="20"/>
      <c r="J1518" s="17"/>
    </row>
    <row r="1519" spans="1:10">
      <c r="A1519" s="17" t="s">
        <v>2474</v>
      </c>
      <c r="B1519" s="17" t="s">
        <v>2475</v>
      </c>
      <c r="C1519" s="18">
        <v>-0.73946356436586802</v>
      </c>
      <c r="D1519" s="19">
        <v>0.38023050127636998</v>
      </c>
      <c r="E1519" s="22">
        <v>-2.3546751111211202</v>
      </c>
      <c r="F1519" s="23">
        <v>1.61636649783339E-5</v>
      </c>
      <c r="G1519" s="22">
        <v>-1.87026302090524</v>
      </c>
      <c r="H1519" s="24">
        <v>1.11501996202305E-4</v>
      </c>
      <c r="I1519" s="20"/>
      <c r="J1519" s="17"/>
    </row>
    <row r="1520" spans="1:10">
      <c r="A1520" s="17" t="s">
        <v>2476</v>
      </c>
      <c r="B1520" s="17" t="s">
        <v>2477</v>
      </c>
      <c r="C1520" s="18">
        <v>1.4899848310628101</v>
      </c>
      <c r="D1520" s="19">
        <v>0.38023050127636998</v>
      </c>
      <c r="E1520" s="7">
        <v>2.9377791032782001</v>
      </c>
      <c r="F1520" s="8">
        <v>1.7025663841783001E-5</v>
      </c>
      <c r="G1520" s="7">
        <v>2.9682654245618898</v>
      </c>
      <c r="H1520" s="8">
        <v>1.6382583369222499E-4</v>
      </c>
      <c r="I1520" s="20"/>
      <c r="J1520" s="17"/>
    </row>
    <row r="1521" spans="1:10">
      <c r="A1521" s="17" t="s">
        <v>2478</v>
      </c>
      <c r="B1521" s="17" t="s">
        <v>2479</v>
      </c>
      <c r="C1521" s="18">
        <v>2.6855435554355398</v>
      </c>
      <c r="D1521" s="19">
        <v>0.27548877704983699</v>
      </c>
      <c r="E1521" s="7">
        <v>2.98527719478232</v>
      </c>
      <c r="F1521" s="8">
        <v>1.5421339528761901E-3</v>
      </c>
      <c r="G1521" s="7">
        <v>3.0939968023783302</v>
      </c>
      <c r="H1521" s="8">
        <v>3.3406063822845802E-3</v>
      </c>
      <c r="I1521" s="20"/>
      <c r="J1521" s="17"/>
    </row>
    <row r="1522" spans="1:10">
      <c r="A1522" s="17" t="s">
        <v>2480</v>
      </c>
      <c r="B1522" s="17" t="s">
        <v>2481</v>
      </c>
      <c r="C1522" s="18">
        <v>2.81277284743061</v>
      </c>
      <c r="D1522" s="19">
        <v>0.16263300872797101</v>
      </c>
      <c r="E1522" s="7">
        <v>4.0810552606938097</v>
      </c>
      <c r="F1522" s="8">
        <v>1.01168806681009E-5</v>
      </c>
      <c r="G1522" s="7">
        <v>3.2848640878644102</v>
      </c>
      <c r="H1522" s="8">
        <v>3.5467052965413199E-4</v>
      </c>
      <c r="I1522" s="20"/>
      <c r="J1522" s="17"/>
    </row>
    <row r="1523" spans="1:10">
      <c r="A1523" s="17" t="s">
        <v>2482</v>
      </c>
      <c r="B1523" s="17" t="s">
        <v>2483</v>
      </c>
      <c r="C1523" s="18">
        <v>0.34682561779764998</v>
      </c>
      <c r="D1523" s="19">
        <v>0.69629700544196704</v>
      </c>
      <c r="E1523" s="28">
        <v>1.1620019610543699</v>
      </c>
      <c r="F1523" s="29">
        <v>8.7756952306013904E-6</v>
      </c>
      <c r="G1523" s="18">
        <v>0.821736207052989</v>
      </c>
      <c r="H1523" s="19">
        <v>1.2262860896801299E-3</v>
      </c>
      <c r="I1523" s="20"/>
      <c r="J1523" s="17"/>
    </row>
    <row r="1524" spans="1:10">
      <c r="A1524" s="17" t="s">
        <v>2484</v>
      </c>
      <c r="B1524" s="17" t="s">
        <v>2485</v>
      </c>
      <c r="C1524" s="18">
        <v>-0.63997181577999795</v>
      </c>
      <c r="D1524" s="19">
        <v>0.45762807453885201</v>
      </c>
      <c r="E1524" s="22">
        <v>-1.39940667708024</v>
      </c>
      <c r="F1524" s="24">
        <v>1.06706030318645E-3</v>
      </c>
      <c r="G1524" s="41">
        <v>-0.42768187039958599</v>
      </c>
      <c r="H1524" s="42">
        <v>0.37433273235884701</v>
      </c>
      <c r="I1524" s="20"/>
      <c r="J1524" s="17"/>
    </row>
    <row r="1525" spans="1:10">
      <c r="A1525" s="17" t="s">
        <v>2486</v>
      </c>
      <c r="B1525" s="17" t="s">
        <v>2487</v>
      </c>
      <c r="C1525" s="18">
        <v>-0.91657170999265203</v>
      </c>
      <c r="D1525" s="19">
        <v>0.46351133063419903</v>
      </c>
      <c r="E1525" s="18">
        <v>-0.67103340349308205</v>
      </c>
      <c r="F1525" s="19">
        <v>0.304367065959254</v>
      </c>
      <c r="G1525" s="30">
        <v>-1.34079851682754</v>
      </c>
      <c r="H1525" s="31">
        <v>3.2359347813392302E-2</v>
      </c>
      <c r="I1525" s="20"/>
      <c r="J1525" s="17"/>
    </row>
    <row r="1526" spans="1:10">
      <c r="A1526" s="17" t="s">
        <v>2488</v>
      </c>
      <c r="B1526" s="17" t="s">
        <v>2489</v>
      </c>
      <c r="C1526" s="18">
        <v>0.27518991193671499</v>
      </c>
      <c r="D1526" s="19">
        <v>0.97222253915267498</v>
      </c>
      <c r="E1526" s="28">
        <v>1.45590097088403</v>
      </c>
      <c r="F1526" s="29">
        <v>1.7745241734346901E-4</v>
      </c>
      <c r="G1526" s="7">
        <v>1.4198952265620099</v>
      </c>
      <c r="H1526" s="8">
        <v>2.37848841574262E-4</v>
      </c>
      <c r="I1526" s="20"/>
      <c r="J1526" s="17"/>
    </row>
    <row r="1527" spans="1:10">
      <c r="A1527" s="17" t="s">
        <v>2490</v>
      </c>
      <c r="B1527" s="17" t="s">
        <v>2491</v>
      </c>
      <c r="C1527" s="18">
        <v>0.70517856386378597</v>
      </c>
      <c r="D1527" s="19">
        <v>0.31727964222941102</v>
      </c>
      <c r="E1527" s="18">
        <v>0.96668159951173305</v>
      </c>
      <c r="F1527" s="19">
        <v>1.33154208888194E-3</v>
      </c>
      <c r="G1527" s="7">
        <v>1.39819451150764</v>
      </c>
      <c r="H1527" s="8">
        <v>2.4146918042005401E-5</v>
      </c>
      <c r="I1527" s="20"/>
      <c r="J1527" s="17"/>
    </row>
    <row r="1528" spans="1:10">
      <c r="A1528" s="17" t="s">
        <v>2492</v>
      </c>
      <c r="B1528" s="17" t="s">
        <v>2493</v>
      </c>
      <c r="C1528" s="18">
        <v>7.3088397824378995E-2</v>
      </c>
      <c r="D1528" s="19">
        <v>0.999288856554439</v>
      </c>
      <c r="E1528" s="7">
        <v>1.5197188757365401</v>
      </c>
      <c r="F1528" s="8">
        <v>1.72185825841736E-4</v>
      </c>
      <c r="G1528" s="41">
        <v>0.61748843912278395</v>
      </c>
      <c r="H1528" s="42">
        <v>0.197785218104639</v>
      </c>
      <c r="I1528" s="20"/>
      <c r="J1528" s="17"/>
    </row>
    <row r="1529" spans="1:10">
      <c r="A1529" s="17" t="s">
        <v>2494</v>
      </c>
      <c r="B1529" s="17" t="s">
        <v>2495</v>
      </c>
      <c r="C1529" s="18">
        <v>0.17316629338303499</v>
      </c>
      <c r="D1529" s="19">
        <v>0.999288856554439</v>
      </c>
      <c r="E1529" s="7">
        <v>1.4214082953785101</v>
      </c>
      <c r="F1529" s="8">
        <v>7.3185469225274695E-5</v>
      </c>
      <c r="G1529" s="41">
        <v>0.50976399423377605</v>
      </c>
      <c r="H1529" s="42">
        <v>0.21321312994709399</v>
      </c>
      <c r="I1529" s="20"/>
      <c r="J1529" s="17"/>
    </row>
    <row r="1530" spans="1:10">
      <c r="A1530" s="17" t="s">
        <v>2496</v>
      </c>
      <c r="B1530" s="17" t="s">
        <v>2497</v>
      </c>
      <c r="C1530" s="18">
        <v>0.33044859623461198</v>
      </c>
      <c r="D1530" s="19">
        <v>0.94701455875743401</v>
      </c>
      <c r="E1530" s="7">
        <v>1.9055612644142399</v>
      </c>
      <c r="F1530" s="8">
        <v>1.1552656985118999E-5</v>
      </c>
      <c r="G1530" s="41">
        <v>0.74666462062906402</v>
      </c>
      <c r="H1530" s="42">
        <v>7.7176811026057904E-2</v>
      </c>
      <c r="I1530" s="20"/>
      <c r="J1530" s="17"/>
    </row>
    <row r="1531" spans="1:10">
      <c r="A1531" s="17" t="s">
        <v>2498</v>
      </c>
      <c r="B1531" s="17" t="s">
        <v>2499</v>
      </c>
      <c r="C1531" s="18">
        <v>0.13062978032996</v>
      </c>
      <c r="D1531" s="19">
        <v>0.999288856554439</v>
      </c>
      <c r="E1531" s="7">
        <v>1.48449807786987</v>
      </c>
      <c r="F1531" s="8">
        <v>1.91876869388297E-5</v>
      </c>
      <c r="G1531" s="41">
        <v>0.56815365059543499</v>
      </c>
      <c r="H1531" s="42">
        <v>0.117719904379151</v>
      </c>
      <c r="I1531" s="20"/>
      <c r="J1531" s="17"/>
    </row>
    <row r="1532" spans="1:10">
      <c r="A1532" s="17" t="s">
        <v>2500</v>
      </c>
      <c r="B1532" s="17" t="s">
        <v>2501</v>
      </c>
      <c r="C1532" s="18">
        <v>-0.120762504729282</v>
      </c>
      <c r="D1532" s="19">
        <v>0.999288856554439</v>
      </c>
      <c r="E1532" s="18">
        <v>-0.64908086972833501</v>
      </c>
      <c r="F1532" s="19">
        <v>0.15304560578085299</v>
      </c>
      <c r="G1532" s="30">
        <v>-1.26642581229952</v>
      </c>
      <c r="H1532" s="31">
        <v>7.0411319300997003E-3</v>
      </c>
      <c r="I1532" s="20"/>
      <c r="J1532" s="17"/>
    </row>
    <row r="1533" spans="1:10">
      <c r="A1533" s="17" t="s">
        <v>2502</v>
      </c>
      <c r="B1533" s="17" t="s">
        <v>2503</v>
      </c>
      <c r="C1533" s="18">
        <v>-0.41830515789572298</v>
      </c>
      <c r="D1533" s="19">
        <v>0.45057947795959602</v>
      </c>
      <c r="E1533" s="18">
        <v>-0.38351363993530502</v>
      </c>
      <c r="F1533" s="19">
        <v>0.14683410586015999</v>
      </c>
      <c r="G1533" s="30">
        <v>-1.3079944878418299</v>
      </c>
      <c r="H1533" s="32">
        <v>3.5281759952660801E-5</v>
      </c>
      <c r="I1533" s="20"/>
      <c r="J1533" s="17"/>
    </row>
    <row r="1534" spans="1:10">
      <c r="A1534" s="17" t="s">
        <v>2504</v>
      </c>
      <c r="B1534" s="17" t="s">
        <v>2505</v>
      </c>
      <c r="C1534" s="18">
        <v>-0.464627223970982</v>
      </c>
      <c r="D1534" s="19">
        <v>0.70780919387464103</v>
      </c>
      <c r="E1534" s="18">
        <v>-0.52727114160065702</v>
      </c>
      <c r="F1534" s="19">
        <v>0.189336538941207</v>
      </c>
      <c r="G1534" s="30">
        <v>-1.2311253538920099</v>
      </c>
      <c r="H1534" s="31">
        <v>3.8922140669998598E-3</v>
      </c>
      <c r="I1534" s="20"/>
      <c r="J1534" s="17"/>
    </row>
    <row r="1535" spans="1:10">
      <c r="A1535" s="17" t="s">
        <v>2506</v>
      </c>
      <c r="B1535" s="17" t="s">
        <v>2507</v>
      </c>
      <c r="C1535" s="18">
        <v>-0.27472412349404801</v>
      </c>
      <c r="D1535" s="19">
        <v>0.87470474407636301</v>
      </c>
      <c r="E1535" s="18">
        <v>-0.245676551411704</v>
      </c>
      <c r="F1535" s="19">
        <v>0.51929017874403305</v>
      </c>
      <c r="G1535" s="30">
        <v>-1.30710093286735</v>
      </c>
      <c r="H1535" s="31">
        <v>1.38890373892083E-4</v>
      </c>
      <c r="I1535" s="20"/>
      <c r="J1535" s="17"/>
    </row>
    <row r="1536" spans="1:10">
      <c r="A1536" s="17" t="s">
        <v>2508</v>
      </c>
      <c r="B1536" s="17" t="s">
        <v>2509</v>
      </c>
      <c r="C1536" s="18">
        <v>-0.25548767667018202</v>
      </c>
      <c r="D1536" s="19">
        <v>0.766048827868681</v>
      </c>
      <c r="E1536" s="18">
        <v>-0.63959848273145004</v>
      </c>
      <c r="F1536" s="19">
        <v>1.8333596765932401E-3</v>
      </c>
      <c r="G1536" s="30">
        <v>-1.49293305467273</v>
      </c>
      <c r="H1536" s="32">
        <v>1.1144808956456E-8</v>
      </c>
      <c r="I1536" s="20"/>
      <c r="J1536" s="17"/>
    </row>
    <row r="1537" spans="1:10">
      <c r="A1537" s="17" t="s">
        <v>2510</v>
      </c>
      <c r="B1537" s="17" t="s">
        <v>2511</v>
      </c>
      <c r="C1537" s="18">
        <v>-0.158597419447362</v>
      </c>
      <c r="D1537" s="19">
        <v>0.999288856554439</v>
      </c>
      <c r="E1537" s="18">
        <v>-0.55912092120734802</v>
      </c>
      <c r="F1537" s="19">
        <v>0.14804993774456701</v>
      </c>
      <c r="G1537" s="30">
        <v>-1.0216844599860899</v>
      </c>
      <c r="H1537" s="31">
        <v>5.8770840106921202E-3</v>
      </c>
      <c r="I1537" s="20"/>
      <c r="J1537" s="17"/>
    </row>
    <row r="1538" spans="1:10">
      <c r="A1538" s="17" t="s">
        <v>2512</v>
      </c>
      <c r="B1538" s="17" t="s">
        <v>2513</v>
      </c>
      <c r="C1538" s="18">
        <v>-0.38142630609336298</v>
      </c>
      <c r="D1538" s="19">
        <v>0.15307052847584299</v>
      </c>
      <c r="E1538" s="18">
        <v>-0.82103005184825195</v>
      </c>
      <c r="F1538" s="21">
        <v>3.9611344732939399E-7</v>
      </c>
      <c r="G1538" s="30">
        <v>-1.04616276778779</v>
      </c>
      <c r="H1538" s="32">
        <v>5.12319712675729E-10</v>
      </c>
      <c r="I1538" s="20"/>
      <c r="J1538" s="17"/>
    </row>
    <row r="1539" spans="1:10">
      <c r="A1539" s="17" t="s">
        <v>2514</v>
      </c>
      <c r="B1539" s="17" t="s">
        <v>2515</v>
      </c>
      <c r="C1539" s="18">
        <v>0.349672384816482</v>
      </c>
      <c r="D1539" s="19">
        <v>0.999288856554439</v>
      </c>
      <c r="E1539" s="28">
        <v>2.2410893036733999</v>
      </c>
      <c r="F1539" s="29">
        <v>1.8431785464967901E-3</v>
      </c>
      <c r="G1539" s="7">
        <v>2.0157789751156598</v>
      </c>
      <c r="H1539" s="8">
        <v>6.3076140155158399E-3</v>
      </c>
      <c r="I1539" s="20"/>
      <c r="J1539" s="17"/>
    </row>
    <row r="1540" spans="1:10">
      <c r="A1540" s="17" t="s">
        <v>2516</v>
      </c>
      <c r="B1540" s="17" t="s">
        <v>2517</v>
      </c>
      <c r="C1540" s="18">
        <v>-0.34782510798866401</v>
      </c>
      <c r="D1540" s="19">
        <v>0.32085303474440302</v>
      </c>
      <c r="E1540" s="18">
        <v>-0.71323189587768898</v>
      </c>
      <c r="F1540" s="21">
        <v>1.68938553715821E-5</v>
      </c>
      <c r="G1540" s="30">
        <v>-1.0807675365248699</v>
      </c>
      <c r="H1540" s="32">
        <v>7.2838738114795203E-9</v>
      </c>
      <c r="I1540" s="20"/>
      <c r="J1540" s="17"/>
    </row>
    <row r="1541" spans="1:10">
      <c r="A1541" s="17" t="s">
        <v>2518</v>
      </c>
      <c r="B1541" s="17" t="s">
        <v>2519</v>
      </c>
      <c r="C1541" s="18">
        <v>0.583184754110875</v>
      </c>
      <c r="D1541" s="19">
        <v>0.87843170711943397</v>
      </c>
      <c r="E1541" s="28">
        <v>1.3882822602974501</v>
      </c>
      <c r="F1541" s="29">
        <v>2.97011134317474E-3</v>
      </c>
      <c r="G1541" s="28">
        <v>1.20765906117283</v>
      </c>
      <c r="H1541" s="29">
        <v>1.2679108848700001E-2</v>
      </c>
      <c r="I1541" s="20"/>
      <c r="J1541" s="17"/>
    </row>
    <row r="1542" spans="1:10">
      <c r="A1542" s="17" t="s">
        <v>2520</v>
      </c>
      <c r="B1542" s="17" t="s">
        <v>2521</v>
      </c>
      <c r="C1542" s="18">
        <v>-0.26169361647502198</v>
      </c>
      <c r="D1542" s="19">
        <v>0.999288856554439</v>
      </c>
      <c r="E1542" s="7">
        <v>2.2232787559528502</v>
      </c>
      <c r="F1542" s="8">
        <v>1.7190236010806801E-3</v>
      </c>
      <c r="G1542" s="41">
        <v>1.29254328008923</v>
      </c>
      <c r="H1542" s="42">
        <v>0.17464363026333801</v>
      </c>
      <c r="I1542" s="20"/>
      <c r="J1542" s="17"/>
    </row>
    <row r="1543" spans="1:10">
      <c r="A1543" s="17" t="s">
        <v>2522</v>
      </c>
      <c r="B1543" s="17" t="s">
        <v>2523</v>
      </c>
      <c r="C1543" s="18">
        <v>-9.8004450176844393E-2</v>
      </c>
      <c r="D1543" s="19">
        <v>0.999288856554439</v>
      </c>
      <c r="E1543" s="7">
        <v>2.3321540046801501</v>
      </c>
      <c r="F1543" s="8">
        <v>9.2250795727364106E-5</v>
      </c>
      <c r="G1543" s="41">
        <v>1.2990664820734401</v>
      </c>
      <c r="H1543" s="42">
        <v>6.37512245401749E-2</v>
      </c>
      <c r="I1543" s="20"/>
      <c r="J1543" s="17"/>
    </row>
    <row r="1544" spans="1:10">
      <c r="A1544" s="17" t="s">
        <v>2524</v>
      </c>
      <c r="B1544" s="17" t="s">
        <v>2525</v>
      </c>
      <c r="C1544" s="18">
        <v>8.0018678179639896E-2</v>
      </c>
      <c r="D1544" s="19">
        <v>0.999288856554439</v>
      </c>
      <c r="E1544" s="7">
        <v>1.9935764879245499</v>
      </c>
      <c r="F1544" s="8">
        <v>6.3440353151986904E-5</v>
      </c>
      <c r="G1544" s="41">
        <v>0.76213418700175695</v>
      </c>
      <c r="H1544" s="42">
        <v>0.21212807994288299</v>
      </c>
      <c r="I1544" s="20"/>
      <c r="J1544" s="17"/>
    </row>
    <row r="1545" spans="1:10">
      <c r="A1545" s="17" t="s">
        <v>2526</v>
      </c>
      <c r="B1545" s="17" t="s">
        <v>2527</v>
      </c>
      <c r="C1545" s="18">
        <v>0.95050815061887195</v>
      </c>
      <c r="D1545" s="19">
        <v>0.73073294420146395</v>
      </c>
      <c r="E1545" s="7">
        <v>2.0852235228543399</v>
      </c>
      <c r="F1545" s="8">
        <v>4.1471502384962102E-3</v>
      </c>
      <c r="G1545" s="41">
        <v>1.46183013779671</v>
      </c>
      <c r="H1545" s="42">
        <v>5.0485548899035997E-2</v>
      </c>
      <c r="I1545" s="20"/>
      <c r="J1545" s="17"/>
    </row>
    <row r="1546" spans="1:10">
      <c r="A1546" s="17" t="s">
        <v>2528</v>
      </c>
      <c r="B1546" s="17" t="s">
        <v>2529</v>
      </c>
      <c r="C1546" s="18">
        <v>0.14420500005762699</v>
      </c>
      <c r="D1546" s="19">
        <v>0.98083550200868497</v>
      </c>
      <c r="E1546" s="28">
        <v>1.06633145464498</v>
      </c>
      <c r="F1546" s="29">
        <v>1.21999399387561E-5</v>
      </c>
      <c r="G1546" s="18">
        <v>0.61629468722334002</v>
      </c>
      <c r="H1546" s="19">
        <v>6.9785570172010702E-3</v>
      </c>
      <c r="I1546" s="20"/>
      <c r="J1546" s="17"/>
    </row>
    <row r="1547" spans="1:10">
      <c r="A1547" s="17" t="s">
        <v>2530</v>
      </c>
      <c r="B1547" s="17" t="s">
        <v>2531</v>
      </c>
      <c r="C1547" s="18">
        <v>0.35692257817196299</v>
      </c>
      <c r="D1547" s="19">
        <v>0.72295595944070001</v>
      </c>
      <c r="E1547" s="28">
        <v>1.09997531224495</v>
      </c>
      <c r="F1547" s="29">
        <v>5.6584085850607302E-5</v>
      </c>
      <c r="G1547" s="28">
        <v>1.0244086593637101</v>
      </c>
      <c r="H1547" s="29">
        <v>2.6328230588831798E-4</v>
      </c>
      <c r="I1547" s="20"/>
      <c r="J1547" s="17"/>
    </row>
    <row r="1548" spans="1:10">
      <c r="A1548" s="17" t="s">
        <v>2532</v>
      </c>
      <c r="B1548" s="17" t="s">
        <v>2533</v>
      </c>
      <c r="C1548" s="18">
        <v>0.37420790284789401</v>
      </c>
      <c r="D1548" s="19">
        <v>0.83370276119325804</v>
      </c>
      <c r="E1548" s="28">
        <v>1.1504953480529601</v>
      </c>
      <c r="F1548" s="29">
        <v>3.2593370149366203E-4</v>
      </c>
      <c r="G1548" s="7">
        <v>1.1985640544246301</v>
      </c>
      <c r="H1548" s="8">
        <v>3.0403144333344002E-4</v>
      </c>
      <c r="I1548" s="20"/>
      <c r="J1548" s="17"/>
    </row>
    <row r="1549" spans="1:10">
      <c r="A1549" s="17" t="s">
        <v>2534</v>
      </c>
      <c r="B1549" s="17" t="s">
        <v>2535</v>
      </c>
      <c r="C1549" s="18">
        <v>0.34418678817041398</v>
      </c>
      <c r="D1549" s="19">
        <v>0.858605518708911</v>
      </c>
      <c r="E1549" s="28">
        <v>1.0303375988727399</v>
      </c>
      <c r="F1549" s="29">
        <v>1.5810901521414601E-3</v>
      </c>
      <c r="G1549" s="18">
        <v>0.76326115205895295</v>
      </c>
      <c r="H1549" s="19">
        <v>1.6631958693594798E-2</v>
      </c>
      <c r="I1549" s="20"/>
      <c r="J1549" s="17"/>
    </row>
    <row r="1550" spans="1:10">
      <c r="A1550" s="17" t="s">
        <v>2536</v>
      </c>
      <c r="B1550" s="17" t="s">
        <v>2537</v>
      </c>
      <c r="C1550" s="18">
        <v>0.35467826263192098</v>
      </c>
      <c r="D1550" s="19">
        <v>0.82533828068170101</v>
      </c>
      <c r="E1550" s="18">
        <v>0.96599921047590298</v>
      </c>
      <c r="F1550" s="19">
        <v>1.36852775723835E-3</v>
      </c>
      <c r="G1550" s="28">
        <v>1.12354121454131</v>
      </c>
      <c r="H1550" s="29">
        <v>2.41899885161944E-4</v>
      </c>
      <c r="I1550" s="20"/>
      <c r="J1550" s="17"/>
    </row>
    <row r="1551" spans="1:10">
      <c r="A1551" s="17" t="s">
        <v>2538</v>
      </c>
      <c r="B1551" s="17" t="s">
        <v>2539</v>
      </c>
      <c r="C1551" s="18">
        <v>1.4314336598589099</v>
      </c>
      <c r="D1551" s="19">
        <v>0.53768194362801902</v>
      </c>
      <c r="E1551" s="7">
        <v>3.43854381459423</v>
      </c>
      <c r="F1551" s="8">
        <v>5.3105901295043299E-5</v>
      </c>
      <c r="G1551" s="7">
        <v>2.76540215934495</v>
      </c>
      <c r="H1551" s="8">
        <v>1.30510647650586E-3</v>
      </c>
      <c r="I1551" s="20"/>
      <c r="J1551" s="17"/>
    </row>
    <row r="1552" spans="1:10">
      <c r="A1552" s="17" t="s">
        <v>2540</v>
      </c>
      <c r="B1552" s="17" t="s">
        <v>2541</v>
      </c>
      <c r="C1552" s="18">
        <v>0.41625158308030102</v>
      </c>
      <c r="D1552" s="19">
        <v>0.82352840526715798</v>
      </c>
      <c r="E1552" s="28">
        <v>1.17154644135764</v>
      </c>
      <c r="F1552" s="29">
        <v>7.6607589397003305E-4</v>
      </c>
      <c r="G1552" s="7">
        <v>1.2240473671862899</v>
      </c>
      <c r="H1552" s="8">
        <v>7.5016758978240102E-4</v>
      </c>
      <c r="I1552" s="20"/>
      <c r="J1552" s="17"/>
    </row>
    <row r="1553" spans="1:10">
      <c r="A1553" s="17" t="s">
        <v>2542</v>
      </c>
      <c r="B1553" s="17" t="s">
        <v>2543</v>
      </c>
      <c r="C1553" s="18">
        <v>0.51260989518244104</v>
      </c>
      <c r="D1553" s="19">
        <v>0.65786321097456701</v>
      </c>
      <c r="E1553" s="28">
        <v>1.10319126183579</v>
      </c>
      <c r="F1553" s="29">
        <v>1.28159846666959E-3</v>
      </c>
      <c r="G1553" s="7">
        <v>1.0947845190538801</v>
      </c>
      <c r="H1553" s="8">
        <v>1.86596762127794E-3</v>
      </c>
      <c r="I1553" s="20"/>
      <c r="J1553" s="17"/>
    </row>
    <row r="1554" spans="1:10">
      <c r="A1554" s="17" t="s">
        <v>2544</v>
      </c>
      <c r="B1554" s="17" t="s">
        <v>2545</v>
      </c>
      <c r="C1554" s="18">
        <v>0.49446371052454102</v>
      </c>
      <c r="D1554" s="19">
        <v>0.66701452501784697</v>
      </c>
      <c r="E1554" s="28">
        <v>1.4251559401231799</v>
      </c>
      <c r="F1554" s="29">
        <v>2.3712508604049599E-5</v>
      </c>
      <c r="G1554" s="7">
        <v>1.2913716626759699</v>
      </c>
      <c r="H1554" s="8">
        <v>1.2276091626568501E-4</v>
      </c>
      <c r="I1554" s="20"/>
      <c r="J1554" s="17"/>
    </row>
    <row r="1555" spans="1:10">
      <c r="A1555" s="17" t="s">
        <v>2546</v>
      </c>
      <c r="B1555" s="17" t="s">
        <v>2547</v>
      </c>
      <c r="C1555" s="18">
        <v>0.42181778930909197</v>
      </c>
      <c r="D1555" s="19">
        <v>0.96039471194168902</v>
      </c>
      <c r="E1555" s="7">
        <v>2.2135351243767598</v>
      </c>
      <c r="F1555" s="8">
        <v>7.2388636688115599E-5</v>
      </c>
      <c r="G1555" s="41">
        <v>0.47705326652847602</v>
      </c>
      <c r="H1555" s="42">
        <v>0.56553868513300998</v>
      </c>
      <c r="I1555" s="20"/>
      <c r="J1555" s="17"/>
    </row>
    <row r="1556" spans="1:10">
      <c r="A1556" s="17" t="s">
        <v>2548</v>
      </c>
      <c r="B1556" s="17" t="s">
        <v>2549</v>
      </c>
      <c r="C1556" s="18">
        <v>0.397014317500122</v>
      </c>
      <c r="D1556" s="19">
        <v>0.92756331617847398</v>
      </c>
      <c r="E1556" s="28">
        <v>1.4889708477416099</v>
      </c>
      <c r="F1556" s="29">
        <v>5.9927539248693902E-4</v>
      </c>
      <c r="G1556" s="28">
        <v>1.0958041627250099</v>
      </c>
      <c r="H1556" s="29">
        <v>1.53516773009398E-2</v>
      </c>
      <c r="I1556" s="20"/>
      <c r="J1556" s="17"/>
    </row>
    <row r="1557" spans="1:10">
      <c r="A1557" s="17" t="s">
        <v>2550</v>
      </c>
      <c r="B1557" s="17" t="s">
        <v>2551</v>
      </c>
      <c r="C1557" s="18">
        <v>0.57016472198575696</v>
      </c>
      <c r="D1557" s="19">
        <v>0.57353044920739404</v>
      </c>
      <c r="E1557" s="7">
        <v>1.64993635224492</v>
      </c>
      <c r="F1557" s="8">
        <v>5.2356203385717601E-6</v>
      </c>
      <c r="G1557" s="7">
        <v>1.43281186994594</v>
      </c>
      <c r="H1557" s="8">
        <v>5.9250523618808398E-5</v>
      </c>
      <c r="I1557" s="20"/>
      <c r="J1557" s="17"/>
    </row>
    <row r="1558" spans="1:10">
      <c r="A1558" s="17" t="s">
        <v>2552</v>
      </c>
      <c r="B1558" s="17" t="s">
        <v>2553</v>
      </c>
      <c r="C1558" s="18">
        <v>0.417163182308745</v>
      </c>
      <c r="D1558" s="19">
        <v>0.55394704541226003</v>
      </c>
      <c r="E1558" s="28">
        <v>1.1618296760117199</v>
      </c>
      <c r="F1558" s="29">
        <v>6.9684453386106599E-6</v>
      </c>
      <c r="G1558" s="28">
        <v>1.07468609786015</v>
      </c>
      <c r="H1558" s="29">
        <v>1.8008967181492801E-5</v>
      </c>
      <c r="I1558" s="20"/>
      <c r="J1558" s="17"/>
    </row>
    <row r="1559" spans="1:10">
      <c r="A1559" s="17" t="s">
        <v>2554</v>
      </c>
      <c r="B1559" s="17" t="s">
        <v>2555</v>
      </c>
      <c r="C1559" s="18">
        <v>-0.24047761494215</v>
      </c>
      <c r="D1559" s="19">
        <v>0.66173890754474896</v>
      </c>
      <c r="E1559" s="18">
        <v>-0.85805170728668301</v>
      </c>
      <c r="F1559" s="21">
        <v>2.6361691823241799E-6</v>
      </c>
      <c r="G1559" s="30">
        <v>-1.1885515733434799</v>
      </c>
      <c r="H1559" s="32">
        <v>1.27484385366912E-9</v>
      </c>
      <c r="I1559" s="20"/>
      <c r="J1559" s="17"/>
    </row>
    <row r="1560" spans="1:10">
      <c r="A1560" s="17" t="s">
        <v>2556</v>
      </c>
      <c r="B1560" s="17" t="s">
        <v>2557</v>
      </c>
      <c r="C1560" s="18">
        <v>0.217526657861288</v>
      </c>
      <c r="D1560" s="19">
        <v>0.92088877322293305</v>
      </c>
      <c r="E1560" s="28">
        <v>1.01331676778762</v>
      </c>
      <c r="F1560" s="29">
        <v>5.8269989209322901E-5</v>
      </c>
      <c r="G1560" s="18">
        <v>0.86883017165763599</v>
      </c>
      <c r="H1560" s="19">
        <v>5.8757466819326796E-4</v>
      </c>
      <c r="I1560" s="20"/>
      <c r="J1560" s="17"/>
    </row>
    <row r="1561" spans="1:10">
      <c r="A1561" s="17" t="s">
        <v>2558</v>
      </c>
      <c r="B1561" s="17" t="s">
        <v>2559</v>
      </c>
      <c r="C1561" s="18">
        <v>0.26600994300700997</v>
      </c>
      <c r="D1561" s="19">
        <v>0.95548715290944897</v>
      </c>
      <c r="E1561" s="28">
        <v>1.03520982425311</v>
      </c>
      <c r="F1561" s="29">
        <v>2.1697165326356699E-3</v>
      </c>
      <c r="G1561" s="18">
        <v>0.79206939079601202</v>
      </c>
      <c r="H1561" s="19">
        <v>2.6428147629275901E-2</v>
      </c>
      <c r="I1561" s="20"/>
      <c r="J1561" s="17"/>
    </row>
    <row r="1562" spans="1:10">
      <c r="A1562" s="17" t="s">
        <v>2560</v>
      </c>
      <c r="B1562" s="17" t="s">
        <v>2561</v>
      </c>
      <c r="C1562" s="18">
        <v>0.22136347456658401</v>
      </c>
      <c r="D1562" s="19">
        <v>0.96686694359993397</v>
      </c>
      <c r="E1562" s="7">
        <v>1.29161219663557</v>
      </c>
      <c r="F1562" s="8">
        <v>5.8740737708748597E-5</v>
      </c>
      <c r="G1562" s="18">
        <v>0.92992011782178396</v>
      </c>
      <c r="H1562" s="19">
        <v>6.5082944089418504E-3</v>
      </c>
      <c r="I1562" s="20"/>
      <c r="J1562" s="17"/>
    </row>
    <row r="1563" spans="1:10">
      <c r="A1563" s="17" t="s">
        <v>2562</v>
      </c>
      <c r="B1563" s="17" t="s">
        <v>2563</v>
      </c>
      <c r="C1563" s="18">
        <v>-0.27269118860340702</v>
      </c>
      <c r="D1563" s="19">
        <v>0.57608122300331499</v>
      </c>
      <c r="E1563" s="18">
        <v>-0.53328553322915495</v>
      </c>
      <c r="F1563" s="19">
        <v>1.4090927670572799E-3</v>
      </c>
      <c r="G1563" s="30">
        <v>-1.01020421831164</v>
      </c>
      <c r="H1563" s="32">
        <v>1.3326725525059199E-7</v>
      </c>
      <c r="I1563" s="20"/>
      <c r="J1563" s="17"/>
    </row>
    <row r="1564" spans="1:10">
      <c r="A1564" s="17" t="s">
        <v>2564</v>
      </c>
      <c r="B1564" s="17" t="s">
        <v>2565</v>
      </c>
      <c r="C1564" s="18">
        <v>0.43827128898259698</v>
      </c>
      <c r="D1564" s="19">
        <v>0.82316322732551905</v>
      </c>
      <c r="E1564" s="18">
        <v>0.97527727807985898</v>
      </c>
      <c r="F1564" s="19">
        <v>1.1616396542319E-2</v>
      </c>
      <c r="G1564" s="28">
        <v>1.04454215176553</v>
      </c>
      <c r="H1564" s="29">
        <v>5.2990880584758097E-3</v>
      </c>
      <c r="I1564" s="20"/>
      <c r="J1564" s="17"/>
    </row>
    <row r="1565" spans="1:10">
      <c r="A1565" s="17" t="s">
        <v>2566</v>
      </c>
      <c r="B1565" s="17" t="s">
        <v>2567</v>
      </c>
      <c r="C1565" s="18">
        <v>-0.15216659819756601</v>
      </c>
      <c r="D1565" s="19">
        <v>0.999288856554439</v>
      </c>
      <c r="E1565" s="7">
        <v>1.70433479266573</v>
      </c>
      <c r="F1565" s="8">
        <v>3.1131068538801199E-3</v>
      </c>
      <c r="G1565" s="28">
        <v>1.62291770245207</v>
      </c>
      <c r="H1565" s="29">
        <v>1.62531400145602E-2</v>
      </c>
      <c r="I1565" s="20"/>
      <c r="J1565" s="17"/>
    </row>
    <row r="1566" spans="1:10">
      <c r="A1566" s="17" t="s">
        <v>2568</v>
      </c>
      <c r="B1566" s="17" t="s">
        <v>2569</v>
      </c>
      <c r="C1566" s="18">
        <v>1.1327799552758</v>
      </c>
      <c r="D1566" s="19">
        <v>0.65496494434418795</v>
      </c>
      <c r="E1566" s="7">
        <v>2.2990026498741298</v>
      </c>
      <c r="F1566" s="8">
        <v>1.14662559514173E-3</v>
      </c>
      <c r="G1566" s="41">
        <v>1.04909151018004</v>
      </c>
      <c r="H1566" s="42">
        <v>0.14559660345230499</v>
      </c>
      <c r="I1566" s="20"/>
      <c r="J1566" s="17"/>
    </row>
    <row r="1567" spans="1:10">
      <c r="A1567" s="17" t="s">
        <v>2570</v>
      </c>
      <c r="B1567" s="17" t="s">
        <v>2571</v>
      </c>
      <c r="C1567" s="18">
        <v>1.47558297915465</v>
      </c>
      <c r="D1567" s="19">
        <v>0.67679437777665896</v>
      </c>
      <c r="E1567" s="28">
        <v>2.9728233431951101</v>
      </c>
      <c r="F1567" s="29">
        <v>4.8157893989059404E-3</v>
      </c>
      <c r="G1567" s="28">
        <v>3.0102530217390502</v>
      </c>
      <c r="H1567" s="29">
        <v>1.22525040861376E-2</v>
      </c>
      <c r="I1567" s="20"/>
      <c r="J1567" s="17"/>
    </row>
    <row r="1568" spans="1:10">
      <c r="A1568" s="17" t="s">
        <v>2572</v>
      </c>
      <c r="B1568" s="17" t="s">
        <v>2573</v>
      </c>
      <c r="C1568" s="18">
        <v>0.26105212969013403</v>
      </c>
      <c r="D1568" s="19">
        <v>0.96415739872134898</v>
      </c>
      <c r="E1568" s="28">
        <v>1.1933621580550799</v>
      </c>
      <c r="F1568" s="29">
        <v>1.2826847719347801E-3</v>
      </c>
      <c r="G1568" s="18">
        <v>0.82004089957896797</v>
      </c>
      <c r="H1568" s="19">
        <v>2.7132496522563301E-2</v>
      </c>
      <c r="I1568" s="20"/>
      <c r="J1568" s="17"/>
    </row>
    <row r="1569" spans="1:10">
      <c r="A1569" s="17" t="s">
        <v>2574</v>
      </c>
      <c r="B1569" s="17" t="s">
        <v>2575</v>
      </c>
      <c r="C1569" s="18">
        <v>6.8185044436875397E-2</v>
      </c>
      <c r="D1569" s="19">
        <v>0.999288856554439</v>
      </c>
      <c r="E1569" s="28">
        <v>1.6292607543984501</v>
      </c>
      <c r="F1569" s="29">
        <v>3.3792850572281598E-3</v>
      </c>
      <c r="G1569" s="7">
        <v>1.5326164290133399</v>
      </c>
      <c r="H1569" s="8">
        <v>1.3519530655137E-2</v>
      </c>
      <c r="I1569" s="20"/>
      <c r="J1569" s="17"/>
    </row>
    <row r="1570" spans="1:10">
      <c r="A1570" s="17" t="s">
        <v>2576</v>
      </c>
      <c r="B1570" s="17" t="s">
        <v>2577</v>
      </c>
      <c r="C1570" s="18">
        <v>-0.29290120811416098</v>
      </c>
      <c r="D1570" s="19">
        <v>0.74682405087210402</v>
      </c>
      <c r="E1570" s="18">
        <v>-0.91018627485163495</v>
      </c>
      <c r="F1570" s="19">
        <v>4.0615292628110099E-4</v>
      </c>
      <c r="G1570" s="30">
        <v>-1.01881698037807</v>
      </c>
      <c r="H1570" s="31">
        <v>1.32381621227138E-4</v>
      </c>
      <c r="I1570" s="20"/>
      <c r="J1570" s="17"/>
    </row>
    <row r="1571" spans="1:10">
      <c r="A1571" s="17" t="s">
        <v>2578</v>
      </c>
      <c r="B1571" s="17" t="s">
        <v>2579</v>
      </c>
      <c r="C1571" s="18">
        <v>0.62254308330240005</v>
      </c>
      <c r="D1571" s="19">
        <v>0.64102635608216696</v>
      </c>
      <c r="E1571" s="18">
        <v>0.81621496880989197</v>
      </c>
      <c r="F1571" s="19">
        <v>4.7463354520083198E-2</v>
      </c>
      <c r="G1571" s="28">
        <v>1.3644501326066201</v>
      </c>
      <c r="H1571" s="29">
        <v>8.2720341861788405E-4</v>
      </c>
      <c r="I1571" s="20"/>
      <c r="J1571" s="17"/>
    </row>
    <row r="1572" spans="1:10">
      <c r="A1572" s="17" t="s">
        <v>2580</v>
      </c>
      <c r="B1572" s="17" t="s">
        <v>2581</v>
      </c>
      <c r="C1572" s="18">
        <v>6.7534046305946796E-2</v>
      </c>
      <c r="D1572" s="19">
        <v>0.999288856554439</v>
      </c>
      <c r="E1572" s="28">
        <v>1.0221976335593199</v>
      </c>
      <c r="F1572" s="29">
        <v>1.03539688305983E-3</v>
      </c>
      <c r="G1572" s="41">
        <v>0.53101535892376295</v>
      </c>
      <c r="H1572" s="42">
        <v>0.150927487553254</v>
      </c>
      <c r="I1572" s="20"/>
      <c r="J1572" s="17"/>
    </row>
    <row r="1573" spans="1:10">
      <c r="A1573" s="17" t="s">
        <v>2582</v>
      </c>
      <c r="B1573" s="17" t="s">
        <v>2583</v>
      </c>
      <c r="C1573" s="18">
        <v>6.2353999906753298E-2</v>
      </c>
      <c r="D1573" s="19">
        <v>0.999288856554439</v>
      </c>
      <c r="E1573" s="7">
        <v>1.52551389411683</v>
      </c>
      <c r="F1573" s="8">
        <v>5.8740737708748597E-5</v>
      </c>
      <c r="G1573" s="28">
        <v>1.0649678661372499</v>
      </c>
      <c r="H1573" s="29">
        <v>5.4247585053769096E-3</v>
      </c>
      <c r="I1573" s="20"/>
      <c r="J1573" s="17"/>
    </row>
    <row r="1574" spans="1:10">
      <c r="A1574" s="17" t="s">
        <v>2584</v>
      </c>
      <c r="B1574" s="17" t="s">
        <v>2585</v>
      </c>
      <c r="C1574" s="18">
        <v>-0.37079749520704702</v>
      </c>
      <c r="D1574" s="19">
        <v>0.96248194508844997</v>
      </c>
      <c r="E1574" s="7">
        <v>1.34966326806027</v>
      </c>
      <c r="F1574" s="8">
        <v>3.2763799737095299E-3</v>
      </c>
      <c r="G1574" s="28">
        <v>1.04925370361777</v>
      </c>
      <c r="H1574" s="29">
        <v>4.24349523703497E-2</v>
      </c>
      <c r="I1574" s="20"/>
      <c r="J1574" s="17"/>
    </row>
    <row r="1575" spans="1:10">
      <c r="A1575" s="17" t="s">
        <v>2586</v>
      </c>
      <c r="B1575" s="17" t="s">
        <v>2587</v>
      </c>
      <c r="C1575" s="18">
        <v>0.56572441093020098</v>
      </c>
      <c r="D1575" s="19">
        <v>0.79631943011127704</v>
      </c>
      <c r="E1575" s="7">
        <v>2.1834687805467801</v>
      </c>
      <c r="F1575" s="8">
        <v>6.51548932750743E-6</v>
      </c>
      <c r="G1575" s="7">
        <v>1.7778500746675301</v>
      </c>
      <c r="H1575" s="8">
        <v>1.34350454582204E-4</v>
      </c>
      <c r="I1575" s="20"/>
      <c r="J1575" s="17"/>
    </row>
    <row r="1576" spans="1:10">
      <c r="A1576" s="17" t="s">
        <v>2588</v>
      </c>
      <c r="B1576" s="17" t="s">
        <v>2589</v>
      </c>
      <c r="C1576" s="18">
        <v>1.6017955009537701</v>
      </c>
      <c r="D1576" s="19">
        <v>0.23303057711772299</v>
      </c>
      <c r="E1576" s="7">
        <v>3.67481919906851</v>
      </c>
      <c r="F1576" s="8">
        <v>8.1537782043679601E-7</v>
      </c>
      <c r="G1576" s="7">
        <v>1.82481082798987</v>
      </c>
      <c r="H1576" s="8">
        <v>8.8195013010725998E-4</v>
      </c>
      <c r="I1576" s="20"/>
      <c r="J1576" s="17"/>
    </row>
    <row r="1577" spans="1:10">
      <c r="A1577" s="17" t="s">
        <v>2590</v>
      </c>
      <c r="B1577" s="17" t="s">
        <v>2591</v>
      </c>
      <c r="C1577" s="18">
        <v>0.88994014834299295</v>
      </c>
      <c r="D1577" s="19">
        <v>0.788891832571878</v>
      </c>
      <c r="E1577" s="18">
        <v>1.1032190920924001</v>
      </c>
      <c r="F1577" s="19">
        <v>0.21974216288678899</v>
      </c>
      <c r="G1577" s="7">
        <v>2.2041966016807302</v>
      </c>
      <c r="H1577" s="8">
        <v>3.0834310190813501E-2</v>
      </c>
      <c r="I1577" s="20"/>
      <c r="J1577" s="17"/>
    </row>
    <row r="1578" spans="1:10">
      <c r="A1578" s="17" t="s">
        <v>2592</v>
      </c>
      <c r="B1578" s="17" t="s">
        <v>2593</v>
      </c>
      <c r="C1578" s="18">
        <v>-0.20263832579187399</v>
      </c>
      <c r="D1578" s="19">
        <v>0.999288856554439</v>
      </c>
      <c r="E1578" s="18">
        <v>-0.80598008247802799</v>
      </c>
      <c r="F1578" s="19">
        <v>0.150266843523892</v>
      </c>
      <c r="G1578" s="30">
        <v>-1.7698834156363299</v>
      </c>
      <c r="H1578" s="31">
        <v>2.3217105762900099E-3</v>
      </c>
      <c r="I1578" s="20"/>
      <c r="J1578" s="17"/>
    </row>
    <row r="1579" spans="1:10">
      <c r="A1579" s="17" t="s">
        <v>2594</v>
      </c>
      <c r="B1579" s="17" t="s">
        <v>2595</v>
      </c>
      <c r="C1579" s="18">
        <v>6.9670921430381103E-2</v>
      </c>
      <c r="D1579" s="19">
        <v>0.999288856554439</v>
      </c>
      <c r="E1579" s="28">
        <v>1.10886142533385</v>
      </c>
      <c r="F1579" s="29">
        <v>4.5412973810244603E-2</v>
      </c>
      <c r="G1579" s="41">
        <v>-9.0829798016781899E-2</v>
      </c>
      <c r="H1579" s="42">
        <v>0.922742853176163</v>
      </c>
      <c r="I1579" s="20"/>
      <c r="J1579" s="17"/>
    </row>
    <row r="1580" spans="1:10">
      <c r="A1580" s="17" t="s">
        <v>2596</v>
      </c>
      <c r="B1580" s="17" t="s">
        <v>2597</v>
      </c>
      <c r="C1580" s="18">
        <v>0.38176919973691698</v>
      </c>
      <c r="D1580" s="19">
        <v>0.68842212177754403</v>
      </c>
      <c r="E1580" s="28">
        <v>1.3498646573195201</v>
      </c>
      <c r="F1580" s="29">
        <v>4.4273848785289201E-6</v>
      </c>
      <c r="G1580" s="28">
        <v>1.06424726356447</v>
      </c>
      <c r="H1580" s="29">
        <v>9.1440914346233498E-5</v>
      </c>
      <c r="I1580" s="20"/>
      <c r="J1580" s="17"/>
    </row>
    <row r="1581" spans="1:10">
      <c r="A1581" s="17" t="s">
        <v>2598</v>
      </c>
      <c r="B1581" s="17" t="s">
        <v>2599</v>
      </c>
      <c r="C1581" s="18">
        <v>0.33866803334882101</v>
      </c>
      <c r="D1581" s="19">
        <v>0.913119556675003</v>
      </c>
      <c r="E1581" s="18">
        <v>0.93562017208973802</v>
      </c>
      <c r="F1581" s="19">
        <v>7.9711152204301697E-3</v>
      </c>
      <c r="G1581" s="7">
        <v>1.2114103413217701</v>
      </c>
      <c r="H1581" s="8">
        <v>1.5117327771309399E-3</v>
      </c>
      <c r="I1581" s="20"/>
      <c r="J1581" s="17"/>
    </row>
    <row r="1582" spans="1:10">
      <c r="A1582" s="17" t="s">
        <v>2600</v>
      </c>
      <c r="B1582" s="17" t="s">
        <v>2601</v>
      </c>
      <c r="C1582" s="18">
        <v>0.60082682018892797</v>
      </c>
      <c r="D1582" s="19">
        <v>0.47637389249519801</v>
      </c>
      <c r="E1582" s="7">
        <v>1.3914827180029099</v>
      </c>
      <c r="F1582" s="8">
        <v>5.1528205678662502E-5</v>
      </c>
      <c r="G1582" s="7">
        <v>1.20513449147716</v>
      </c>
      <c r="H1582" s="8">
        <v>3.3445388498426699E-4</v>
      </c>
      <c r="I1582" s="20"/>
      <c r="J1582" s="17"/>
    </row>
    <row r="1583" spans="1:10">
      <c r="A1583" s="17" t="s">
        <v>2602</v>
      </c>
      <c r="B1583" s="17" t="s">
        <v>2603</v>
      </c>
      <c r="C1583" s="18">
        <v>8.6951423600854394E-2</v>
      </c>
      <c r="D1583" s="19">
        <v>0.999288856554439</v>
      </c>
      <c r="E1583" s="28">
        <v>1.02388437366228</v>
      </c>
      <c r="F1583" s="29">
        <v>2.9845187841076598E-4</v>
      </c>
      <c r="G1583" s="18">
        <v>0.95908305758907897</v>
      </c>
      <c r="H1583" s="19">
        <v>9.8408712843189709E-4</v>
      </c>
      <c r="I1583" s="20"/>
      <c r="J1583" s="17"/>
    </row>
    <row r="1584" spans="1:10">
      <c r="A1584" s="17" t="s">
        <v>2604</v>
      </c>
      <c r="B1584" s="17" t="s">
        <v>2605</v>
      </c>
      <c r="C1584" s="18">
        <v>0.36982467426952997</v>
      </c>
      <c r="D1584" s="19">
        <v>0.93048959859783198</v>
      </c>
      <c r="E1584" s="18">
        <v>0.71713282315128202</v>
      </c>
      <c r="F1584" s="19">
        <v>9.3975349994683294E-2</v>
      </c>
      <c r="G1584" s="28">
        <v>1.1181299869563199</v>
      </c>
      <c r="H1584" s="29">
        <v>5.4228978120131697E-3</v>
      </c>
      <c r="I1584" s="20"/>
      <c r="J1584" s="17"/>
    </row>
    <row r="1585" spans="1:10">
      <c r="A1585" s="17" t="s">
        <v>2606</v>
      </c>
      <c r="B1585" s="17" t="s">
        <v>2607</v>
      </c>
      <c r="C1585" s="18">
        <v>-0.38580201619585902</v>
      </c>
      <c r="D1585" s="19">
        <v>0.59226642075927405</v>
      </c>
      <c r="E1585" s="30">
        <v>-1.3520929874854899</v>
      </c>
      <c r="F1585" s="32">
        <v>6.51548932750743E-6</v>
      </c>
      <c r="G1585" s="18">
        <v>-0.90624453755140499</v>
      </c>
      <c r="H1585" s="19">
        <v>3.56378167016363E-4</v>
      </c>
      <c r="I1585" s="20"/>
      <c r="J1585" s="17"/>
    </row>
    <row r="1586" spans="1:10">
      <c r="A1586" s="17" t="s">
        <v>2608</v>
      </c>
      <c r="B1586" s="17" t="s">
        <v>2609</v>
      </c>
      <c r="C1586" s="18">
        <v>-0.37020760063254798</v>
      </c>
      <c r="D1586" s="19">
        <v>0.99239263717669601</v>
      </c>
      <c r="E1586" s="7">
        <v>2.4189683369700798</v>
      </c>
      <c r="F1586" s="8">
        <v>1.24950781687782E-4</v>
      </c>
      <c r="G1586" s="28">
        <v>1.5606684528872099</v>
      </c>
      <c r="H1586" s="29">
        <v>1.30168938105123E-2</v>
      </c>
      <c r="I1586" s="20"/>
      <c r="J1586" s="17"/>
    </row>
    <row r="1587" spans="1:10">
      <c r="A1587" s="17" t="s">
        <v>2610</v>
      </c>
      <c r="B1587" s="17" t="s">
        <v>2611</v>
      </c>
      <c r="C1587" s="18">
        <v>0.24986972520794001</v>
      </c>
      <c r="D1587" s="19">
        <v>0.88059943649162198</v>
      </c>
      <c r="E1587" s="7">
        <v>1.2586745550364999</v>
      </c>
      <c r="F1587" s="8">
        <v>3.6377326181052399E-6</v>
      </c>
      <c r="G1587" s="7">
        <v>1.1192157428952501</v>
      </c>
      <c r="H1587" s="8">
        <v>1.0613861187148699E-5</v>
      </c>
      <c r="I1587" s="20"/>
      <c r="J1587" s="17"/>
    </row>
    <row r="1588" spans="1:10">
      <c r="A1588" s="17" t="s">
        <v>2612</v>
      </c>
      <c r="B1588" s="17" t="s">
        <v>2613</v>
      </c>
      <c r="C1588" s="18">
        <v>-0.206475142182695</v>
      </c>
      <c r="D1588" s="19">
        <v>0.73755286659247499</v>
      </c>
      <c r="E1588" s="18">
        <v>-0.57430647608913199</v>
      </c>
      <c r="F1588" s="19">
        <v>2.0357596847226601E-4</v>
      </c>
      <c r="G1588" s="30">
        <v>-1.0882382214037101</v>
      </c>
      <c r="H1588" s="32">
        <v>3.2096157314708898E-9</v>
      </c>
      <c r="I1588" s="20"/>
      <c r="J1588" s="17"/>
    </row>
    <row r="1589" spans="1:10">
      <c r="A1589" s="17" t="s">
        <v>2614</v>
      </c>
      <c r="B1589" s="17" t="s">
        <v>2615</v>
      </c>
      <c r="C1589" s="18">
        <v>-0.41295755222810598</v>
      </c>
      <c r="D1589" s="19">
        <v>0.35609014662757099</v>
      </c>
      <c r="E1589" s="18">
        <v>-0.74628688510466101</v>
      </c>
      <c r="F1589" s="19">
        <v>2.19989066332591E-4</v>
      </c>
      <c r="G1589" s="30">
        <v>-1.2538555784379899</v>
      </c>
      <c r="H1589" s="32">
        <v>1.8663960550846499E-7</v>
      </c>
      <c r="I1589" s="20"/>
      <c r="J1589" s="17"/>
    </row>
    <row r="1590" spans="1:10">
      <c r="A1590" s="17" t="s">
        <v>2616</v>
      </c>
      <c r="B1590" s="17" t="s">
        <v>2617</v>
      </c>
      <c r="C1590" s="18">
        <v>-0.31886113873227001</v>
      </c>
      <c r="D1590" s="19">
        <v>0.74477211679923505</v>
      </c>
      <c r="E1590" s="18">
        <v>-0.85971198223646195</v>
      </c>
      <c r="F1590" s="19">
        <v>1.20753609833022E-3</v>
      </c>
      <c r="G1590" s="30">
        <v>-1.22019994844182</v>
      </c>
      <c r="H1590" s="32">
        <v>8.0108024915663797E-5</v>
      </c>
      <c r="I1590" s="20"/>
      <c r="J1590" s="17"/>
    </row>
    <row r="1591" spans="1:10">
      <c r="A1591" s="17" t="s">
        <v>2618</v>
      </c>
      <c r="B1591" s="17" t="s">
        <v>2619</v>
      </c>
      <c r="C1591" s="18">
        <v>0.45003012554039201</v>
      </c>
      <c r="D1591" s="19">
        <v>0.87843170711943397</v>
      </c>
      <c r="E1591" s="7">
        <v>2.0682324311309199</v>
      </c>
      <c r="F1591" s="8">
        <v>1.2288786106512299E-5</v>
      </c>
      <c r="G1591" s="41">
        <v>0.72263341480448195</v>
      </c>
      <c r="H1591" s="42">
        <v>0.114634046502665</v>
      </c>
      <c r="I1591" s="20"/>
      <c r="J1591" s="17"/>
    </row>
    <row r="1592" spans="1:10">
      <c r="A1592" s="17" t="s">
        <v>2620</v>
      </c>
      <c r="B1592" s="17" t="s">
        <v>2621</v>
      </c>
      <c r="C1592" s="18">
        <v>-0.135365798937534</v>
      </c>
      <c r="D1592" s="19">
        <v>0.97215281430593903</v>
      </c>
      <c r="E1592" s="18">
        <v>-0.98919144488570998</v>
      </c>
      <c r="F1592" s="21">
        <v>3.2256251886067299E-5</v>
      </c>
      <c r="G1592" s="30">
        <v>-1.12142631425067</v>
      </c>
      <c r="H1592" s="32">
        <v>1.8172809819471699E-5</v>
      </c>
      <c r="I1592" s="20"/>
      <c r="J1592" s="17"/>
    </row>
    <row r="1593" spans="1:10">
      <c r="A1593" s="17" t="s">
        <v>2622</v>
      </c>
      <c r="B1593" s="17" t="s">
        <v>2623</v>
      </c>
      <c r="C1593" s="18">
        <v>0.455589355449661</v>
      </c>
      <c r="D1593" s="19">
        <v>0.87843170711943397</v>
      </c>
      <c r="E1593" s="7">
        <v>2.10197604145268</v>
      </c>
      <c r="F1593" s="8">
        <v>6.51548932750743E-6</v>
      </c>
      <c r="G1593" s="41">
        <v>0.16125153889318899</v>
      </c>
      <c r="H1593" s="42">
        <v>0.80895192702004304</v>
      </c>
      <c r="I1593" s="20"/>
      <c r="J1593" s="17"/>
    </row>
    <row r="1594" spans="1:10">
      <c r="A1594" s="17" t="s">
        <v>2624</v>
      </c>
      <c r="B1594" s="17" t="s">
        <v>2625</v>
      </c>
      <c r="C1594" s="18">
        <v>-0.28894193778669902</v>
      </c>
      <c r="D1594" s="19">
        <v>0.47707846151790101</v>
      </c>
      <c r="E1594" s="18">
        <v>-0.74174121786095504</v>
      </c>
      <c r="F1594" s="21">
        <v>7.6838626523359907E-6</v>
      </c>
      <c r="G1594" s="30">
        <v>-1.1897746614728999</v>
      </c>
      <c r="H1594" s="32">
        <v>5.7091489875575901E-10</v>
      </c>
      <c r="I1594" s="20"/>
      <c r="J1594" s="17"/>
    </row>
    <row r="1595" spans="1:10">
      <c r="A1595" s="17" t="s">
        <v>2626</v>
      </c>
      <c r="B1595" s="17" t="s">
        <v>2627</v>
      </c>
      <c r="C1595" s="18">
        <v>-0.28799854564980198</v>
      </c>
      <c r="D1595" s="19">
        <v>0.61851661452615403</v>
      </c>
      <c r="E1595" s="18">
        <v>-0.59158613320981901</v>
      </c>
      <c r="F1595" s="19">
        <v>1.155512648264E-3</v>
      </c>
      <c r="G1595" s="30">
        <v>-1.08448880192564</v>
      </c>
      <c r="H1595" s="32">
        <v>1.7019989033099901E-7</v>
      </c>
      <c r="I1595" s="20"/>
      <c r="J1595" s="17"/>
    </row>
    <row r="1596" spans="1:10">
      <c r="A1596" s="17" t="s">
        <v>2628</v>
      </c>
      <c r="B1596" s="17" t="s">
        <v>2629</v>
      </c>
      <c r="C1596" s="18">
        <v>0.308901213479151</v>
      </c>
      <c r="D1596" s="19">
        <v>0.99239263717669601</v>
      </c>
      <c r="E1596" s="7">
        <v>2.30537912135321</v>
      </c>
      <c r="F1596" s="8">
        <v>2.2675918283646299E-5</v>
      </c>
      <c r="G1596" s="7">
        <v>1.21040018876533</v>
      </c>
      <c r="H1596" s="8">
        <v>3.4339131451472001E-2</v>
      </c>
      <c r="I1596" s="20"/>
      <c r="J1596" s="17"/>
    </row>
    <row r="1597" spans="1:10">
      <c r="A1597" s="17" t="s">
        <v>2630</v>
      </c>
      <c r="B1597" s="17" t="s">
        <v>2631</v>
      </c>
      <c r="C1597" s="18">
        <v>-0.153116664860868</v>
      </c>
      <c r="D1597" s="19">
        <v>0.999288856554439</v>
      </c>
      <c r="E1597" s="18">
        <v>-0.75750468699888995</v>
      </c>
      <c r="F1597" s="19">
        <v>2.4325177519264999E-2</v>
      </c>
      <c r="G1597" s="30">
        <v>-1.48969280123412</v>
      </c>
      <c r="H1597" s="32">
        <v>2.08416622201002E-5</v>
      </c>
      <c r="I1597" s="20"/>
      <c r="J1597" s="17"/>
    </row>
    <row r="1598" spans="1:10">
      <c r="A1598" s="17" t="s">
        <v>2632</v>
      </c>
      <c r="B1598" s="17" t="s">
        <v>2633</v>
      </c>
      <c r="C1598" s="18">
        <v>0.65683276227321397</v>
      </c>
      <c r="D1598" s="19">
        <v>0.65163294174993502</v>
      </c>
      <c r="E1598" s="7">
        <v>1.07071319865783</v>
      </c>
      <c r="F1598" s="8">
        <v>1.46786738140946E-2</v>
      </c>
      <c r="G1598" s="7">
        <v>1.4867750818738501</v>
      </c>
      <c r="H1598" s="8">
        <v>6.3923884668477804E-4</v>
      </c>
      <c r="I1598" s="20"/>
      <c r="J1598" s="17"/>
    </row>
    <row r="1599" spans="1:10">
      <c r="A1599" s="17" t="s">
        <v>2634</v>
      </c>
      <c r="B1599" s="17" t="s">
        <v>2635</v>
      </c>
      <c r="C1599" s="18">
        <v>0.65948765849369195</v>
      </c>
      <c r="D1599" s="19">
        <v>0.56131628524523602</v>
      </c>
      <c r="E1599" s="7">
        <v>1.1147179086801999</v>
      </c>
      <c r="F1599" s="8">
        <v>4.1471502384962102E-3</v>
      </c>
      <c r="G1599" s="7">
        <v>1.4744927270695201</v>
      </c>
      <c r="H1599" s="8">
        <v>1.9033447109369E-4</v>
      </c>
      <c r="I1599" s="20"/>
      <c r="J1599" s="17"/>
    </row>
    <row r="1600" spans="1:10">
      <c r="A1600" s="17" t="s">
        <v>2636</v>
      </c>
      <c r="B1600" s="17" t="s">
        <v>2637</v>
      </c>
      <c r="C1600" s="18">
        <v>0.20875606280033701</v>
      </c>
      <c r="D1600" s="19">
        <v>0.999288856554439</v>
      </c>
      <c r="E1600" s="28">
        <v>1.3637869072048401</v>
      </c>
      <c r="F1600" s="29">
        <v>9.6447780299534509E-3</v>
      </c>
      <c r="G1600" s="28">
        <v>1.3137241987322099</v>
      </c>
      <c r="H1600" s="29">
        <v>4.11327329205394E-2</v>
      </c>
      <c r="I1600" s="20"/>
      <c r="J1600" s="17"/>
    </row>
    <row r="1601" spans="1:10">
      <c r="A1601" s="17" t="s">
        <v>2638</v>
      </c>
      <c r="B1601" s="17" t="s">
        <v>2639</v>
      </c>
      <c r="C1601" s="18">
        <v>0.23958571001644799</v>
      </c>
      <c r="D1601" s="19">
        <v>0.96811586994636001</v>
      </c>
      <c r="E1601" s="7">
        <v>1.56441853869141</v>
      </c>
      <c r="F1601" s="8">
        <v>1.6648274045931802E-5</v>
      </c>
      <c r="G1601" s="18">
        <v>0.70610607544881399</v>
      </c>
      <c r="H1601" s="19">
        <v>4.5793187706251598E-2</v>
      </c>
      <c r="I1601" s="20"/>
      <c r="J1601" s="17"/>
    </row>
    <row r="1602" spans="1:10">
      <c r="A1602" s="17" t="s">
        <v>2640</v>
      </c>
      <c r="B1602" s="17" t="s">
        <v>2641</v>
      </c>
      <c r="C1602" s="18">
        <v>0.14087027534666699</v>
      </c>
      <c r="D1602" s="19">
        <v>0.99070302901703899</v>
      </c>
      <c r="E1602" s="28">
        <v>1.2479819004289401</v>
      </c>
      <c r="F1602" s="29">
        <v>4.4273848785289201E-6</v>
      </c>
      <c r="G1602" s="18">
        <v>0.65810312352203004</v>
      </c>
      <c r="H1602" s="19">
        <v>6.4190925483996802E-3</v>
      </c>
      <c r="I1602" s="20"/>
      <c r="J1602" s="17"/>
    </row>
    <row r="1603" spans="1:10">
      <c r="A1603" s="17" t="s">
        <v>2642</v>
      </c>
      <c r="B1603" s="17" t="s">
        <v>2643</v>
      </c>
      <c r="C1603" s="18">
        <v>0.56226677619893695</v>
      </c>
      <c r="D1603" s="19">
        <v>0.40554878272177602</v>
      </c>
      <c r="E1603" s="7">
        <v>1.53625363732273</v>
      </c>
      <c r="F1603" s="8">
        <v>6.3196492662289001E-7</v>
      </c>
      <c r="G1603" s="7">
        <v>1.5175329186823501</v>
      </c>
      <c r="H1603" s="8">
        <v>7.0035107162391903E-7</v>
      </c>
      <c r="I1603" s="20"/>
      <c r="J1603" s="17"/>
    </row>
    <row r="1604" spans="1:10">
      <c r="A1604" s="17" t="s">
        <v>2644</v>
      </c>
      <c r="B1604" s="17" t="s">
        <v>2645</v>
      </c>
      <c r="C1604" s="18">
        <v>0.76448152744511699</v>
      </c>
      <c r="D1604" s="19">
        <v>0.68257721087857004</v>
      </c>
      <c r="E1604" s="18">
        <v>0.77500025230806802</v>
      </c>
      <c r="F1604" s="19">
        <v>0.152788683825268</v>
      </c>
      <c r="G1604" s="7">
        <v>1.4999835951274401</v>
      </c>
      <c r="H1604" s="8">
        <v>3.9881837081536297E-3</v>
      </c>
      <c r="I1604" s="20"/>
      <c r="J1604" s="17"/>
    </row>
    <row r="1605" spans="1:10">
      <c r="A1605" s="17" t="s">
        <v>2646</v>
      </c>
      <c r="B1605" s="17" t="s">
        <v>2647</v>
      </c>
      <c r="C1605" s="18">
        <v>-5.7277672768865702E-2</v>
      </c>
      <c r="D1605" s="19">
        <v>0.999288856554439</v>
      </c>
      <c r="E1605" s="28">
        <v>1.65920120529088</v>
      </c>
      <c r="F1605" s="29">
        <v>6.6852013003943197E-3</v>
      </c>
      <c r="G1605" s="41">
        <v>1.0582324677583499</v>
      </c>
      <c r="H1605" s="42">
        <v>0.13239252247699701</v>
      </c>
      <c r="I1605" s="20"/>
      <c r="J1605" s="17"/>
    </row>
    <row r="1606" spans="1:10">
      <c r="A1606" s="17" t="s">
        <v>2648</v>
      </c>
      <c r="B1606" s="17" t="s">
        <v>2649</v>
      </c>
      <c r="C1606" s="18">
        <v>-0.307300853769851</v>
      </c>
      <c r="D1606" s="19">
        <v>0.79459532073308903</v>
      </c>
      <c r="E1606" s="18">
        <v>-0.76966967298803701</v>
      </c>
      <c r="F1606" s="19">
        <v>1.9265723392189399E-3</v>
      </c>
      <c r="G1606" s="30">
        <v>-1.3296150099969</v>
      </c>
      <c r="H1606" s="32">
        <v>1.05156484830992E-6</v>
      </c>
      <c r="I1606" s="20"/>
      <c r="J1606" s="17"/>
    </row>
    <row r="1607" spans="1:10">
      <c r="A1607" s="17" t="s">
        <v>2650</v>
      </c>
      <c r="B1607" s="17" t="s">
        <v>2651</v>
      </c>
      <c r="C1607" s="18">
        <v>-0.42463480899802197</v>
      </c>
      <c r="D1607" s="19">
        <v>0.64217456205409096</v>
      </c>
      <c r="E1607" s="22">
        <v>-1.23913773062725</v>
      </c>
      <c r="F1607" s="23">
        <v>2.5480321035285598E-5</v>
      </c>
      <c r="G1607" s="18">
        <v>-0.94906587360991002</v>
      </c>
      <c r="H1607" s="19">
        <v>5.5048782572267795E-4</v>
      </c>
      <c r="I1607" s="20"/>
      <c r="J1607" s="17"/>
    </row>
    <row r="1608" spans="1:10">
      <c r="A1608" s="17" t="s">
        <v>2652</v>
      </c>
      <c r="B1608" s="17" t="s">
        <v>2653</v>
      </c>
      <c r="C1608" s="18">
        <v>-0.66580924487110205</v>
      </c>
      <c r="D1608" s="19">
        <v>0.57608122300331499</v>
      </c>
      <c r="E1608" s="22">
        <v>-1.88606136964463</v>
      </c>
      <c r="F1608" s="23">
        <v>7.8617502651266994E-6</v>
      </c>
      <c r="G1608" s="22">
        <v>-1.68815262507811</v>
      </c>
      <c r="H1608" s="23">
        <v>2.4843933896228798E-5</v>
      </c>
      <c r="I1608" s="20"/>
      <c r="J1608" s="17"/>
    </row>
    <row r="1609" spans="1:10">
      <c r="A1609" s="17" t="s">
        <v>2654</v>
      </c>
      <c r="B1609" s="17" t="s">
        <v>2655</v>
      </c>
      <c r="C1609" s="18">
        <v>-0.113102743467984</v>
      </c>
      <c r="D1609" s="19">
        <v>0.999288856554439</v>
      </c>
      <c r="E1609" s="28">
        <v>1.59295921086626</v>
      </c>
      <c r="F1609" s="29">
        <v>1.3160623818302299E-4</v>
      </c>
      <c r="G1609" s="41">
        <v>0.72630615803959198</v>
      </c>
      <c r="H1609" s="42">
        <v>0.153861614188781</v>
      </c>
      <c r="I1609" s="20"/>
      <c r="J1609" s="17"/>
    </row>
    <row r="1610" spans="1:10">
      <c r="A1610" s="17" t="s">
        <v>2656</v>
      </c>
      <c r="B1610" s="17" t="s">
        <v>2657</v>
      </c>
      <c r="C1610" s="18">
        <v>0.430696921467142</v>
      </c>
      <c r="D1610" s="19">
        <v>0.61477460849793697</v>
      </c>
      <c r="E1610" s="28">
        <v>1.06923164447793</v>
      </c>
      <c r="F1610" s="29">
        <v>5.1528205678662502E-5</v>
      </c>
      <c r="G1610" s="18">
        <v>0.74963034877374202</v>
      </c>
      <c r="H1610" s="19">
        <v>3.9794366171361801E-3</v>
      </c>
      <c r="I1610" s="20"/>
      <c r="J1610" s="17"/>
    </row>
    <row r="1611" spans="1:10">
      <c r="A1611" s="17" t="s">
        <v>2658</v>
      </c>
      <c r="B1611" s="17" t="s">
        <v>2659</v>
      </c>
      <c r="C1611" s="18">
        <v>0.59669896028990399</v>
      </c>
      <c r="D1611" s="19">
        <v>0.44611711173690299</v>
      </c>
      <c r="E1611" s="28">
        <v>1.34087019917674</v>
      </c>
      <c r="F1611" s="29">
        <v>8.0595508662889807E-6</v>
      </c>
      <c r="G1611" s="7">
        <v>1.2203268463454999</v>
      </c>
      <c r="H1611" s="8">
        <v>5.8603097694202501E-5</v>
      </c>
      <c r="I1611" s="20"/>
      <c r="J1611" s="17"/>
    </row>
    <row r="1612" spans="1:10">
      <c r="A1612" s="17" t="s">
        <v>2660</v>
      </c>
      <c r="B1612" s="17" t="s">
        <v>2661</v>
      </c>
      <c r="C1612" s="18">
        <v>0.41406281143428803</v>
      </c>
      <c r="D1612" s="19">
        <v>0.57608122300331499</v>
      </c>
      <c r="E1612" s="28">
        <v>1.2283818397444</v>
      </c>
      <c r="F1612" s="29">
        <v>3.6377326181052399E-6</v>
      </c>
      <c r="G1612" s="28">
        <v>1.06771158882886</v>
      </c>
      <c r="H1612" s="29">
        <v>3.4386385346624197E-5</v>
      </c>
      <c r="I1612" s="20"/>
      <c r="J1612" s="17"/>
    </row>
    <row r="1613" spans="1:10">
      <c r="A1613" s="17" t="s">
        <v>2662</v>
      </c>
      <c r="B1613" s="17" t="s">
        <v>2663</v>
      </c>
      <c r="C1613" s="18">
        <v>0.343115109086296</v>
      </c>
      <c r="D1613" s="19">
        <v>0.77978372848940503</v>
      </c>
      <c r="E1613" s="18">
        <v>0.91338855549846398</v>
      </c>
      <c r="F1613" s="19">
        <v>5.5666176139388302E-4</v>
      </c>
      <c r="G1613" s="28">
        <v>1.00015739116877</v>
      </c>
      <c r="H1613" s="29">
        <v>2.6328230588831798E-4</v>
      </c>
      <c r="I1613" s="20"/>
      <c r="J1613" s="17"/>
    </row>
    <row r="1614" spans="1:10">
      <c r="A1614" s="17" t="s">
        <v>2664</v>
      </c>
      <c r="B1614" s="17" t="s">
        <v>2665</v>
      </c>
      <c r="C1614" s="18">
        <v>-0.27651359032450401</v>
      </c>
      <c r="D1614" s="19">
        <v>0.78274527784868098</v>
      </c>
      <c r="E1614" s="18">
        <v>-0.59611605774449095</v>
      </c>
      <c r="F1614" s="19">
        <v>7.3037420146473504E-3</v>
      </c>
      <c r="G1614" s="30">
        <v>-1.0636642956853599</v>
      </c>
      <c r="H1614" s="32">
        <v>7.0710521190003096E-6</v>
      </c>
      <c r="I1614" s="20"/>
      <c r="J1614" s="17"/>
    </row>
    <row r="1615" spans="1:10">
      <c r="A1615" s="17" t="s">
        <v>2666</v>
      </c>
      <c r="B1615" s="17" t="s">
        <v>2667</v>
      </c>
      <c r="C1615" s="18">
        <v>-0.277021554266976</v>
      </c>
      <c r="D1615" s="19">
        <v>0.978279183375525</v>
      </c>
      <c r="E1615" s="18">
        <v>-0.91611380671105902</v>
      </c>
      <c r="F1615" s="19">
        <v>0.109339987766469</v>
      </c>
      <c r="G1615" s="30">
        <v>-1.3628898046948801</v>
      </c>
      <c r="H1615" s="31">
        <v>1.82308266318939E-2</v>
      </c>
      <c r="I1615" s="20"/>
      <c r="J1615" s="17"/>
    </row>
    <row r="1616" spans="1:10">
      <c r="A1616" s="17" t="s">
        <v>2668</v>
      </c>
      <c r="B1616" s="17" t="s">
        <v>2669</v>
      </c>
      <c r="C1616" s="18">
        <v>-1.61046290895327</v>
      </c>
      <c r="D1616" s="19">
        <v>0.62623435525016902</v>
      </c>
      <c r="E1616" s="7">
        <v>2.8482282108194701</v>
      </c>
      <c r="F1616" s="8">
        <v>3.1662005956024702E-3</v>
      </c>
      <c r="G1616" s="7">
        <v>2.4009510695190102</v>
      </c>
      <c r="H1616" s="8">
        <v>3.98786098342144E-3</v>
      </c>
      <c r="I1616" s="20"/>
      <c r="J1616" s="17"/>
    </row>
    <row r="1617" spans="1:10">
      <c r="A1617" s="17" t="s">
        <v>2670</v>
      </c>
      <c r="B1617" s="17" t="s">
        <v>2671</v>
      </c>
      <c r="C1617" s="18">
        <v>0.57032712633785898</v>
      </c>
      <c r="D1617" s="19">
        <v>0.87843170711943397</v>
      </c>
      <c r="E1617" s="18">
        <v>-0.116621676287037</v>
      </c>
      <c r="F1617" s="19">
        <v>0.91113707295193802</v>
      </c>
      <c r="G1617" s="28">
        <v>1.5818874369843301</v>
      </c>
      <c r="H1617" s="29">
        <v>2.6435257074797502E-2</v>
      </c>
      <c r="I1617" s="20"/>
      <c r="J1617" s="17"/>
    </row>
    <row r="1618" spans="1:10">
      <c r="A1618" s="17" t="s">
        <v>2672</v>
      </c>
      <c r="B1618" s="17" t="s">
        <v>2673</v>
      </c>
      <c r="C1618" s="18">
        <v>-0.171113163801554</v>
      </c>
      <c r="D1618" s="19">
        <v>0.999288856554439</v>
      </c>
      <c r="E1618" s="7">
        <v>1.7795669867428201</v>
      </c>
      <c r="F1618" s="8">
        <v>1.27911451905515E-3</v>
      </c>
      <c r="G1618" s="41">
        <v>0.92607425458452197</v>
      </c>
      <c r="H1618" s="42">
        <v>0.18785488895418001</v>
      </c>
      <c r="I1618" s="20"/>
      <c r="J1618" s="17"/>
    </row>
    <row r="1619" spans="1:10">
      <c r="A1619" s="17" t="s">
        <v>2674</v>
      </c>
      <c r="B1619" s="17" t="s">
        <v>2675</v>
      </c>
      <c r="C1619" s="18">
        <v>0.34477853543034098</v>
      </c>
      <c r="D1619" s="19">
        <v>0.99599173484144998</v>
      </c>
      <c r="E1619" s="7">
        <v>2.4600253515706201</v>
      </c>
      <c r="F1619" s="8">
        <v>5.0501536749943601E-5</v>
      </c>
      <c r="G1619" s="7">
        <v>2.50182864535449</v>
      </c>
      <c r="H1619" s="8">
        <v>9.8698370586342398E-5</v>
      </c>
      <c r="I1619" s="20"/>
      <c r="J1619" s="17"/>
    </row>
    <row r="1620" spans="1:10">
      <c r="A1620" s="17" t="s">
        <v>2676</v>
      </c>
      <c r="B1620" s="17" t="s">
        <v>2677</v>
      </c>
      <c r="C1620" s="18">
        <v>0.68839806653372804</v>
      </c>
      <c r="D1620" s="19">
        <v>0.88810295735742295</v>
      </c>
      <c r="E1620" s="7">
        <v>3.0473955354470101</v>
      </c>
      <c r="F1620" s="8">
        <v>8.0135240858822895E-5</v>
      </c>
      <c r="G1620" s="7">
        <v>2.62484988537908</v>
      </c>
      <c r="H1620" s="8">
        <v>6.3750548452506505E-4</v>
      </c>
      <c r="I1620" s="20"/>
      <c r="J1620" s="17"/>
    </row>
    <row r="1621" spans="1:10">
      <c r="A1621" s="17" t="s">
        <v>2678</v>
      </c>
      <c r="B1621" s="17" t="s">
        <v>2679</v>
      </c>
      <c r="C1621" s="18">
        <v>1.7292119075833401</v>
      </c>
      <c r="D1621" s="19">
        <v>0.56740177759798005</v>
      </c>
      <c r="E1621" s="7">
        <v>3.49516704093111</v>
      </c>
      <c r="F1621" s="8">
        <v>2.8175385732911502E-4</v>
      </c>
      <c r="G1621" s="41">
        <v>1.7144496683303401</v>
      </c>
      <c r="H1621" s="42">
        <v>0.10964459098141301</v>
      </c>
      <c r="I1621" s="20"/>
      <c r="J1621" s="17"/>
    </row>
    <row r="1622" spans="1:10">
      <c r="A1622" s="17" t="s">
        <v>2680</v>
      </c>
      <c r="B1622" s="17" t="s">
        <v>2681</v>
      </c>
      <c r="C1622" s="18">
        <v>2.0759055853359198</v>
      </c>
      <c r="D1622" s="19">
        <v>0.21102934177702201</v>
      </c>
      <c r="E1622" s="7">
        <v>3.6490219983076</v>
      </c>
      <c r="F1622" s="8">
        <v>1.6426889211699199E-5</v>
      </c>
      <c r="G1622" s="7">
        <v>2.63966838529009</v>
      </c>
      <c r="H1622" s="8">
        <v>7.2490289239855905E-4</v>
      </c>
      <c r="I1622" s="20"/>
      <c r="J1622" s="17"/>
    </row>
    <row r="1623" spans="1:10">
      <c r="A1623" s="17" t="s">
        <v>2682</v>
      </c>
      <c r="B1623" s="17" t="s">
        <v>2683</v>
      </c>
      <c r="C1623" s="18">
        <v>0.35043775397618498</v>
      </c>
      <c r="D1623" s="19">
        <v>0.76353756909498505</v>
      </c>
      <c r="E1623" s="28">
        <v>1.11142822690603</v>
      </c>
      <c r="F1623" s="29">
        <v>5.0362532615223298E-5</v>
      </c>
      <c r="G1623" s="28">
        <v>1.1115584610429601</v>
      </c>
      <c r="H1623" s="29">
        <v>6.5894907860797094E-5</v>
      </c>
      <c r="I1623" s="20"/>
      <c r="J1623" s="17"/>
    </row>
    <row r="1624" spans="1:10">
      <c r="A1624" s="17" t="s">
        <v>2684</v>
      </c>
      <c r="B1624" s="17" t="s">
        <v>2685</v>
      </c>
      <c r="C1624" s="18">
        <v>-0.66247026882897098</v>
      </c>
      <c r="D1624" s="19">
        <v>0.30815248890130598</v>
      </c>
      <c r="E1624" s="22">
        <v>-1.3915880917857499</v>
      </c>
      <c r="F1624" s="23">
        <v>6.8615630662259699E-5</v>
      </c>
      <c r="G1624" s="30">
        <v>-1.0252603839429599</v>
      </c>
      <c r="H1624" s="31">
        <v>3.1392524336292102E-3</v>
      </c>
      <c r="I1624" s="20"/>
      <c r="J1624" s="17"/>
    </row>
    <row r="1625" spans="1:10">
      <c r="A1625" s="17" t="s">
        <v>2686</v>
      </c>
      <c r="B1625" s="17" t="s">
        <v>2687</v>
      </c>
      <c r="C1625" s="18">
        <v>0.29631506873290298</v>
      </c>
      <c r="D1625" s="19">
        <v>0.95427956926240198</v>
      </c>
      <c r="E1625" s="28">
        <v>1.00350723392444</v>
      </c>
      <c r="F1625" s="29">
        <v>9.7303173393656003E-3</v>
      </c>
      <c r="G1625" s="41">
        <v>0.19887554611667499</v>
      </c>
      <c r="H1625" s="42">
        <v>0.71095892679254902</v>
      </c>
      <c r="I1625" s="20"/>
      <c r="J1625" s="17"/>
    </row>
    <row r="1626" spans="1:10">
      <c r="A1626" s="17" t="s">
        <v>2688</v>
      </c>
      <c r="B1626" s="17" t="s">
        <v>2689</v>
      </c>
      <c r="C1626" s="18">
        <v>0.68371011929537595</v>
      </c>
      <c r="D1626" s="19">
        <v>0.74027193096271404</v>
      </c>
      <c r="E1626" s="7">
        <v>1.64746941456192</v>
      </c>
      <c r="F1626" s="8">
        <v>1.2177964975100899E-3</v>
      </c>
      <c r="G1626" s="7">
        <v>1.6900829414215399</v>
      </c>
      <c r="H1626" s="8">
        <v>9.6979326442113802E-4</v>
      </c>
      <c r="I1626" s="20"/>
      <c r="J1626" s="17"/>
    </row>
    <row r="1627" spans="1:10">
      <c r="A1627" s="17" t="s">
        <v>2690</v>
      </c>
      <c r="B1627" s="17" t="s">
        <v>2691</v>
      </c>
      <c r="C1627" s="18">
        <v>1.6405711099629398E-2</v>
      </c>
      <c r="D1627" s="19">
        <v>0.999288856554439</v>
      </c>
      <c r="E1627" s="28">
        <v>1.0070673918405799</v>
      </c>
      <c r="F1627" s="29">
        <v>1.6917480245993201E-3</v>
      </c>
      <c r="G1627" s="41">
        <v>0.58882594502343799</v>
      </c>
      <c r="H1627" s="42">
        <v>0.112950030580731</v>
      </c>
      <c r="I1627" s="20"/>
      <c r="J1627" s="17"/>
    </row>
    <row r="1628" spans="1:10">
      <c r="A1628" s="17" t="s">
        <v>2692</v>
      </c>
      <c r="B1628" s="17" t="s">
        <v>2693</v>
      </c>
      <c r="C1628" s="18">
        <v>-0.21352801584609499</v>
      </c>
      <c r="D1628" s="19">
        <v>0.999288856554439</v>
      </c>
      <c r="E1628" s="28">
        <v>1.5801411715246201</v>
      </c>
      <c r="F1628" s="29">
        <v>1.01180986242358E-3</v>
      </c>
      <c r="G1628" s="28">
        <v>1.40665785869139</v>
      </c>
      <c r="H1628" s="29">
        <v>4.9047205547754899E-3</v>
      </c>
      <c r="I1628" s="20"/>
      <c r="J1628" s="17"/>
    </row>
    <row r="1629" spans="1:10">
      <c r="A1629" s="17" t="s">
        <v>2694</v>
      </c>
      <c r="B1629" s="17" t="s">
        <v>2695</v>
      </c>
      <c r="C1629" s="18">
        <v>0.172782328131383</v>
      </c>
      <c r="D1629" s="19">
        <v>0.96356302639348901</v>
      </c>
      <c r="E1629" s="28">
        <v>1.18375737532459</v>
      </c>
      <c r="F1629" s="29">
        <v>2.0975762184605599E-5</v>
      </c>
      <c r="G1629" s="18">
        <v>0.66614325154120202</v>
      </c>
      <c r="H1629" s="19">
        <v>2.2046144118133399E-2</v>
      </c>
      <c r="I1629" s="20"/>
      <c r="J1629" s="17"/>
    </row>
    <row r="1630" spans="1:10">
      <c r="A1630" s="17" t="s">
        <v>2696</v>
      </c>
      <c r="B1630" s="17" t="s">
        <v>2697</v>
      </c>
      <c r="C1630" s="18">
        <v>0.140913311349842</v>
      </c>
      <c r="D1630" s="19">
        <v>0.989694373919072</v>
      </c>
      <c r="E1630" s="28">
        <v>1.15716615657272</v>
      </c>
      <c r="F1630" s="29">
        <v>1.01168806681009E-5</v>
      </c>
      <c r="G1630" s="18">
        <v>0.50920360947900201</v>
      </c>
      <c r="H1630" s="19">
        <v>3.7659768895108699E-2</v>
      </c>
      <c r="I1630" s="20"/>
      <c r="J1630" s="17"/>
    </row>
    <row r="1631" spans="1:10">
      <c r="A1631" s="17" t="s">
        <v>2698</v>
      </c>
      <c r="B1631" s="17" t="s">
        <v>2699</v>
      </c>
      <c r="C1631" s="18">
        <v>-1.4565837613115201E-2</v>
      </c>
      <c r="D1631" s="19">
        <v>0.999288856554439</v>
      </c>
      <c r="E1631" s="18">
        <v>-7.0150789356420204E-2</v>
      </c>
      <c r="F1631" s="19">
        <v>0.910404561888571</v>
      </c>
      <c r="G1631" s="30">
        <v>-1.0031840322647501</v>
      </c>
      <c r="H1631" s="31">
        <v>1.48176517174822E-2</v>
      </c>
      <c r="I1631" s="20"/>
      <c r="J1631" s="17"/>
    </row>
    <row r="1632" spans="1:10">
      <c r="A1632" s="17" t="s">
        <v>2700</v>
      </c>
      <c r="B1632" s="17" t="s">
        <v>2701</v>
      </c>
      <c r="C1632" s="18">
        <v>0.57418016887212497</v>
      </c>
      <c r="D1632" s="19">
        <v>0.75904021621268902</v>
      </c>
      <c r="E1632" s="7">
        <v>1.4805757470929399</v>
      </c>
      <c r="F1632" s="8">
        <v>1.73180776608485E-4</v>
      </c>
      <c r="G1632" s="41">
        <v>0.45565636898846401</v>
      </c>
      <c r="H1632" s="42">
        <v>0.398136964383907</v>
      </c>
      <c r="I1632" s="20"/>
      <c r="J1632" s="17"/>
    </row>
    <row r="1633" spans="1:10">
      <c r="A1633" s="17" t="s">
        <v>2702</v>
      </c>
      <c r="B1633" s="17" t="s">
        <v>2703</v>
      </c>
      <c r="C1633" s="18">
        <v>0.341682081940895</v>
      </c>
      <c r="D1633" s="19">
        <v>0.88888603457693005</v>
      </c>
      <c r="E1633" s="28">
        <v>1.3014317074653501</v>
      </c>
      <c r="F1633" s="29">
        <v>1.72185825841736E-4</v>
      </c>
      <c r="G1633" s="28">
        <v>1.0866263566509999</v>
      </c>
      <c r="H1633" s="29">
        <v>1.89404148699923E-3</v>
      </c>
      <c r="I1633" s="20"/>
      <c r="J1633" s="17"/>
    </row>
    <row r="1634" spans="1:10">
      <c r="A1634" s="17" t="s">
        <v>2704</v>
      </c>
      <c r="B1634" s="17" t="s">
        <v>2705</v>
      </c>
      <c r="C1634" s="18">
        <v>0.76166669058520797</v>
      </c>
      <c r="D1634" s="19">
        <v>0.81261552505746903</v>
      </c>
      <c r="E1634" s="28">
        <v>1.9962818280201799</v>
      </c>
      <c r="F1634" s="29">
        <v>9.5746679046522596E-4</v>
      </c>
      <c r="G1634" s="28">
        <v>1.29239911780231</v>
      </c>
      <c r="H1634" s="29">
        <v>1.99789489836334E-2</v>
      </c>
      <c r="I1634" s="20"/>
      <c r="J1634" s="17"/>
    </row>
    <row r="1635" spans="1:10">
      <c r="A1635" s="17" t="s">
        <v>2706</v>
      </c>
      <c r="B1635" s="17" t="s">
        <v>2707</v>
      </c>
      <c r="C1635" s="18">
        <v>0.57062562761461999</v>
      </c>
      <c r="D1635" s="19">
        <v>0.91415418900985501</v>
      </c>
      <c r="E1635" s="7">
        <v>1.92127165081455</v>
      </c>
      <c r="F1635" s="8">
        <v>1.3691862408021999E-3</v>
      </c>
      <c r="G1635" s="7">
        <v>1.64409007994117</v>
      </c>
      <c r="H1635" s="8">
        <v>8.51054122423941E-3</v>
      </c>
      <c r="I1635" s="20"/>
      <c r="J1635" s="17"/>
    </row>
    <row r="1636" spans="1:10">
      <c r="A1636" s="17" t="s">
        <v>2708</v>
      </c>
      <c r="B1636" s="17" t="s">
        <v>2709</v>
      </c>
      <c r="C1636" s="18">
        <v>0.52108677381098101</v>
      </c>
      <c r="D1636" s="19">
        <v>0.96241049665457401</v>
      </c>
      <c r="E1636" s="28">
        <v>1.5557923893141801</v>
      </c>
      <c r="F1636" s="29">
        <v>2.70113162437743E-2</v>
      </c>
      <c r="G1636" s="41">
        <v>1.44612646206622</v>
      </c>
      <c r="H1636" s="42">
        <v>6.8601766108945597E-2</v>
      </c>
      <c r="I1636" s="20"/>
      <c r="J1636" s="17"/>
    </row>
    <row r="1637" spans="1:10">
      <c r="A1637" s="17" t="s">
        <v>2710</v>
      </c>
      <c r="B1637" s="17" t="s">
        <v>2711</v>
      </c>
      <c r="C1637" s="18">
        <v>8.2796470424566504E-3</v>
      </c>
      <c r="D1637" s="19">
        <v>0.999288856554439</v>
      </c>
      <c r="E1637" s="28">
        <v>1.25360982849241</v>
      </c>
      <c r="F1637" s="29">
        <v>9.6873879243745704E-3</v>
      </c>
      <c r="G1637" s="28">
        <v>1.2252366209166701</v>
      </c>
      <c r="H1637" s="29">
        <v>1.5845173278930098E-2</v>
      </c>
      <c r="I1637" s="20"/>
      <c r="J1637" s="17"/>
    </row>
    <row r="1638" spans="1:10">
      <c r="A1638" s="17" t="s">
        <v>2712</v>
      </c>
      <c r="B1638" s="17" t="s">
        <v>2713</v>
      </c>
      <c r="C1638" s="18">
        <v>-0.49578714821895797</v>
      </c>
      <c r="D1638" s="19">
        <v>0.95848820350084296</v>
      </c>
      <c r="E1638" s="28">
        <v>1.52366492991248</v>
      </c>
      <c r="F1638" s="29">
        <v>9.0533965830983699E-3</v>
      </c>
      <c r="G1638" s="41">
        <v>1.0916229038596099</v>
      </c>
      <c r="H1638" s="42">
        <v>8.3668462193600607E-2</v>
      </c>
      <c r="I1638" s="20"/>
      <c r="J1638" s="17"/>
    </row>
    <row r="1639" spans="1:10">
      <c r="A1639" s="17" t="s">
        <v>2714</v>
      </c>
      <c r="B1639" s="17" t="s">
        <v>2715</v>
      </c>
      <c r="C1639" s="18">
        <v>0.59116255997107403</v>
      </c>
      <c r="D1639" s="19">
        <v>0.61477460849793697</v>
      </c>
      <c r="E1639" s="7">
        <v>1.35475523155467</v>
      </c>
      <c r="F1639" s="8">
        <v>1.4601095197867901E-4</v>
      </c>
      <c r="G1639" s="7">
        <v>1.3556240095466101</v>
      </c>
      <c r="H1639" s="8">
        <v>1.6445073163136E-4</v>
      </c>
      <c r="I1639" s="20"/>
      <c r="J1639" s="17"/>
    </row>
    <row r="1640" spans="1:10">
      <c r="A1640" s="17" t="s">
        <v>2716</v>
      </c>
      <c r="B1640" s="17" t="s">
        <v>2717</v>
      </c>
      <c r="C1640" s="18">
        <v>-0.16604081659428099</v>
      </c>
      <c r="D1640" s="19">
        <v>0.94910987519190604</v>
      </c>
      <c r="E1640" s="18">
        <v>-0.63763677427853505</v>
      </c>
      <c r="F1640" s="19">
        <v>4.0215819280286398E-3</v>
      </c>
      <c r="G1640" s="30">
        <v>-1.60508606488012</v>
      </c>
      <c r="H1640" s="32">
        <v>5.8852509111960798E-8</v>
      </c>
      <c r="I1640" s="20"/>
      <c r="J1640" s="17"/>
    </row>
    <row r="1641" spans="1:10">
      <c r="A1641" s="17" t="s">
        <v>2718</v>
      </c>
      <c r="B1641" s="17" t="s">
        <v>2719</v>
      </c>
      <c r="C1641" s="18">
        <v>0.76972740210618795</v>
      </c>
      <c r="D1641" s="19">
        <v>0.59226642075927405</v>
      </c>
      <c r="E1641" s="7">
        <v>2.47568824305282</v>
      </c>
      <c r="F1641" s="8">
        <v>1.4792400083645399E-6</v>
      </c>
      <c r="G1641" s="7">
        <v>1.92839985283385</v>
      </c>
      <c r="H1641" s="8">
        <v>7.0716370296830395E-5</v>
      </c>
      <c r="I1641" s="20"/>
      <c r="J1641" s="17"/>
    </row>
    <row r="1642" spans="1:10">
      <c r="A1642" s="17" t="s">
        <v>2720</v>
      </c>
      <c r="B1642" s="17" t="s">
        <v>2721</v>
      </c>
      <c r="C1642" s="18">
        <v>-0.813631298261703</v>
      </c>
      <c r="D1642" s="19">
        <v>0.70159825805495102</v>
      </c>
      <c r="E1642" s="30">
        <v>-1.6977909242638201</v>
      </c>
      <c r="F1642" s="31">
        <v>1.92798647759766E-2</v>
      </c>
      <c r="G1642" s="41">
        <v>-6.4702300281659395E-2</v>
      </c>
      <c r="H1642" s="42">
        <v>0.96077567014920895</v>
      </c>
      <c r="I1642" s="20"/>
      <c r="J1642" s="17"/>
    </row>
    <row r="1643" spans="1:10">
      <c r="A1643" s="17" t="s">
        <v>2722</v>
      </c>
      <c r="B1643" s="17" t="s">
        <v>2723</v>
      </c>
      <c r="C1643" s="18">
        <v>0.42104285357179799</v>
      </c>
      <c r="D1643" s="19">
        <v>0.69429601740069102</v>
      </c>
      <c r="E1643" s="18">
        <v>0.99642726075696797</v>
      </c>
      <c r="F1643" s="19">
        <v>6.6269353461661097E-4</v>
      </c>
      <c r="G1643" s="28">
        <v>1.0109484538612501</v>
      </c>
      <c r="H1643" s="29">
        <v>8.6933088748265797E-4</v>
      </c>
      <c r="I1643" s="20"/>
      <c r="J1643" s="17"/>
    </row>
    <row r="1644" spans="1:10">
      <c r="A1644" s="17" t="s">
        <v>2724</v>
      </c>
      <c r="B1644" s="17" t="s">
        <v>2725</v>
      </c>
      <c r="C1644" s="18">
        <v>3.5637277623832397E-2</v>
      </c>
      <c r="D1644" s="19">
        <v>0.999288856554439</v>
      </c>
      <c r="E1644" s="30">
        <v>-1.1439497486577399</v>
      </c>
      <c r="F1644" s="31">
        <v>1.05677947096327E-2</v>
      </c>
      <c r="G1644" s="30">
        <v>-1.26469981309283</v>
      </c>
      <c r="H1644" s="31">
        <v>8.5853817076540599E-3</v>
      </c>
      <c r="I1644" s="20"/>
      <c r="J1644" s="17"/>
    </row>
    <row r="1645" spans="1:10">
      <c r="A1645" s="17" t="s">
        <v>2726</v>
      </c>
      <c r="B1645" s="17" t="s">
        <v>2727</v>
      </c>
      <c r="C1645" s="18">
        <v>-0.29491229033039701</v>
      </c>
      <c r="D1645" s="19">
        <v>0.55849187375056997</v>
      </c>
      <c r="E1645" s="18">
        <v>-0.84645495945308902</v>
      </c>
      <c r="F1645" s="21">
        <v>1.3992131315459301E-5</v>
      </c>
      <c r="G1645" s="30">
        <v>-1.3039934433315701</v>
      </c>
      <c r="H1645" s="32">
        <v>8.6950047016614395E-9</v>
      </c>
      <c r="I1645" s="20"/>
      <c r="J1645" s="17"/>
    </row>
    <row r="1646" spans="1:10">
      <c r="A1646" s="17" t="s">
        <v>2728</v>
      </c>
      <c r="B1646" s="17" t="s">
        <v>2729</v>
      </c>
      <c r="C1646" s="18">
        <v>-0.505470760479246</v>
      </c>
      <c r="D1646" s="19">
        <v>0.57382003098220202</v>
      </c>
      <c r="E1646" s="30">
        <v>-1.5293310164962599</v>
      </c>
      <c r="F1646" s="32">
        <v>3.7061524243912702E-5</v>
      </c>
      <c r="G1646" s="30">
        <v>-1.3655118331227101</v>
      </c>
      <c r="H1646" s="31">
        <v>1.1488197455482401E-4</v>
      </c>
      <c r="I1646" s="20"/>
      <c r="J1646" s="17"/>
    </row>
    <row r="1647" spans="1:10">
      <c r="A1647" s="17" t="s">
        <v>2730</v>
      </c>
      <c r="B1647" s="17" t="s">
        <v>2731</v>
      </c>
      <c r="C1647" s="18">
        <v>-0.58461646177876103</v>
      </c>
      <c r="D1647" s="19">
        <v>0.53966610185814701</v>
      </c>
      <c r="E1647" s="22">
        <v>-1.7007607859915801</v>
      </c>
      <c r="F1647" s="23">
        <v>1.6426889211699199E-5</v>
      </c>
      <c r="G1647" s="30">
        <v>-1.43566476342857</v>
      </c>
      <c r="H1647" s="32">
        <v>9.9166271648790897E-5</v>
      </c>
      <c r="I1647" s="20"/>
      <c r="J1647" s="17"/>
    </row>
    <row r="1648" spans="1:10">
      <c r="A1648" s="17" t="s">
        <v>2732</v>
      </c>
      <c r="B1648" s="17" t="s">
        <v>2733</v>
      </c>
      <c r="C1648" s="18">
        <v>-0.16654655853261199</v>
      </c>
      <c r="D1648" s="19">
        <v>0.96085549142329496</v>
      </c>
      <c r="E1648" s="18">
        <v>-0.76355484350906799</v>
      </c>
      <c r="F1648" s="19">
        <v>6.6066038769377799E-4</v>
      </c>
      <c r="G1648" s="30">
        <v>-1.19992860351293</v>
      </c>
      <c r="H1648" s="32">
        <v>1.39830164555288E-6</v>
      </c>
      <c r="I1648" s="20"/>
      <c r="J1648" s="17"/>
    </row>
    <row r="1649" spans="1:10">
      <c r="A1649" s="17" t="s">
        <v>2734</v>
      </c>
      <c r="B1649" s="17" t="s">
        <v>2735</v>
      </c>
      <c r="C1649" s="18">
        <v>0.35998600588296997</v>
      </c>
      <c r="D1649" s="19">
        <v>0.83820031323214494</v>
      </c>
      <c r="E1649" s="28">
        <v>1.07350361082088</v>
      </c>
      <c r="F1649" s="29">
        <v>8.5188050535468698E-4</v>
      </c>
      <c r="G1649" s="18">
        <v>0.75975788204911698</v>
      </c>
      <c r="H1649" s="19">
        <v>1.9412950611008801E-2</v>
      </c>
      <c r="I1649" s="20"/>
      <c r="J1649" s="17"/>
    </row>
    <row r="1650" spans="1:10">
      <c r="A1650" s="17" t="s">
        <v>2736</v>
      </c>
      <c r="B1650" s="17" t="s">
        <v>2737</v>
      </c>
      <c r="C1650" s="18">
        <v>0.15240110070590501</v>
      </c>
      <c r="D1650" s="19">
        <v>0.99164444028647203</v>
      </c>
      <c r="E1650" s="28">
        <v>1.16228184685194</v>
      </c>
      <c r="F1650" s="29">
        <v>2.0975762184605599E-5</v>
      </c>
      <c r="G1650" s="18">
        <v>0.88069989708277996</v>
      </c>
      <c r="H1650" s="19">
        <v>1.39003551175112E-3</v>
      </c>
      <c r="I1650" s="20"/>
      <c r="J1650" s="17"/>
    </row>
    <row r="1651" spans="1:10">
      <c r="A1651" s="17" t="s">
        <v>2738</v>
      </c>
      <c r="B1651" s="17" t="s">
        <v>2739</v>
      </c>
      <c r="C1651" s="18">
        <v>0.79766210612882904</v>
      </c>
      <c r="D1651" s="19">
        <v>0.57608122300331499</v>
      </c>
      <c r="E1651" s="28">
        <v>1.3461473707574301</v>
      </c>
      <c r="F1651" s="29">
        <v>1.71877299389827E-3</v>
      </c>
      <c r="G1651" s="7">
        <v>1.5734393041633099</v>
      </c>
      <c r="H1651" s="8">
        <v>9.7130591915164097E-4</v>
      </c>
      <c r="I1651" s="20"/>
      <c r="J1651" s="17"/>
    </row>
    <row r="1652" spans="1:10">
      <c r="A1652" s="17" t="s">
        <v>2740</v>
      </c>
      <c r="B1652" s="17" t="s">
        <v>2741</v>
      </c>
      <c r="C1652" s="18">
        <v>-0.41449949074159098</v>
      </c>
      <c r="D1652" s="19">
        <v>0.78057215545740299</v>
      </c>
      <c r="E1652" s="22">
        <v>-1.5572533437870399</v>
      </c>
      <c r="F1652" s="24">
        <v>3.19106633989961E-4</v>
      </c>
      <c r="G1652" s="30">
        <v>-1.59670915438975</v>
      </c>
      <c r="H1652" s="31">
        <v>1.8112373851441899E-4</v>
      </c>
      <c r="I1652" s="20"/>
      <c r="J1652" s="17"/>
    </row>
    <row r="1653" spans="1:10">
      <c r="A1653" s="17" t="s">
        <v>2742</v>
      </c>
      <c r="B1653" s="17" t="s">
        <v>2743</v>
      </c>
      <c r="C1653" s="18">
        <v>0.37480555434725898</v>
      </c>
      <c r="D1653" s="19">
        <v>0.86759903226259305</v>
      </c>
      <c r="E1653" s="7">
        <v>1.4973127015237699</v>
      </c>
      <c r="F1653" s="8">
        <v>2.6973634799889501E-5</v>
      </c>
      <c r="G1653" s="7">
        <v>1.29806628651461</v>
      </c>
      <c r="H1653" s="8">
        <v>2.5735774078961102E-4</v>
      </c>
      <c r="I1653" s="20"/>
      <c r="J1653" s="17"/>
    </row>
    <row r="1654" spans="1:10">
      <c r="A1654" s="17" t="s">
        <v>2744</v>
      </c>
      <c r="B1654" s="17" t="s">
        <v>2745</v>
      </c>
      <c r="C1654" s="18">
        <v>0.21729333373849299</v>
      </c>
      <c r="D1654" s="19">
        <v>0.96415739872134898</v>
      </c>
      <c r="E1654" s="28">
        <v>1.0140671313038401</v>
      </c>
      <c r="F1654" s="29">
        <v>6.1295939179497705E-4</v>
      </c>
      <c r="G1654" s="18">
        <v>0.69355530738654902</v>
      </c>
      <c r="H1654" s="19">
        <v>2.2434163168895301E-2</v>
      </c>
      <c r="I1654" s="20"/>
      <c r="J1654" s="17"/>
    </row>
    <row r="1655" spans="1:10">
      <c r="A1655" s="17" t="s">
        <v>2746</v>
      </c>
      <c r="B1655" s="17" t="s">
        <v>2747</v>
      </c>
      <c r="C1655" s="18">
        <v>1.1747679550983601</v>
      </c>
      <c r="D1655" s="19">
        <v>0.292350503207088</v>
      </c>
      <c r="E1655" s="28">
        <v>1.1063839588497</v>
      </c>
      <c r="F1655" s="29">
        <v>1.2760549802951901E-2</v>
      </c>
      <c r="G1655" s="7">
        <v>2.11310416503717</v>
      </c>
      <c r="H1655" s="8">
        <v>3.1617803932304597E-5</v>
      </c>
      <c r="I1655" s="20"/>
      <c r="J1655" s="17"/>
    </row>
    <row r="1656" spans="1:10">
      <c r="A1656" s="17" t="s">
        <v>2748</v>
      </c>
      <c r="B1656" s="17" t="s">
        <v>2749</v>
      </c>
      <c r="C1656" s="18">
        <v>0.54776764956813695</v>
      </c>
      <c r="D1656" s="19">
        <v>0.87838908665412296</v>
      </c>
      <c r="E1656" s="7">
        <v>2.3046691697445798</v>
      </c>
      <c r="F1656" s="8">
        <v>3.58280266193181E-6</v>
      </c>
      <c r="G1656" s="7">
        <v>1.68767531382645</v>
      </c>
      <c r="H1656" s="8">
        <v>6.6103334788303303E-4</v>
      </c>
      <c r="I1656" s="20"/>
      <c r="J1656" s="17"/>
    </row>
    <row r="1657" spans="1:10">
      <c r="A1657" s="17" t="s">
        <v>2750</v>
      </c>
      <c r="B1657" s="17" t="s">
        <v>2751</v>
      </c>
      <c r="C1657" s="18">
        <v>6.4744225489669197E-2</v>
      </c>
      <c r="D1657" s="19">
        <v>0.999288856554439</v>
      </c>
      <c r="E1657" s="7">
        <v>1.6144775929256201</v>
      </c>
      <c r="F1657" s="8">
        <v>9.7309572781804394E-5</v>
      </c>
      <c r="G1657" s="41">
        <v>0.411107719583788</v>
      </c>
      <c r="H1657" s="42">
        <v>0.47515918891806602</v>
      </c>
      <c r="I1657" s="20"/>
      <c r="J1657" s="17"/>
    </row>
    <row r="1658" spans="1:10">
      <c r="A1658" s="17" t="s">
        <v>2752</v>
      </c>
      <c r="B1658" s="17" t="s">
        <v>2753</v>
      </c>
      <c r="C1658" s="18">
        <v>0.53881133195497699</v>
      </c>
      <c r="D1658" s="19">
        <v>0.68942983723181595</v>
      </c>
      <c r="E1658" s="7">
        <v>1.8308610611671801</v>
      </c>
      <c r="F1658" s="8">
        <v>4.4273848785289201E-6</v>
      </c>
      <c r="G1658" s="7">
        <v>1.31366343080826</v>
      </c>
      <c r="H1658" s="8">
        <v>4.98794699693221E-4</v>
      </c>
      <c r="I1658" s="20"/>
      <c r="J1658" s="17"/>
    </row>
    <row r="1659" spans="1:10">
      <c r="A1659" s="17" t="s">
        <v>2754</v>
      </c>
      <c r="B1659" s="17" t="s">
        <v>2755</v>
      </c>
      <c r="C1659" s="18">
        <v>1.5004587586881499</v>
      </c>
      <c r="D1659" s="19">
        <v>0.463091598952873</v>
      </c>
      <c r="E1659" s="7">
        <v>4.1332205247652203</v>
      </c>
      <c r="F1659" s="8">
        <v>2.28549419311145E-6</v>
      </c>
      <c r="G1659" s="7">
        <v>2.78410791142193</v>
      </c>
      <c r="H1659" s="8">
        <v>4.1400650025686698E-4</v>
      </c>
      <c r="I1659" s="20"/>
      <c r="J1659" s="17"/>
    </row>
    <row r="1660" spans="1:10">
      <c r="A1660" s="17" t="s">
        <v>2756</v>
      </c>
      <c r="B1660" s="17" t="s">
        <v>2757</v>
      </c>
      <c r="C1660" s="18">
        <v>0.38187278688490101</v>
      </c>
      <c r="D1660" s="19">
        <v>0.77313803050529895</v>
      </c>
      <c r="E1660" s="7">
        <v>1.6412923736164899</v>
      </c>
      <c r="F1660" s="8">
        <v>1.49837331334792E-6</v>
      </c>
      <c r="G1660" s="41">
        <v>0.59373924770550202</v>
      </c>
      <c r="H1660" s="42">
        <v>5.52067214227102E-2</v>
      </c>
      <c r="I1660" s="20"/>
      <c r="J1660" s="17"/>
    </row>
    <row r="1661" spans="1:10">
      <c r="A1661" s="17" t="s">
        <v>2758</v>
      </c>
      <c r="B1661" s="17" t="s">
        <v>2759</v>
      </c>
      <c r="C1661" s="18">
        <v>0.30464891913138797</v>
      </c>
      <c r="D1661" s="19">
        <v>0.999288856554439</v>
      </c>
      <c r="E1661" s="7">
        <v>2.33547472329187</v>
      </c>
      <c r="F1661" s="8">
        <v>2.3172422460101899E-5</v>
      </c>
      <c r="G1661" s="41">
        <v>1.1600308332845799</v>
      </c>
      <c r="H1661" s="42">
        <v>6.1558330162120402E-2</v>
      </c>
      <c r="I1661" s="20"/>
      <c r="J1661" s="17"/>
    </row>
    <row r="1662" spans="1:10">
      <c r="A1662" s="17" t="s">
        <v>2760</v>
      </c>
      <c r="B1662" s="17" t="s">
        <v>2761</v>
      </c>
      <c r="C1662" s="18">
        <v>5.8023050964819398E-2</v>
      </c>
      <c r="D1662" s="19">
        <v>0.999288856554439</v>
      </c>
      <c r="E1662" s="7">
        <v>1.0359846570975899</v>
      </c>
      <c r="F1662" s="8">
        <v>3.0524168692909301E-3</v>
      </c>
      <c r="G1662" s="41">
        <v>0.26532135316651601</v>
      </c>
      <c r="H1662" s="42">
        <v>0.60814124770395805</v>
      </c>
      <c r="I1662" s="20"/>
      <c r="J1662" s="17"/>
    </row>
    <row r="1663" spans="1:10">
      <c r="A1663" s="17" t="s">
        <v>2762</v>
      </c>
      <c r="B1663" s="17" t="s">
        <v>2763</v>
      </c>
      <c r="C1663" s="18">
        <v>0.342615929852223</v>
      </c>
      <c r="D1663" s="19">
        <v>0.88810295735742295</v>
      </c>
      <c r="E1663" s="28">
        <v>1.22920459772901</v>
      </c>
      <c r="F1663" s="29">
        <v>2.5381790357337599E-4</v>
      </c>
      <c r="G1663" s="18">
        <v>0.99933152389885205</v>
      </c>
      <c r="H1663" s="19">
        <v>3.5371530333538998E-3</v>
      </c>
      <c r="I1663" s="20"/>
      <c r="J1663" s="17"/>
    </row>
    <row r="1664" spans="1:10">
      <c r="A1664" s="17" t="s">
        <v>2764</v>
      </c>
      <c r="B1664" s="17" t="s">
        <v>2765</v>
      </c>
      <c r="C1664" s="18">
        <v>0.63950102701185796</v>
      </c>
      <c r="D1664" s="19">
        <v>0.67298702922062703</v>
      </c>
      <c r="E1664" s="18">
        <v>0.51416995845795399</v>
      </c>
      <c r="F1664" s="19">
        <v>0.323534710136194</v>
      </c>
      <c r="G1664" s="7">
        <v>1.7587525919332201</v>
      </c>
      <c r="H1664" s="8">
        <v>3.6286145069039E-3</v>
      </c>
      <c r="I1664" s="20"/>
      <c r="J1664" s="17"/>
    </row>
    <row r="1665" spans="1:10">
      <c r="A1665" s="17" t="s">
        <v>2766</v>
      </c>
      <c r="B1665" s="17" t="s">
        <v>2767</v>
      </c>
      <c r="C1665" s="18">
        <v>-3.5609119185914702E-2</v>
      </c>
      <c r="D1665" s="19">
        <v>0.999288856554439</v>
      </c>
      <c r="E1665" s="7">
        <v>1.22070424967221</v>
      </c>
      <c r="F1665" s="8">
        <v>7.6219528189905197E-4</v>
      </c>
      <c r="G1665" s="41">
        <v>0.74294532354973597</v>
      </c>
      <c r="H1665" s="42">
        <v>8.1641431804846301E-2</v>
      </c>
      <c r="I1665" s="20"/>
      <c r="J1665" s="17"/>
    </row>
    <row r="1666" spans="1:10">
      <c r="A1666" s="17" t="s">
        <v>2768</v>
      </c>
      <c r="B1666" s="17" t="s">
        <v>2769</v>
      </c>
      <c r="C1666" s="18">
        <v>0.54270712863038595</v>
      </c>
      <c r="D1666" s="19">
        <v>0.56032963562355897</v>
      </c>
      <c r="E1666" s="7">
        <v>1.8496203146251899</v>
      </c>
      <c r="F1666" s="8">
        <v>8.1537782043679601E-7</v>
      </c>
      <c r="G1666" s="7">
        <v>1.6449310906861601</v>
      </c>
      <c r="H1666" s="8">
        <v>2.62355271202408E-6</v>
      </c>
      <c r="I1666" s="20"/>
      <c r="J1666" s="17"/>
    </row>
    <row r="1667" spans="1:10">
      <c r="A1667" s="17" t="s">
        <v>2770</v>
      </c>
      <c r="B1667" s="17" t="s">
        <v>2771</v>
      </c>
      <c r="C1667" s="18">
        <v>-0.48573882017143299</v>
      </c>
      <c r="D1667" s="19">
        <v>0.539153168153233</v>
      </c>
      <c r="E1667" s="18">
        <v>-0.70112318474120505</v>
      </c>
      <c r="F1667" s="19">
        <v>1.2816297086690199E-2</v>
      </c>
      <c r="G1667" s="30">
        <v>-1.1148583066870501</v>
      </c>
      <c r="H1667" s="31">
        <v>2.03030287880634E-4</v>
      </c>
      <c r="I1667" s="20"/>
      <c r="J1667" s="17"/>
    </row>
    <row r="1668" spans="1:10">
      <c r="A1668" s="17" t="s">
        <v>2772</v>
      </c>
      <c r="B1668" s="17" t="s">
        <v>2773</v>
      </c>
      <c r="C1668" s="18">
        <v>0.13032290298681401</v>
      </c>
      <c r="D1668" s="19">
        <v>0.999288856554439</v>
      </c>
      <c r="E1668" s="7">
        <v>1.4796526084699799</v>
      </c>
      <c r="F1668" s="8">
        <v>1.54144622348636E-5</v>
      </c>
      <c r="G1668" s="41">
        <v>0.55152655621036095</v>
      </c>
      <c r="H1668" s="42">
        <v>0.11082205975834999</v>
      </c>
      <c r="I1668" s="20"/>
      <c r="J1668" s="17"/>
    </row>
    <row r="1669" spans="1:10">
      <c r="A1669" s="17" t="s">
        <v>2774</v>
      </c>
      <c r="B1669" s="17" t="s">
        <v>2775</v>
      </c>
      <c r="C1669" s="18">
        <v>0.11802107088080301</v>
      </c>
      <c r="D1669" s="19">
        <v>0.999288856554439</v>
      </c>
      <c r="E1669" s="7">
        <v>1.37284460779096</v>
      </c>
      <c r="F1669" s="8">
        <v>6.5214104348959799E-6</v>
      </c>
      <c r="G1669" s="18">
        <v>0.77081837420086097</v>
      </c>
      <c r="H1669" s="19">
        <v>9.1851545124007495E-3</v>
      </c>
      <c r="I1669" s="20"/>
      <c r="J1669" s="17"/>
    </row>
    <row r="1670" spans="1:10">
      <c r="A1670" s="17" t="s">
        <v>2776</v>
      </c>
      <c r="B1670" s="17" t="s">
        <v>2777</v>
      </c>
      <c r="C1670" s="18">
        <v>0.25806080109281199</v>
      </c>
      <c r="D1670" s="19">
        <v>0.92222604313999501</v>
      </c>
      <c r="E1670" s="28">
        <v>1.4188251814810899</v>
      </c>
      <c r="F1670" s="29">
        <v>3.3106701983381398E-6</v>
      </c>
      <c r="G1670" s="18">
        <v>0.90594285496655003</v>
      </c>
      <c r="H1670" s="19">
        <v>1.4306066453391899E-3</v>
      </c>
      <c r="I1670" s="20"/>
      <c r="J1670" s="17"/>
    </row>
    <row r="1671" spans="1:10">
      <c r="A1671" s="17" t="s">
        <v>2778</v>
      </c>
      <c r="B1671" s="17" t="s">
        <v>2779</v>
      </c>
      <c r="C1671" s="18">
        <v>-0.42910336884171302</v>
      </c>
      <c r="D1671" s="19">
        <v>0.93421895468583405</v>
      </c>
      <c r="E1671" s="30">
        <v>-2.13756075782771</v>
      </c>
      <c r="F1671" s="31">
        <v>1.4370037476056201E-3</v>
      </c>
      <c r="G1671" s="30">
        <v>-1.9963556056599601</v>
      </c>
      <c r="H1671" s="31">
        <v>3.7231726300092499E-3</v>
      </c>
      <c r="I1671" s="20"/>
      <c r="J1671" s="17"/>
    </row>
    <row r="1672" spans="1:10">
      <c r="A1672" s="17" t="s">
        <v>2780</v>
      </c>
      <c r="B1672" s="17" t="s">
        <v>2781</v>
      </c>
      <c r="C1672" s="18">
        <v>-2.0572059038976701E-2</v>
      </c>
      <c r="D1672" s="19">
        <v>0.999288856554439</v>
      </c>
      <c r="E1672" s="28">
        <v>1.26194975936114</v>
      </c>
      <c r="F1672" s="29">
        <v>6.3199081424277301E-3</v>
      </c>
      <c r="G1672" s="41">
        <v>0.83431811314725102</v>
      </c>
      <c r="H1672" s="42">
        <v>9.1338450643280306E-2</v>
      </c>
      <c r="I1672" s="20"/>
      <c r="J1672" s="17"/>
    </row>
    <row r="1673" spans="1:10">
      <c r="A1673" s="17" t="s">
        <v>2782</v>
      </c>
      <c r="B1673" s="17" t="s">
        <v>2783</v>
      </c>
      <c r="C1673" s="18">
        <v>0.49710774907634098</v>
      </c>
      <c r="D1673" s="19">
        <v>0.99599173484144998</v>
      </c>
      <c r="E1673" s="28">
        <v>2.0584477836789801</v>
      </c>
      <c r="F1673" s="29">
        <v>4.8716382312493201E-2</v>
      </c>
      <c r="G1673" s="41">
        <v>1.0396568663926</v>
      </c>
      <c r="H1673" s="42">
        <v>0.36213452420694398</v>
      </c>
      <c r="I1673" s="20"/>
      <c r="J1673" s="17"/>
    </row>
    <row r="1674" spans="1:10">
      <c r="A1674" s="17" t="s">
        <v>2784</v>
      </c>
      <c r="B1674" s="17" t="s">
        <v>2785</v>
      </c>
      <c r="C1674" s="18">
        <v>0.243233891265904</v>
      </c>
      <c r="D1674" s="19">
        <v>0.99599173484144998</v>
      </c>
      <c r="E1674" s="18">
        <v>0.34212772612317799</v>
      </c>
      <c r="F1674" s="19">
        <v>0.59771120418031098</v>
      </c>
      <c r="G1674" s="28">
        <v>1.1821093572263901</v>
      </c>
      <c r="H1674" s="29">
        <v>2.62869583618307E-2</v>
      </c>
      <c r="I1674" s="20"/>
      <c r="J1674" s="17"/>
    </row>
    <row r="1675" spans="1:10">
      <c r="A1675" s="17" t="s">
        <v>2786</v>
      </c>
      <c r="B1675" s="17" t="s">
        <v>2787</v>
      </c>
      <c r="C1675" s="18">
        <v>0.52377144968188905</v>
      </c>
      <c r="D1675" s="19">
        <v>0.91415418900985501</v>
      </c>
      <c r="E1675" s="28">
        <v>1.52024067017889</v>
      </c>
      <c r="F1675" s="29">
        <v>1.03564848214976E-2</v>
      </c>
      <c r="G1675" s="41">
        <v>0.152452884030503</v>
      </c>
      <c r="H1675" s="42">
        <v>0.87444496663053095</v>
      </c>
      <c r="I1675" s="20"/>
      <c r="J1675" s="17"/>
    </row>
    <row r="1676" spans="1:10">
      <c r="A1676" s="17" t="s">
        <v>2788</v>
      </c>
      <c r="B1676" s="17" t="s">
        <v>2789</v>
      </c>
      <c r="C1676" s="18">
        <v>-0.65870147331971596</v>
      </c>
      <c r="D1676" s="19">
        <v>0.31124121022471202</v>
      </c>
      <c r="E1676" s="30">
        <v>-1.5848573635132599</v>
      </c>
      <c r="F1676" s="32">
        <v>4.1339709343470797E-6</v>
      </c>
      <c r="G1676" s="30">
        <v>-1.0102536374895501</v>
      </c>
      <c r="H1676" s="31">
        <v>5.2385709613825195E-4</v>
      </c>
      <c r="I1676" s="20"/>
      <c r="J1676" s="17"/>
    </row>
    <row r="1677" spans="1:10">
      <c r="A1677" s="17" t="s">
        <v>2790</v>
      </c>
      <c r="B1677" s="17" t="s">
        <v>2791</v>
      </c>
      <c r="C1677" s="18">
        <v>0.64887352692207001</v>
      </c>
      <c r="D1677" s="19">
        <v>0.40495544405021</v>
      </c>
      <c r="E1677" s="7">
        <v>1.767642383961</v>
      </c>
      <c r="F1677" s="8">
        <v>1.22231483475756E-6</v>
      </c>
      <c r="G1677" s="7">
        <v>1.59211938130063</v>
      </c>
      <c r="H1677" s="8">
        <v>2.4840677121336599E-6</v>
      </c>
      <c r="I1677" s="20"/>
      <c r="J1677" s="17"/>
    </row>
    <row r="1678" spans="1:10">
      <c r="A1678" s="17" t="s">
        <v>2792</v>
      </c>
      <c r="B1678" s="17" t="s">
        <v>2793</v>
      </c>
      <c r="C1678" s="18">
        <v>-0.22470822269850199</v>
      </c>
      <c r="D1678" s="19">
        <v>0.881395287349656</v>
      </c>
      <c r="E1678" s="18">
        <v>-0.44683867539452699</v>
      </c>
      <c r="F1678" s="19">
        <v>7.2719003787077297E-2</v>
      </c>
      <c r="G1678" s="30">
        <v>-1.0326374166446399</v>
      </c>
      <c r="H1678" s="31">
        <v>1.6308510006574599E-4</v>
      </c>
      <c r="I1678" s="20"/>
      <c r="J1678" s="17"/>
    </row>
    <row r="1679" spans="1:10">
      <c r="A1679" s="17" t="s">
        <v>2794</v>
      </c>
      <c r="B1679" s="17" t="s">
        <v>2795</v>
      </c>
      <c r="C1679" s="18">
        <v>0.163701833884633</v>
      </c>
      <c r="D1679" s="19">
        <v>0.999288856554439</v>
      </c>
      <c r="E1679" s="7">
        <v>1.7279732388483899</v>
      </c>
      <c r="F1679" s="8">
        <v>4.6359001897547699E-5</v>
      </c>
      <c r="G1679" s="41">
        <v>0.75819489097147597</v>
      </c>
      <c r="H1679" s="42">
        <v>7.12862644221052E-2</v>
      </c>
      <c r="I1679" s="20"/>
      <c r="J1679" s="17"/>
    </row>
    <row r="1680" spans="1:10">
      <c r="A1680" s="17" t="s">
        <v>2796</v>
      </c>
      <c r="B1680" s="17" t="s">
        <v>2797</v>
      </c>
      <c r="C1680" s="18">
        <v>0.18072255503111101</v>
      </c>
      <c r="D1680" s="19">
        <v>0.999288856554439</v>
      </c>
      <c r="E1680" s="7">
        <v>1.61917477524709</v>
      </c>
      <c r="F1680" s="8">
        <v>2.0434406602201399E-5</v>
      </c>
      <c r="G1680" s="41">
        <v>0.55528084972163405</v>
      </c>
      <c r="H1680" s="42">
        <v>0.16145825702869601</v>
      </c>
      <c r="I1680" s="20"/>
      <c r="J1680" s="17"/>
    </row>
    <row r="1681" spans="1:10">
      <c r="A1681" s="17" t="s">
        <v>2798</v>
      </c>
      <c r="B1681" s="17" t="s">
        <v>2799</v>
      </c>
      <c r="C1681" s="18">
        <v>-1.09651943729607E-2</v>
      </c>
      <c r="D1681" s="19">
        <v>0.999288856554439</v>
      </c>
      <c r="E1681" s="28">
        <v>1.1436921309810599</v>
      </c>
      <c r="F1681" s="29">
        <v>4.9795257839241501E-5</v>
      </c>
      <c r="G1681" s="18">
        <v>0.78967479065450197</v>
      </c>
      <c r="H1681" s="19">
        <v>5.0315556371214104E-3</v>
      </c>
      <c r="I1681" s="20"/>
      <c r="J1681" s="17"/>
    </row>
    <row r="1682" spans="1:10">
      <c r="A1682" s="17" t="s">
        <v>2800</v>
      </c>
      <c r="B1682" s="17" t="s">
        <v>2801</v>
      </c>
      <c r="C1682" s="18">
        <v>0.35579214411321802</v>
      </c>
      <c r="D1682" s="19">
        <v>0.56376949404794896</v>
      </c>
      <c r="E1682" s="28">
        <v>1.1225725814838201</v>
      </c>
      <c r="F1682" s="29">
        <v>2.2258980247182498E-6</v>
      </c>
      <c r="G1682" s="18">
        <v>0.825038587602411</v>
      </c>
      <c r="H1682" s="21">
        <v>9.66187146822347E-5</v>
      </c>
      <c r="I1682" s="20"/>
      <c r="J1682" s="17"/>
    </row>
    <row r="1683" spans="1:10">
      <c r="A1683" s="17" t="s">
        <v>2802</v>
      </c>
      <c r="B1683" s="17" t="s">
        <v>2803</v>
      </c>
      <c r="C1683" s="18">
        <v>0.46455714344848698</v>
      </c>
      <c r="D1683" s="19">
        <v>0.71660652946347603</v>
      </c>
      <c r="E1683" s="7">
        <v>1.0999698862049501</v>
      </c>
      <c r="F1683" s="8">
        <v>2.2604050689538201E-2</v>
      </c>
      <c r="G1683" s="7">
        <v>1.8386801738307099</v>
      </c>
      <c r="H1683" s="8">
        <v>1.5753244907248099E-2</v>
      </c>
      <c r="I1683" s="20"/>
      <c r="J1683" s="17"/>
    </row>
    <row r="1684" spans="1:10">
      <c r="A1684" s="17" t="s">
        <v>2804</v>
      </c>
      <c r="B1684" s="17" t="s">
        <v>2805</v>
      </c>
      <c r="C1684" s="18">
        <v>0.457662942653144</v>
      </c>
      <c r="D1684" s="19">
        <v>0.74553559974067496</v>
      </c>
      <c r="E1684" s="7">
        <v>1.43236690538571</v>
      </c>
      <c r="F1684" s="8">
        <v>2.1064552700231602E-3</v>
      </c>
      <c r="G1684" s="7">
        <v>2.10809220628202</v>
      </c>
      <c r="H1684" s="8">
        <v>4.4273898393501498E-4</v>
      </c>
      <c r="I1684" s="20"/>
      <c r="J1684" s="17"/>
    </row>
    <row r="1685" spans="1:10">
      <c r="A1685" s="17" t="s">
        <v>2806</v>
      </c>
      <c r="B1685" s="17" t="s">
        <v>2807</v>
      </c>
      <c r="C1685" s="18">
        <v>0.45383022201527301</v>
      </c>
      <c r="D1685" s="19">
        <v>0.643280646867739</v>
      </c>
      <c r="E1685" s="7">
        <v>1.5252394575083601</v>
      </c>
      <c r="F1685" s="8">
        <v>2.1411391291156298E-6</v>
      </c>
      <c r="G1685" s="7">
        <v>1.1823406896309001</v>
      </c>
      <c r="H1685" s="8">
        <v>8.9687718005961094E-5</v>
      </c>
      <c r="I1685" s="20"/>
      <c r="J1685" s="17"/>
    </row>
    <row r="1686" spans="1:10">
      <c r="A1686" s="17" t="s">
        <v>2808</v>
      </c>
      <c r="B1686" s="17" t="s">
        <v>2809</v>
      </c>
      <c r="C1686" s="18">
        <v>-0.104070598029067</v>
      </c>
      <c r="D1686" s="19">
        <v>0.999288856554439</v>
      </c>
      <c r="E1686" s="18">
        <v>-0.601385377766393</v>
      </c>
      <c r="F1686" s="19">
        <v>1.6947805825896702E-2</v>
      </c>
      <c r="G1686" s="30">
        <v>-1.14337005553798</v>
      </c>
      <c r="H1686" s="32">
        <v>3.4386385346624197E-5</v>
      </c>
      <c r="I1686" s="20"/>
      <c r="J1686" s="17"/>
    </row>
    <row r="1687" spans="1:10">
      <c r="A1687" s="17" t="s">
        <v>2810</v>
      </c>
      <c r="B1687" s="17" t="s">
        <v>2811</v>
      </c>
      <c r="C1687" s="18">
        <v>-0.43839120228880502</v>
      </c>
      <c r="D1687" s="19">
        <v>0.23303057711772299</v>
      </c>
      <c r="E1687" s="22">
        <v>-1.0328082930475899</v>
      </c>
      <c r="F1687" s="23">
        <v>6.3196492662289001E-7</v>
      </c>
      <c r="G1687" s="30">
        <v>-1.7648261425498999</v>
      </c>
      <c r="H1687" s="32">
        <v>2.04447303604851E-13</v>
      </c>
      <c r="I1687" s="20"/>
      <c r="J1687" s="17"/>
    </row>
    <row r="1688" spans="1:10">
      <c r="A1688" s="17" t="s">
        <v>2812</v>
      </c>
      <c r="B1688" s="17" t="s">
        <v>2813</v>
      </c>
      <c r="C1688" s="18">
        <v>0.23903028695171</v>
      </c>
      <c r="D1688" s="19">
        <v>0.92029830810239899</v>
      </c>
      <c r="E1688" s="28">
        <v>1.07690623415188</v>
      </c>
      <c r="F1688" s="29">
        <v>4.5688785027322201E-5</v>
      </c>
      <c r="G1688" s="28">
        <v>1.0639700418922999</v>
      </c>
      <c r="H1688" s="29">
        <v>8.9532928703124206E-5</v>
      </c>
      <c r="I1688" s="20"/>
      <c r="J1688" s="17"/>
    </row>
    <row r="1689" spans="1:10">
      <c r="A1689" s="17" t="s">
        <v>2814</v>
      </c>
      <c r="B1689" s="17" t="s">
        <v>2815</v>
      </c>
      <c r="C1689" s="18">
        <v>-0.27643022424039598</v>
      </c>
      <c r="D1689" s="19">
        <v>0.79612743192422497</v>
      </c>
      <c r="E1689" s="18">
        <v>-0.59427980601599595</v>
      </c>
      <c r="F1689" s="19">
        <v>1.1659843507188E-2</v>
      </c>
      <c r="G1689" s="30">
        <v>-1.19028513618909</v>
      </c>
      <c r="H1689" s="32">
        <v>1.38776281242735E-5</v>
      </c>
      <c r="I1689" s="20"/>
      <c r="J1689" s="17"/>
    </row>
    <row r="1690" spans="1:10">
      <c r="A1690" s="17" t="s">
        <v>2816</v>
      </c>
      <c r="B1690" s="17" t="s">
        <v>2817</v>
      </c>
      <c r="C1690" s="18">
        <v>-0.33077031327625001</v>
      </c>
      <c r="D1690" s="19">
        <v>0.41427382434592502</v>
      </c>
      <c r="E1690" s="18">
        <v>-0.64207472377927299</v>
      </c>
      <c r="F1690" s="21">
        <v>9.6944494782835904E-5</v>
      </c>
      <c r="G1690" s="30">
        <v>-1.11867549021329</v>
      </c>
      <c r="H1690" s="32">
        <v>6.4019781800075803E-9</v>
      </c>
      <c r="I1690" s="20"/>
      <c r="J1690" s="17"/>
    </row>
    <row r="1691" spans="1:10">
      <c r="A1691" s="17" t="s">
        <v>2818</v>
      </c>
      <c r="B1691" s="17" t="s">
        <v>2819</v>
      </c>
      <c r="C1691" s="18">
        <v>-0.36978093202814299</v>
      </c>
      <c r="D1691" s="19">
        <v>0.96415739872134898</v>
      </c>
      <c r="E1691" s="22">
        <v>-2.7849572848668802</v>
      </c>
      <c r="F1691" s="24">
        <v>2.31285905618003E-4</v>
      </c>
      <c r="G1691" s="22">
        <v>-2.73889807556984</v>
      </c>
      <c r="H1691" s="24">
        <v>4.9455218488455395E-4</v>
      </c>
      <c r="I1691" s="20"/>
      <c r="J1691" s="17"/>
    </row>
    <row r="1692" spans="1:10">
      <c r="A1692" s="17" t="s">
        <v>2820</v>
      </c>
      <c r="B1692" s="17" t="s">
        <v>2821</v>
      </c>
      <c r="C1692" s="18">
        <v>0.66070186948436305</v>
      </c>
      <c r="D1692" s="19">
        <v>0.65913194985092805</v>
      </c>
      <c r="E1692" s="7">
        <v>2.0614603804345202</v>
      </c>
      <c r="F1692" s="8">
        <v>1.6426889211699199E-5</v>
      </c>
      <c r="G1692" s="7">
        <v>2.1128843756557298</v>
      </c>
      <c r="H1692" s="8">
        <v>6.8293377683906995E-5</v>
      </c>
      <c r="I1692" s="20"/>
      <c r="J1692" s="17"/>
    </row>
    <row r="1693" spans="1:10">
      <c r="A1693" s="17" t="s">
        <v>2822</v>
      </c>
      <c r="B1693" s="17" t="s">
        <v>2823</v>
      </c>
      <c r="C1693" s="18">
        <v>0.14174107078086201</v>
      </c>
      <c r="D1693" s="19">
        <v>0.999288856554439</v>
      </c>
      <c r="E1693" s="18">
        <v>-0.41723860476687502</v>
      </c>
      <c r="F1693" s="19">
        <v>0.44039318820179002</v>
      </c>
      <c r="G1693" s="30">
        <v>-1.1376350525102199</v>
      </c>
      <c r="H1693" s="31">
        <v>1.42003351910828E-2</v>
      </c>
      <c r="I1693" s="20"/>
      <c r="J1693" s="17"/>
    </row>
    <row r="1694" spans="1:10">
      <c r="A1694" s="17" t="s">
        <v>2824</v>
      </c>
      <c r="B1694" s="17" t="s">
        <v>2825</v>
      </c>
      <c r="C1694" s="18">
        <v>-0.25871592158901502</v>
      </c>
      <c r="D1694" s="19">
        <v>0.88356476038753995</v>
      </c>
      <c r="E1694" s="18">
        <v>-0.52765896179618998</v>
      </c>
      <c r="F1694" s="19">
        <v>9.0416537511034095E-2</v>
      </c>
      <c r="G1694" s="30">
        <v>-1.05533546035481</v>
      </c>
      <c r="H1694" s="31">
        <v>2.44847151748841E-3</v>
      </c>
      <c r="I1694" s="20"/>
      <c r="J1694" s="17"/>
    </row>
    <row r="1695" spans="1:10">
      <c r="A1695" s="17" t="s">
        <v>2826</v>
      </c>
      <c r="B1695" s="17" t="s">
        <v>2827</v>
      </c>
      <c r="C1695" s="18">
        <v>-0.27969738442518</v>
      </c>
      <c r="D1695" s="19">
        <v>0.91397630115207595</v>
      </c>
      <c r="E1695" s="22">
        <v>-1.47901963658294</v>
      </c>
      <c r="F1695" s="23">
        <v>7.5695217344667897E-5</v>
      </c>
      <c r="G1695" s="30">
        <v>-1.05073500811636</v>
      </c>
      <c r="H1695" s="31">
        <v>3.41111920971564E-3</v>
      </c>
      <c r="I1695" s="20"/>
      <c r="J1695" s="17"/>
    </row>
    <row r="1696" spans="1:10">
      <c r="A1696" s="17" t="s">
        <v>2828</v>
      </c>
      <c r="B1696" s="17" t="s">
        <v>2829</v>
      </c>
      <c r="C1696" s="18">
        <v>0.20559361466751</v>
      </c>
      <c r="D1696" s="19">
        <v>0.999288856554439</v>
      </c>
      <c r="E1696" s="28">
        <v>1.70474067178161</v>
      </c>
      <c r="F1696" s="29">
        <v>5.6646348279077703E-5</v>
      </c>
      <c r="G1696" s="7">
        <v>1.22673975084325</v>
      </c>
      <c r="H1696" s="8">
        <v>7.5313319115085601E-3</v>
      </c>
      <c r="I1696" s="20"/>
      <c r="J1696" s="17"/>
    </row>
    <row r="1697" spans="1:10">
      <c r="A1697" s="17" t="s">
        <v>2830</v>
      </c>
      <c r="B1697" s="17" t="s">
        <v>2831</v>
      </c>
      <c r="C1697" s="18">
        <v>-8.7046630413636805E-2</v>
      </c>
      <c r="D1697" s="19">
        <v>0.999288856554439</v>
      </c>
      <c r="E1697" s="7">
        <v>1.6972030120032799</v>
      </c>
      <c r="F1697" s="8">
        <v>1.5242425208812399E-4</v>
      </c>
      <c r="G1697" s="18">
        <v>0.95309640040413801</v>
      </c>
      <c r="H1697" s="19">
        <v>4.3099158968926903E-2</v>
      </c>
      <c r="I1697" s="20"/>
      <c r="J1697" s="17"/>
    </row>
    <row r="1698" spans="1:10">
      <c r="A1698" s="17" t="s">
        <v>2832</v>
      </c>
      <c r="B1698" s="17" t="s">
        <v>2833</v>
      </c>
      <c r="C1698" s="18">
        <v>7.3779383548644398E-2</v>
      </c>
      <c r="D1698" s="19">
        <v>0.999288856554439</v>
      </c>
      <c r="E1698" s="28">
        <v>1.1772613623682899</v>
      </c>
      <c r="F1698" s="29">
        <v>3.2256251886067299E-5</v>
      </c>
      <c r="G1698" s="18">
        <v>0.64603494073337897</v>
      </c>
      <c r="H1698" s="19">
        <v>2.0855038573704202E-2</v>
      </c>
      <c r="I1698" s="20"/>
      <c r="J1698" s="17"/>
    </row>
    <row r="1699" spans="1:10">
      <c r="A1699" s="17" t="s">
        <v>2834</v>
      </c>
      <c r="B1699" s="17" t="s">
        <v>2835</v>
      </c>
      <c r="C1699" s="18">
        <v>8.5371290784935105E-2</v>
      </c>
      <c r="D1699" s="19">
        <v>0.999288856554439</v>
      </c>
      <c r="E1699" s="28">
        <v>1.0829249538338701</v>
      </c>
      <c r="F1699" s="29">
        <v>3.8283284697565299E-5</v>
      </c>
      <c r="G1699" s="18">
        <v>0.57787126032654501</v>
      </c>
      <c r="H1699" s="19">
        <v>2.1078053745172999E-2</v>
      </c>
      <c r="I1699" s="20"/>
      <c r="J1699" s="17"/>
    </row>
    <row r="1700" spans="1:10">
      <c r="A1700" s="17" t="s">
        <v>2836</v>
      </c>
      <c r="B1700" s="17" t="s">
        <v>2837</v>
      </c>
      <c r="C1700" s="18">
        <v>1.3176719724916199</v>
      </c>
      <c r="D1700" s="19">
        <v>0.27823107442205403</v>
      </c>
      <c r="E1700" s="7">
        <v>2.5800352212123201</v>
      </c>
      <c r="F1700" s="8">
        <v>8.4465226892125299E-6</v>
      </c>
      <c r="G1700" s="7">
        <v>2.3534848548821699</v>
      </c>
      <c r="H1700" s="8">
        <v>1.1575941326982599E-4</v>
      </c>
      <c r="I1700" s="20"/>
      <c r="J1700" s="17"/>
    </row>
    <row r="1701" spans="1:10">
      <c r="A1701" s="17" t="s">
        <v>2838</v>
      </c>
      <c r="B1701" s="17" t="s">
        <v>2839</v>
      </c>
      <c r="C1701" s="18">
        <v>0.26708458883092501</v>
      </c>
      <c r="D1701" s="19">
        <v>0.90697204927042296</v>
      </c>
      <c r="E1701" s="28">
        <v>1.15104105451945</v>
      </c>
      <c r="F1701" s="29">
        <v>3.7156763854800899E-5</v>
      </c>
      <c r="G1701" s="28">
        <v>1.0939656620157201</v>
      </c>
      <c r="H1701" s="29">
        <v>2.52400907621981E-4</v>
      </c>
      <c r="I1701" s="20"/>
      <c r="J1701" s="17"/>
    </row>
    <row r="1702" spans="1:10">
      <c r="A1702" s="17" t="s">
        <v>2840</v>
      </c>
      <c r="B1702" s="17" t="s">
        <v>2841</v>
      </c>
      <c r="C1702" s="18">
        <v>0.43704273625254603</v>
      </c>
      <c r="D1702" s="19">
        <v>0.97312747435892799</v>
      </c>
      <c r="E1702" s="18">
        <v>0.65509686725786098</v>
      </c>
      <c r="F1702" s="19">
        <v>0.46670573628721601</v>
      </c>
      <c r="G1702" s="28">
        <v>1.49978004436695</v>
      </c>
      <c r="H1702" s="29">
        <v>3.1382251203053303E-2</v>
      </c>
      <c r="I1702" s="20"/>
      <c r="J1702" s="17"/>
    </row>
    <row r="1703" spans="1:10">
      <c r="A1703" s="17" t="s">
        <v>2842</v>
      </c>
      <c r="B1703" s="17" t="s">
        <v>2843</v>
      </c>
      <c r="C1703" s="18">
        <v>-0.13034648252619699</v>
      </c>
      <c r="D1703" s="19">
        <v>0.999288856554439</v>
      </c>
      <c r="E1703" s="18">
        <v>-0.76482495169157305</v>
      </c>
      <c r="F1703" s="19">
        <v>5.0116017206461496E-3</v>
      </c>
      <c r="G1703" s="30">
        <v>-1.0477854802808799</v>
      </c>
      <c r="H1703" s="31">
        <v>2.2517510523413199E-4</v>
      </c>
      <c r="I1703" s="20"/>
      <c r="J1703" s="17"/>
    </row>
    <row r="1704" spans="1:10">
      <c r="A1704" s="17" t="s">
        <v>2844</v>
      </c>
      <c r="B1704" s="17" t="s">
        <v>2845</v>
      </c>
      <c r="C1704" s="18">
        <v>-0.14422828215384301</v>
      </c>
      <c r="D1704" s="19">
        <v>0.98371684016924399</v>
      </c>
      <c r="E1704" s="18">
        <v>-0.405016013596386</v>
      </c>
      <c r="F1704" s="19">
        <v>0.157425138905158</v>
      </c>
      <c r="G1704" s="30">
        <v>-1.42086423237954</v>
      </c>
      <c r="H1704" s="32">
        <v>2.0146321420321399E-5</v>
      </c>
      <c r="I1704" s="20"/>
      <c r="J1704" s="17"/>
    </row>
    <row r="1705" spans="1:10">
      <c r="A1705" s="17" t="s">
        <v>2846</v>
      </c>
      <c r="B1705" s="17" t="s">
        <v>2847</v>
      </c>
      <c r="C1705" s="18">
        <v>-6.6592727097853896E-2</v>
      </c>
      <c r="D1705" s="19">
        <v>0.999288856554439</v>
      </c>
      <c r="E1705" s="22">
        <v>-2.5854240672542002</v>
      </c>
      <c r="F1705" s="24">
        <v>1.9316498421977199E-4</v>
      </c>
      <c r="G1705" s="22">
        <v>-2.07192535530795</v>
      </c>
      <c r="H1705" s="24">
        <v>6.2395343007211096E-4</v>
      </c>
      <c r="I1705" s="20"/>
      <c r="J1705" s="17"/>
    </row>
    <row r="1706" spans="1:10">
      <c r="A1706" s="17" t="s">
        <v>2848</v>
      </c>
      <c r="B1706" s="17" t="s">
        <v>2849</v>
      </c>
      <c r="C1706" s="18">
        <v>-0.23828674588391699</v>
      </c>
      <c r="D1706" s="19">
        <v>0.69558383720036898</v>
      </c>
      <c r="E1706" s="18">
        <v>-0.69837264050759296</v>
      </c>
      <c r="F1706" s="19">
        <v>2.0960400488815299E-4</v>
      </c>
      <c r="G1706" s="30">
        <v>-1.15123402344871</v>
      </c>
      <c r="H1706" s="32">
        <v>6.6866887767706998E-7</v>
      </c>
      <c r="I1706" s="20"/>
      <c r="J1706" s="17"/>
    </row>
    <row r="1707" spans="1:10">
      <c r="A1707" s="17" t="s">
        <v>2850</v>
      </c>
      <c r="B1707" s="17" t="s">
        <v>2851</v>
      </c>
      <c r="C1707" s="18">
        <v>-3.7193169994937901E-2</v>
      </c>
      <c r="D1707" s="19">
        <v>0.999288856554439</v>
      </c>
      <c r="E1707" s="7">
        <v>3.3461164231011198</v>
      </c>
      <c r="F1707" s="8">
        <v>2.32564992529515E-4</v>
      </c>
      <c r="G1707" s="41">
        <v>1.7061393282489099</v>
      </c>
      <c r="H1707" s="42">
        <v>9.4788000326296001E-2</v>
      </c>
      <c r="I1707" s="20"/>
      <c r="J1707" s="17"/>
    </row>
    <row r="1708" spans="1:10">
      <c r="A1708" s="17" t="s">
        <v>2852</v>
      </c>
      <c r="B1708" s="17" t="s">
        <v>2853</v>
      </c>
      <c r="C1708" s="18">
        <v>-0.44539040298007598</v>
      </c>
      <c r="D1708" s="19">
        <v>0.99404316227701495</v>
      </c>
      <c r="E1708" s="7">
        <v>2.4247675668458402</v>
      </c>
      <c r="F1708" s="8">
        <v>3.8682428894814202E-4</v>
      </c>
      <c r="G1708" s="41">
        <v>1.13262361622647</v>
      </c>
      <c r="H1708" s="42">
        <v>0.155553877545166</v>
      </c>
      <c r="I1708" s="20"/>
      <c r="J1708" s="17"/>
    </row>
    <row r="1709" spans="1:10">
      <c r="A1709" s="17" t="s">
        <v>2854</v>
      </c>
      <c r="B1709" s="17" t="s">
        <v>2855</v>
      </c>
      <c r="C1709" s="18">
        <v>-0.26865180304707398</v>
      </c>
      <c r="D1709" s="19">
        <v>0.999288856554439</v>
      </c>
      <c r="E1709" s="7">
        <v>2.7301021477165599</v>
      </c>
      <c r="F1709" s="8">
        <v>3.4504990559613101E-5</v>
      </c>
      <c r="G1709" s="7">
        <v>2.2471127075992801</v>
      </c>
      <c r="H1709" s="8">
        <v>6.7099697637133706E-5</v>
      </c>
      <c r="I1709" s="20"/>
      <c r="J1709" s="17"/>
    </row>
    <row r="1710" spans="1:10">
      <c r="A1710" s="17" t="s">
        <v>2856</v>
      </c>
      <c r="B1710" s="17" t="s">
        <v>2857</v>
      </c>
      <c r="C1710" s="18">
        <v>0.43238692982307703</v>
      </c>
      <c r="D1710" s="19">
        <v>0.81065027700939896</v>
      </c>
      <c r="E1710" s="28">
        <v>1.71678978012564</v>
      </c>
      <c r="F1710" s="29">
        <v>5.5777285026608096E-6</v>
      </c>
      <c r="G1710" s="7">
        <v>1.11677515514008</v>
      </c>
      <c r="H1710" s="8">
        <v>2.16647350634283E-3</v>
      </c>
      <c r="I1710" s="20"/>
      <c r="J1710" s="17"/>
    </row>
    <row r="1711" spans="1:10">
      <c r="A1711" s="17" t="s">
        <v>2858</v>
      </c>
      <c r="B1711" s="17" t="s">
        <v>2859</v>
      </c>
      <c r="C1711" s="18">
        <v>-0.27036840124080502</v>
      </c>
      <c r="D1711" s="19">
        <v>0.73942493433555001</v>
      </c>
      <c r="E1711" s="18">
        <v>-0.86149599847450697</v>
      </c>
      <c r="F1711" s="19">
        <v>2.20619541965498E-4</v>
      </c>
      <c r="G1711" s="30">
        <v>-1.05557749424695</v>
      </c>
      <c r="H1711" s="32">
        <v>8.5196964717972705E-5</v>
      </c>
      <c r="I1711" s="20"/>
      <c r="J1711" s="17"/>
    </row>
    <row r="1712" spans="1:10">
      <c r="A1712" s="17" t="s">
        <v>2860</v>
      </c>
      <c r="B1712" s="17" t="s">
        <v>2861</v>
      </c>
      <c r="C1712" s="18">
        <v>0.172234605330609</v>
      </c>
      <c r="D1712" s="19">
        <v>0.999288856554439</v>
      </c>
      <c r="E1712" s="7">
        <v>3.0167305234710402</v>
      </c>
      <c r="F1712" s="8">
        <v>4.25315524961332E-4</v>
      </c>
      <c r="G1712" s="7">
        <v>2.6698822954729402</v>
      </c>
      <c r="H1712" s="8">
        <v>2.3181308768599701E-4</v>
      </c>
      <c r="I1712" s="20"/>
      <c r="J1712" s="17"/>
    </row>
    <row r="1713" spans="1:10">
      <c r="A1713" s="17" t="s">
        <v>2862</v>
      </c>
      <c r="B1713" s="17" t="s">
        <v>2863</v>
      </c>
      <c r="C1713" s="18">
        <v>3.3043942450285101E-2</v>
      </c>
      <c r="D1713" s="19">
        <v>0.999288856554439</v>
      </c>
      <c r="E1713" s="28">
        <v>1.3558517762659501</v>
      </c>
      <c r="F1713" s="29">
        <v>3.5226937266139501E-4</v>
      </c>
      <c r="G1713" s="7">
        <v>1.2171528538599501</v>
      </c>
      <c r="H1713" s="8">
        <v>1.8800723140912801E-3</v>
      </c>
      <c r="I1713" s="20"/>
      <c r="J1713" s="17"/>
    </row>
    <row r="1714" spans="1:10">
      <c r="A1714" s="17" t="s">
        <v>2864</v>
      </c>
      <c r="B1714" s="17" t="s">
        <v>2865</v>
      </c>
      <c r="C1714" s="18">
        <v>-0.10731475827897401</v>
      </c>
      <c r="D1714" s="19">
        <v>0.999288856554439</v>
      </c>
      <c r="E1714" s="28">
        <v>1.34495656314831</v>
      </c>
      <c r="F1714" s="29">
        <v>3.06661481719539E-3</v>
      </c>
      <c r="G1714" s="41">
        <v>0.85019406953412202</v>
      </c>
      <c r="H1714" s="42">
        <v>0.104794902605261</v>
      </c>
      <c r="I1714" s="20"/>
      <c r="J1714" s="17"/>
    </row>
    <row r="1715" spans="1:10">
      <c r="A1715" s="17" t="s">
        <v>2866</v>
      </c>
      <c r="B1715" s="17" t="s">
        <v>2867</v>
      </c>
      <c r="C1715" s="18">
        <v>0.42272630625503199</v>
      </c>
      <c r="D1715" s="19">
        <v>0.74477211679923505</v>
      </c>
      <c r="E1715" s="28">
        <v>1.4067055109515501</v>
      </c>
      <c r="F1715" s="29">
        <v>1.26831638313858E-5</v>
      </c>
      <c r="G1715" s="7">
        <v>1.1980006091003901</v>
      </c>
      <c r="H1715" s="8">
        <v>1.9539839001835699E-4</v>
      </c>
      <c r="I1715" s="20"/>
      <c r="J1715" s="17"/>
    </row>
    <row r="1716" spans="1:10">
      <c r="A1716" s="17" t="s">
        <v>2868</v>
      </c>
      <c r="B1716" s="17" t="s">
        <v>2869</v>
      </c>
      <c r="C1716" s="18">
        <v>0.34031834595877802</v>
      </c>
      <c r="D1716" s="19">
        <v>0.90734726288462497</v>
      </c>
      <c r="E1716" s="7">
        <v>1.70957033105208</v>
      </c>
      <c r="F1716" s="8">
        <v>7.0321834115034199E-6</v>
      </c>
      <c r="G1716" s="7">
        <v>1.3663986026420001</v>
      </c>
      <c r="H1716" s="8">
        <v>2.57436872444569E-4</v>
      </c>
      <c r="I1716" s="20"/>
      <c r="J1716" s="17"/>
    </row>
    <row r="1717" spans="1:10">
      <c r="A1717" s="17" t="s">
        <v>2870</v>
      </c>
      <c r="B1717" s="17" t="s">
        <v>2871</v>
      </c>
      <c r="C1717" s="18">
        <v>0.18232280940494999</v>
      </c>
      <c r="D1717" s="19">
        <v>0.96415739872134898</v>
      </c>
      <c r="E1717" s="28">
        <v>1.1776647089474099</v>
      </c>
      <c r="F1717" s="29">
        <v>1.86851685556492E-5</v>
      </c>
      <c r="G1717" s="7">
        <v>1.1191477372504199</v>
      </c>
      <c r="H1717" s="8">
        <v>6.3557875282265505E-5</v>
      </c>
      <c r="I1717" s="20"/>
      <c r="J1717" s="17"/>
    </row>
    <row r="1718" spans="1:10">
      <c r="A1718" s="17" t="s">
        <v>2872</v>
      </c>
      <c r="B1718" s="17" t="s">
        <v>2873</v>
      </c>
      <c r="C1718" s="18">
        <v>0.36408589490481502</v>
      </c>
      <c r="D1718" s="19">
        <v>0.74477211679923505</v>
      </c>
      <c r="E1718" s="28">
        <v>1.1003832678285801</v>
      </c>
      <c r="F1718" s="29">
        <v>1.10222865139628E-4</v>
      </c>
      <c r="G1718" s="18">
        <v>0.67563589957874903</v>
      </c>
      <c r="H1718" s="19">
        <v>1.77223562201799E-2</v>
      </c>
      <c r="I1718" s="20"/>
      <c r="J1718" s="17"/>
    </row>
    <row r="1719" spans="1:10">
      <c r="A1719" s="17" t="s">
        <v>2874</v>
      </c>
      <c r="B1719" s="17" t="s">
        <v>2875</v>
      </c>
      <c r="C1719" s="18">
        <v>0.26299534283397502</v>
      </c>
      <c r="D1719" s="19">
        <v>0.97966833211938797</v>
      </c>
      <c r="E1719" s="28">
        <v>1.45794865411076</v>
      </c>
      <c r="F1719" s="29">
        <v>3.3499831002266198E-4</v>
      </c>
      <c r="G1719" s="41">
        <v>0.81774289032261105</v>
      </c>
      <c r="H1719" s="42">
        <v>7.9040843365096897E-2</v>
      </c>
      <c r="I1719" s="20"/>
      <c r="J1719" s="17"/>
    </row>
    <row r="1720" spans="1:10">
      <c r="A1720" s="17" t="s">
        <v>2876</v>
      </c>
      <c r="B1720" s="17" t="s">
        <v>2877</v>
      </c>
      <c r="C1720" s="18">
        <v>-0.823787650936045</v>
      </c>
      <c r="D1720" s="19">
        <v>0.58099592278099399</v>
      </c>
      <c r="E1720" s="18">
        <v>-0.13775584697696</v>
      </c>
      <c r="F1720" s="19">
        <v>0.86328982363782303</v>
      </c>
      <c r="G1720" s="30">
        <v>-1.2074938883394499</v>
      </c>
      <c r="H1720" s="31">
        <v>4.4473105530583298E-2</v>
      </c>
      <c r="I1720" s="20"/>
      <c r="J1720" s="17"/>
    </row>
    <row r="1721" spans="1:10">
      <c r="A1721" s="17" t="s">
        <v>2878</v>
      </c>
      <c r="B1721" s="17" t="s">
        <v>2879</v>
      </c>
      <c r="C1721" s="18">
        <v>-0.24477507851472999</v>
      </c>
      <c r="D1721" s="19">
        <v>0.643280646867739</v>
      </c>
      <c r="E1721" s="18">
        <v>-0.60027291620572099</v>
      </c>
      <c r="F1721" s="19">
        <v>3.1931146221149902E-4</v>
      </c>
      <c r="G1721" s="30">
        <v>-1.0165497605615601</v>
      </c>
      <c r="H1721" s="32">
        <v>2.6124351677740501E-7</v>
      </c>
      <c r="I1721" s="20"/>
      <c r="J1721" s="17"/>
    </row>
    <row r="1722" spans="1:10">
      <c r="A1722" s="17" t="s">
        <v>2880</v>
      </c>
      <c r="B1722" s="17" t="s">
        <v>2881</v>
      </c>
      <c r="C1722" s="18">
        <v>-0.184650678256327</v>
      </c>
      <c r="D1722" s="19">
        <v>0.96085549142329496</v>
      </c>
      <c r="E1722" s="18">
        <v>-0.54484409480154306</v>
      </c>
      <c r="F1722" s="19">
        <v>3.3040343462831599E-2</v>
      </c>
      <c r="G1722" s="30">
        <v>-1.13637071309335</v>
      </c>
      <c r="H1722" s="32">
        <v>3.7303100383425298E-5</v>
      </c>
      <c r="I1722" s="20"/>
      <c r="J1722" s="17"/>
    </row>
    <row r="1723" spans="1:10">
      <c r="A1723" s="17" t="s">
        <v>2882</v>
      </c>
      <c r="B1723" s="17" t="s">
        <v>2883</v>
      </c>
      <c r="C1723" s="18">
        <v>0.21093744503721201</v>
      </c>
      <c r="D1723" s="19">
        <v>0.999288856554439</v>
      </c>
      <c r="E1723" s="18">
        <v>-0.68345320261540499</v>
      </c>
      <c r="F1723" s="19">
        <v>0.33333596950866601</v>
      </c>
      <c r="G1723" s="28">
        <v>1.7711092511578601</v>
      </c>
      <c r="H1723" s="29">
        <v>6.4572298539209601E-3</v>
      </c>
      <c r="I1723" s="20"/>
      <c r="J1723" s="17"/>
    </row>
    <row r="1724" spans="1:10">
      <c r="A1724" s="17" t="s">
        <v>2884</v>
      </c>
      <c r="B1724" s="17" t="s">
        <v>2885</v>
      </c>
      <c r="C1724" s="18">
        <v>0.92294233656856495</v>
      </c>
      <c r="D1724" s="19">
        <v>0.73958562349758095</v>
      </c>
      <c r="E1724" s="7">
        <v>1.9619309584828299</v>
      </c>
      <c r="F1724" s="8">
        <v>1.50321190534599E-3</v>
      </c>
      <c r="G1724" s="7">
        <v>1.9949183269328301</v>
      </c>
      <c r="H1724" s="8">
        <v>6.8302750677606801E-3</v>
      </c>
      <c r="I1724" s="20"/>
      <c r="J1724" s="17"/>
    </row>
    <row r="1725" spans="1:10">
      <c r="A1725" s="17" t="s">
        <v>2886</v>
      </c>
      <c r="B1725" s="17" t="s">
        <v>2887</v>
      </c>
      <c r="C1725" s="18">
        <v>-0.25662177695190902</v>
      </c>
      <c r="D1725" s="19">
        <v>0.73099995662302397</v>
      </c>
      <c r="E1725" s="18">
        <v>-0.65884736616964801</v>
      </c>
      <c r="F1725" s="19">
        <v>1.8055540666188201E-3</v>
      </c>
      <c r="G1725" s="30">
        <v>-1.19283980756916</v>
      </c>
      <c r="H1725" s="32">
        <v>3.1821250513189099E-6</v>
      </c>
      <c r="I1725" s="20"/>
      <c r="J1725" s="17"/>
    </row>
    <row r="1726" spans="1:10">
      <c r="A1726" s="17" t="s">
        <v>2888</v>
      </c>
      <c r="B1726" s="17" t="s">
        <v>2889</v>
      </c>
      <c r="C1726" s="18">
        <v>-0.34035625497203897</v>
      </c>
      <c r="D1726" s="19">
        <v>0.41427382434592502</v>
      </c>
      <c r="E1726" s="18">
        <v>-0.65493998008504095</v>
      </c>
      <c r="F1726" s="19">
        <v>1.54200254555049E-4</v>
      </c>
      <c r="G1726" s="30">
        <v>-1.1903482396859499</v>
      </c>
      <c r="H1726" s="32">
        <v>1.35523561277687E-8</v>
      </c>
      <c r="I1726" s="20"/>
      <c r="J1726" s="17"/>
    </row>
    <row r="1727" spans="1:10">
      <c r="A1727" s="17" t="s">
        <v>2890</v>
      </c>
      <c r="B1727" s="17" t="s">
        <v>2891</v>
      </c>
      <c r="C1727" s="18">
        <v>0.76653820848065002</v>
      </c>
      <c r="D1727" s="19">
        <v>0.87861087466960497</v>
      </c>
      <c r="E1727" s="7">
        <v>3.2504325709226398</v>
      </c>
      <c r="F1727" s="8">
        <v>1.01168806681009E-5</v>
      </c>
      <c r="G1727" s="7">
        <v>2.9768110394325502</v>
      </c>
      <c r="H1727" s="8">
        <v>8.1997443578565E-5</v>
      </c>
      <c r="I1727" s="20"/>
      <c r="J1727" s="17"/>
    </row>
    <row r="1728" spans="1:10">
      <c r="A1728" s="17" t="s">
        <v>2892</v>
      </c>
      <c r="B1728" s="17" t="s">
        <v>2893</v>
      </c>
      <c r="C1728" s="18">
        <v>0.72384360133552905</v>
      </c>
      <c r="D1728" s="19">
        <v>0.49696785262483301</v>
      </c>
      <c r="E1728" s="7">
        <v>2.3026415093892898</v>
      </c>
      <c r="F1728" s="8">
        <v>7.6484596666990602E-7</v>
      </c>
      <c r="G1728" s="7">
        <v>1.7960904503270001</v>
      </c>
      <c r="H1728" s="8">
        <v>1.74386666894002E-5</v>
      </c>
      <c r="I1728" s="20"/>
      <c r="J1728" s="17"/>
    </row>
    <row r="1729" spans="1:10">
      <c r="A1729" s="17" t="s">
        <v>2894</v>
      </c>
      <c r="B1729" s="17" t="s">
        <v>2895</v>
      </c>
      <c r="C1729" s="18">
        <v>0.63224114267925702</v>
      </c>
      <c r="D1729" s="19">
        <v>0.54010986616071799</v>
      </c>
      <c r="E1729" s="7">
        <v>1.82515132294556</v>
      </c>
      <c r="F1729" s="8">
        <v>2.72541858305279E-6</v>
      </c>
      <c r="G1729" s="7">
        <v>1.7093876480481001</v>
      </c>
      <c r="H1729" s="8">
        <v>7.1100659954302804E-6</v>
      </c>
      <c r="I1729" s="20"/>
      <c r="J1729" s="17"/>
    </row>
    <row r="1730" spans="1:10">
      <c r="A1730" s="17" t="s">
        <v>2896</v>
      </c>
      <c r="B1730" s="17" t="s">
        <v>2897</v>
      </c>
      <c r="C1730" s="18">
        <v>0.54099035602078205</v>
      </c>
      <c r="D1730" s="19">
        <v>0.75649483658808703</v>
      </c>
      <c r="E1730" s="7">
        <v>1.36220747262553</v>
      </c>
      <c r="F1730" s="8">
        <v>9.4284220641446402E-4</v>
      </c>
      <c r="G1730" s="28">
        <v>1.2011527394168899</v>
      </c>
      <c r="H1730" s="29">
        <v>4.3421582428932303E-3</v>
      </c>
      <c r="I1730" s="20"/>
      <c r="J1730" s="17"/>
    </row>
    <row r="1731" spans="1:10">
      <c r="A1731" s="17" t="s">
        <v>2898</v>
      </c>
      <c r="B1731" s="17" t="s">
        <v>2899</v>
      </c>
      <c r="C1731" s="18">
        <v>0.16860945844834099</v>
      </c>
      <c r="D1731" s="19">
        <v>0.999288856554439</v>
      </c>
      <c r="E1731" s="28">
        <v>1.1099010859201499</v>
      </c>
      <c r="F1731" s="29">
        <v>1.01177806747036E-2</v>
      </c>
      <c r="G1731" s="7">
        <v>1.25505625168908</v>
      </c>
      <c r="H1731" s="8">
        <v>5.2760918572338101E-3</v>
      </c>
      <c r="I1731" s="20"/>
      <c r="J1731" s="17"/>
    </row>
    <row r="1732" spans="1:10">
      <c r="A1732" s="17" t="s">
        <v>2900</v>
      </c>
      <c r="B1732" s="17" t="s">
        <v>2901</v>
      </c>
      <c r="C1732" s="18">
        <v>-2.3394805369472398E-2</v>
      </c>
      <c r="D1732" s="19">
        <v>0.999288856554439</v>
      </c>
      <c r="E1732" s="7">
        <v>1.64882708808386</v>
      </c>
      <c r="F1732" s="8">
        <v>4.14419673638206E-4</v>
      </c>
      <c r="G1732" s="7">
        <v>1.42263226075017</v>
      </c>
      <c r="H1732" s="8">
        <v>5.0973984559019503E-3</v>
      </c>
      <c r="I1732" s="20"/>
      <c r="J1732" s="17"/>
    </row>
    <row r="1733" spans="1:10">
      <c r="A1733" s="17" t="s">
        <v>2902</v>
      </c>
      <c r="B1733" s="17" t="s">
        <v>2903</v>
      </c>
      <c r="C1733" s="18">
        <v>-3.1833305073098603E-2</v>
      </c>
      <c r="D1733" s="19">
        <v>0.999288856554439</v>
      </c>
      <c r="E1733" s="28">
        <v>1.0305153194832299</v>
      </c>
      <c r="F1733" s="29">
        <v>5.4309032981549705E-4</v>
      </c>
      <c r="G1733" s="18">
        <v>0.90380363109661099</v>
      </c>
      <c r="H1733" s="19">
        <v>5.7744051389564599E-3</v>
      </c>
      <c r="I1733" s="20"/>
      <c r="J1733" s="17"/>
    </row>
    <row r="1734" spans="1:10">
      <c r="A1734" s="17" t="s">
        <v>2904</v>
      </c>
      <c r="B1734" s="17" t="s">
        <v>2905</v>
      </c>
      <c r="C1734" s="18">
        <v>6.9539234115075593E-2</v>
      </c>
      <c r="D1734" s="19">
        <v>0.999288856554439</v>
      </c>
      <c r="E1734" s="7">
        <v>1.52373023339553</v>
      </c>
      <c r="F1734" s="8">
        <v>1.7025663841783001E-5</v>
      </c>
      <c r="G1734" s="18">
        <v>0.87963603682358404</v>
      </c>
      <c r="H1734" s="19">
        <v>1.32303082049495E-2</v>
      </c>
      <c r="I1734" s="20"/>
      <c r="J1734" s="17"/>
    </row>
    <row r="1735" spans="1:10">
      <c r="A1735" s="17" t="s">
        <v>2906</v>
      </c>
      <c r="B1735" s="17" t="s">
        <v>2907</v>
      </c>
      <c r="C1735" s="18">
        <v>0.51051831644003298</v>
      </c>
      <c r="D1735" s="19">
        <v>0.573946700838597</v>
      </c>
      <c r="E1735" s="7">
        <v>1.2570926505873199</v>
      </c>
      <c r="F1735" s="8">
        <v>3.8341269301631401E-5</v>
      </c>
      <c r="G1735" s="7">
        <v>1.59526204603715</v>
      </c>
      <c r="H1735" s="8">
        <v>5.3260268634811902E-6</v>
      </c>
      <c r="I1735" s="20"/>
      <c r="J1735" s="17"/>
    </row>
    <row r="1736" spans="1:10">
      <c r="A1736" s="17" t="s">
        <v>2908</v>
      </c>
      <c r="B1736" s="17" t="s">
        <v>2909</v>
      </c>
      <c r="C1736" s="18">
        <v>4.8862213465907203E-2</v>
      </c>
      <c r="D1736" s="19">
        <v>0.999288856554439</v>
      </c>
      <c r="E1736" s="7">
        <v>1.7667651234017701</v>
      </c>
      <c r="F1736" s="8">
        <v>1.54144622348636E-5</v>
      </c>
      <c r="G1736" s="7">
        <v>1.7092646300435601</v>
      </c>
      <c r="H1736" s="8">
        <v>4.1400140295357298E-5</v>
      </c>
      <c r="I1736" s="20"/>
      <c r="J1736" s="17"/>
    </row>
    <row r="1737" spans="1:10">
      <c r="A1737" s="17" t="s">
        <v>2910</v>
      </c>
      <c r="B1737" s="17" t="s">
        <v>2911</v>
      </c>
      <c r="C1737" s="18">
        <v>0.27560524750642201</v>
      </c>
      <c r="D1737" s="19">
        <v>0.980576289238689</v>
      </c>
      <c r="E1737" s="28">
        <v>1.2327210931896</v>
      </c>
      <c r="F1737" s="29">
        <v>1.22366732453228E-2</v>
      </c>
      <c r="G1737" s="41">
        <v>0.807712106773951</v>
      </c>
      <c r="H1737" s="42">
        <v>0.167026711399899</v>
      </c>
      <c r="I1737" s="20"/>
      <c r="J1737" s="17"/>
    </row>
    <row r="1738" spans="1:10">
      <c r="A1738" s="17" t="s">
        <v>2912</v>
      </c>
      <c r="B1738" s="17" t="s">
        <v>2913</v>
      </c>
      <c r="C1738" s="18">
        <v>-0.136135185004014</v>
      </c>
      <c r="D1738" s="19">
        <v>0.999288856554439</v>
      </c>
      <c r="E1738" s="28">
        <v>1.6175473430084799</v>
      </c>
      <c r="F1738" s="29">
        <v>1.3355540689332099E-2</v>
      </c>
      <c r="G1738" s="28">
        <v>1.4817077207351399</v>
      </c>
      <c r="H1738" s="29">
        <v>4.11327329205394E-2</v>
      </c>
      <c r="I1738" s="20"/>
      <c r="J1738" s="17"/>
    </row>
    <row r="1739" spans="1:10">
      <c r="A1739" s="17" t="s">
        <v>2914</v>
      </c>
      <c r="B1739" s="17" t="s">
        <v>2915</v>
      </c>
      <c r="C1739" s="18">
        <v>0.106635984165426</v>
      </c>
      <c r="D1739" s="19">
        <v>0.999288856554439</v>
      </c>
      <c r="E1739" s="7">
        <v>1.1718020996728999</v>
      </c>
      <c r="F1739" s="8">
        <v>6.2316770048009899E-5</v>
      </c>
      <c r="G1739" s="41">
        <v>0.349545882626844</v>
      </c>
      <c r="H1739" s="42">
        <v>0.332313951803614</v>
      </c>
      <c r="I1739" s="20"/>
      <c r="J1739" s="17"/>
    </row>
    <row r="1740" spans="1:10">
      <c r="A1740" s="17" t="s">
        <v>2916</v>
      </c>
      <c r="B1740" s="17" t="s">
        <v>2917</v>
      </c>
      <c r="C1740" s="18">
        <v>3.39494246067037E-2</v>
      </c>
      <c r="D1740" s="19">
        <v>0.999288856554439</v>
      </c>
      <c r="E1740" s="28">
        <v>1.54231901017877</v>
      </c>
      <c r="F1740" s="29">
        <v>6.0880689111022905E-4</v>
      </c>
      <c r="G1740" s="7">
        <v>1.8754072950918299</v>
      </c>
      <c r="H1740" s="8">
        <v>8.3356016077277604E-5</v>
      </c>
      <c r="I1740" s="20"/>
      <c r="J1740" s="17"/>
    </row>
    <row r="1741" spans="1:10">
      <c r="A1741" s="17" t="s">
        <v>2918</v>
      </c>
      <c r="B1741" s="17" t="s">
        <v>2919</v>
      </c>
      <c r="C1741" s="18">
        <v>-1.77943801845508E-2</v>
      </c>
      <c r="D1741" s="19">
        <v>0.999288856554439</v>
      </c>
      <c r="E1741" s="28">
        <v>1.30923470836633</v>
      </c>
      <c r="F1741" s="29">
        <v>3.9458225065024197E-4</v>
      </c>
      <c r="G1741" s="7">
        <v>1.2240164908734601</v>
      </c>
      <c r="H1741" s="8">
        <v>1.6740538053337201E-3</v>
      </c>
      <c r="I1741" s="20"/>
      <c r="J1741" s="17"/>
    </row>
    <row r="1742" spans="1:10">
      <c r="A1742" s="17" t="s">
        <v>2920</v>
      </c>
      <c r="B1742" s="17" t="s">
        <v>2921</v>
      </c>
      <c r="C1742" s="18">
        <v>0.399607815715873</v>
      </c>
      <c r="D1742" s="19">
        <v>0.999288856554439</v>
      </c>
      <c r="E1742" s="18">
        <v>0.30208011891316</v>
      </c>
      <c r="F1742" s="19">
        <v>0.81833893374135802</v>
      </c>
      <c r="G1742" s="28">
        <v>1.9173915444280101</v>
      </c>
      <c r="H1742" s="29">
        <v>1.8980160344669001E-2</v>
      </c>
      <c r="I1742" s="20"/>
      <c r="J1742" s="17"/>
    </row>
    <row r="1743" spans="1:10">
      <c r="A1743" s="17" t="s">
        <v>2922</v>
      </c>
      <c r="B1743" s="17" t="s">
        <v>2923</v>
      </c>
      <c r="C1743" s="18">
        <v>-0.34925462058592599</v>
      </c>
      <c r="D1743" s="19">
        <v>0.999288856554439</v>
      </c>
      <c r="E1743" s="28">
        <v>1.7562938584001999</v>
      </c>
      <c r="F1743" s="29">
        <v>1.9724125593832201E-2</v>
      </c>
      <c r="G1743" s="41">
        <v>1.3974060486536299</v>
      </c>
      <c r="H1743" s="42">
        <v>5.1274048180363699E-2</v>
      </c>
      <c r="I1743" s="20"/>
      <c r="J1743" s="17"/>
    </row>
    <row r="1744" spans="1:10">
      <c r="A1744" s="17" t="s">
        <v>2924</v>
      </c>
      <c r="B1744" s="17" t="s">
        <v>2925</v>
      </c>
      <c r="C1744" s="18">
        <v>-0.20783300129635601</v>
      </c>
      <c r="D1744" s="19">
        <v>0.999288856554439</v>
      </c>
      <c r="E1744" s="28">
        <v>1.3099588094549</v>
      </c>
      <c r="F1744" s="29">
        <v>3.3655767402645198E-2</v>
      </c>
      <c r="G1744" s="28">
        <v>1.59050132453015</v>
      </c>
      <c r="H1744" s="29">
        <v>1.2216079052967699E-2</v>
      </c>
      <c r="I1744" s="20"/>
      <c r="J1744" s="17"/>
    </row>
    <row r="1745" spans="1:10">
      <c r="A1745" s="17" t="s">
        <v>2926</v>
      </c>
      <c r="B1745" s="17" t="s">
        <v>2927</v>
      </c>
      <c r="C1745" s="18">
        <v>-0.31048497149489901</v>
      </c>
      <c r="D1745" s="19">
        <v>0.999288856554439</v>
      </c>
      <c r="E1745" s="28">
        <v>2.7325626318651599</v>
      </c>
      <c r="F1745" s="29">
        <v>6.8016913252075097E-3</v>
      </c>
      <c r="G1745" s="41">
        <v>1.46067879429521</v>
      </c>
      <c r="H1745" s="42">
        <v>0.100916447533349</v>
      </c>
      <c r="I1745" s="20"/>
      <c r="J1745" s="17"/>
    </row>
    <row r="1746" spans="1:10">
      <c r="A1746" s="17" t="s">
        <v>2928</v>
      </c>
      <c r="B1746" s="17" t="s">
        <v>2929</v>
      </c>
      <c r="C1746" s="18">
        <v>-0.97089349778891199</v>
      </c>
      <c r="D1746" s="19">
        <v>0.92626306949458603</v>
      </c>
      <c r="E1746" s="28">
        <v>2.3128628166173502</v>
      </c>
      <c r="F1746" s="29">
        <v>1.6333744712347401E-2</v>
      </c>
      <c r="G1746" s="28">
        <v>2.7153520065538799</v>
      </c>
      <c r="H1746" s="29">
        <v>2.8614174830603502E-3</v>
      </c>
      <c r="I1746" s="20"/>
      <c r="J1746" s="17"/>
    </row>
    <row r="1747" spans="1:10">
      <c r="A1747" s="17" t="s">
        <v>2930</v>
      </c>
      <c r="B1747" s="17" t="s">
        <v>2931</v>
      </c>
      <c r="C1747" s="18">
        <v>1.0397775883577201</v>
      </c>
      <c r="D1747" s="19">
        <v>0.63285305863349595</v>
      </c>
      <c r="E1747" s="7">
        <v>2.6762123474394399</v>
      </c>
      <c r="F1747" s="8">
        <v>3.7351093576154999E-5</v>
      </c>
      <c r="G1747" s="7">
        <v>2.4482228231168599</v>
      </c>
      <c r="H1747" s="8">
        <v>2.6813084052688198E-4</v>
      </c>
      <c r="I1747" s="20"/>
      <c r="J1747" s="17"/>
    </row>
    <row r="1748" spans="1:10">
      <c r="A1748" s="17" t="s">
        <v>2932</v>
      </c>
      <c r="B1748" s="17" t="s">
        <v>2933</v>
      </c>
      <c r="C1748" s="18">
        <v>0.350951798269933</v>
      </c>
      <c r="D1748" s="19">
        <v>0.95511956726085201</v>
      </c>
      <c r="E1748" s="7">
        <v>1.03721700643494</v>
      </c>
      <c r="F1748" s="8">
        <v>1.98870345543391E-2</v>
      </c>
      <c r="G1748" s="7">
        <v>1.25653357525252</v>
      </c>
      <c r="H1748" s="8">
        <v>5.2333672549673502E-3</v>
      </c>
      <c r="I1748" s="20"/>
      <c r="J1748" s="17"/>
    </row>
    <row r="1749" spans="1:10">
      <c r="A1749" s="17" t="s">
        <v>2934</v>
      </c>
      <c r="B1749" s="17" t="s">
        <v>2935</v>
      </c>
      <c r="C1749" s="18">
        <v>0.34674174625048998</v>
      </c>
      <c r="D1749" s="19">
        <v>0.90766496368729499</v>
      </c>
      <c r="E1749" s="28">
        <v>1.42289325333894</v>
      </c>
      <c r="F1749" s="29">
        <v>1.0055164604453701E-4</v>
      </c>
      <c r="G1749" s="18">
        <v>0.99076441140746696</v>
      </c>
      <c r="H1749" s="19">
        <v>5.4247585053769096E-3</v>
      </c>
      <c r="I1749" s="20"/>
      <c r="J1749" s="17"/>
    </row>
    <row r="1750" spans="1:10">
      <c r="A1750" s="17" t="s">
        <v>2936</v>
      </c>
      <c r="B1750" s="17" t="s">
        <v>2937</v>
      </c>
      <c r="C1750" s="18">
        <v>0.14091689871093699</v>
      </c>
      <c r="D1750" s="19">
        <v>0.991913884127686</v>
      </c>
      <c r="E1750" s="28">
        <v>1.1095061535158299</v>
      </c>
      <c r="F1750" s="29">
        <v>1.75747242451214E-5</v>
      </c>
      <c r="G1750" s="18">
        <v>0.61899809875673795</v>
      </c>
      <c r="H1750" s="19">
        <v>1.62531400145602E-2</v>
      </c>
      <c r="I1750" s="20"/>
      <c r="J1750" s="17"/>
    </row>
    <row r="1751" spans="1:10">
      <c r="A1751" s="17" t="s">
        <v>2938</v>
      </c>
      <c r="B1751" s="17" t="s">
        <v>2939</v>
      </c>
      <c r="C1751" s="18">
        <v>5.0650998467269802E-2</v>
      </c>
      <c r="D1751" s="19">
        <v>0.999288856554439</v>
      </c>
      <c r="E1751" s="7">
        <v>1.1422003558991101</v>
      </c>
      <c r="F1751" s="8">
        <v>5.0788758473225605E-4</v>
      </c>
      <c r="G1751" s="41">
        <v>0.58705721098228503</v>
      </c>
      <c r="H1751" s="42">
        <v>0.10836750302012001</v>
      </c>
      <c r="I1751" s="20"/>
      <c r="J1751" s="17"/>
    </row>
    <row r="1752" spans="1:10">
      <c r="A1752" s="17" t="s">
        <v>2940</v>
      </c>
      <c r="B1752" s="17" t="s">
        <v>2941</v>
      </c>
      <c r="C1752" s="18">
        <v>0.12305428415821</v>
      </c>
      <c r="D1752" s="19">
        <v>0.999288856554439</v>
      </c>
      <c r="E1752" s="7">
        <v>1.2526524459075801</v>
      </c>
      <c r="F1752" s="8">
        <v>1.06194322157788E-4</v>
      </c>
      <c r="G1752" s="41">
        <v>0.502416396724092</v>
      </c>
      <c r="H1752" s="42">
        <v>0.196993920732386</v>
      </c>
      <c r="I1752" s="20"/>
      <c r="J1752" s="17"/>
    </row>
    <row r="1753" spans="1:10">
      <c r="A1753" s="17" t="s">
        <v>2942</v>
      </c>
      <c r="B1753" s="17" t="s">
        <v>2943</v>
      </c>
      <c r="C1753" s="18">
        <v>0.45455558405178498</v>
      </c>
      <c r="D1753" s="19">
        <v>0.89692164075640801</v>
      </c>
      <c r="E1753" s="7">
        <v>2.3123580234551002</v>
      </c>
      <c r="F1753" s="8">
        <v>1.90263938026376E-6</v>
      </c>
      <c r="G1753" s="7">
        <v>1.2187024440313501</v>
      </c>
      <c r="H1753" s="8">
        <v>7.1006133009754498E-3</v>
      </c>
      <c r="I1753" s="20"/>
      <c r="J1753" s="17"/>
    </row>
    <row r="1754" spans="1:10">
      <c r="A1754" s="17" t="s">
        <v>2944</v>
      </c>
      <c r="B1754" s="17" t="s">
        <v>2945</v>
      </c>
      <c r="C1754" s="18">
        <v>1.1241983163498801</v>
      </c>
      <c r="D1754" s="19">
        <v>0.53191359451658504</v>
      </c>
      <c r="E1754" s="7">
        <v>3.1174821473682601</v>
      </c>
      <c r="F1754" s="8">
        <v>7.2183882400887402E-6</v>
      </c>
      <c r="G1754" s="7">
        <v>2.1094709992276202</v>
      </c>
      <c r="H1754" s="8">
        <v>3.4324338226246899E-4</v>
      </c>
      <c r="I1754" s="20"/>
      <c r="J1754" s="17"/>
    </row>
    <row r="1755" spans="1:10">
      <c r="A1755" s="17" t="s">
        <v>2946</v>
      </c>
      <c r="B1755" s="17" t="s">
        <v>2947</v>
      </c>
      <c r="C1755" s="18">
        <v>0.30066435281666198</v>
      </c>
      <c r="D1755" s="19">
        <v>0.999288856554439</v>
      </c>
      <c r="E1755" s="7">
        <v>2.57147274860379</v>
      </c>
      <c r="F1755" s="8">
        <v>1.83962293072155E-5</v>
      </c>
      <c r="G1755" s="41">
        <v>0.52097123462861905</v>
      </c>
      <c r="H1755" s="42">
        <v>0.544849182347237</v>
      </c>
      <c r="I1755" s="20"/>
      <c r="J1755" s="17"/>
    </row>
    <row r="1756" spans="1:10">
      <c r="A1756" s="17" t="s">
        <v>2948</v>
      </c>
      <c r="B1756" s="17" t="s">
        <v>2949</v>
      </c>
      <c r="C1756" s="18">
        <v>0.27940915638835701</v>
      </c>
      <c r="D1756" s="19">
        <v>0.98187339591926903</v>
      </c>
      <c r="E1756" s="7">
        <v>2.09558162541959</v>
      </c>
      <c r="F1756" s="8">
        <v>4.2134032304873102E-6</v>
      </c>
      <c r="G1756" s="7">
        <v>1.0527748237949499</v>
      </c>
      <c r="H1756" s="8">
        <v>2.48949204409354E-2</v>
      </c>
      <c r="I1756" s="20"/>
      <c r="J1756" s="17"/>
    </row>
    <row r="1757" spans="1:10">
      <c r="A1757" s="17" t="s">
        <v>2950</v>
      </c>
      <c r="B1757" s="17" t="s">
        <v>2951</v>
      </c>
      <c r="C1757" s="18">
        <v>0.144014130513797</v>
      </c>
      <c r="D1757" s="19">
        <v>0.999288856554439</v>
      </c>
      <c r="E1757" s="7">
        <v>1.43927206883027</v>
      </c>
      <c r="F1757" s="8">
        <v>2.24971922674985E-5</v>
      </c>
      <c r="G1757" s="18">
        <v>0.786858451353599</v>
      </c>
      <c r="H1757" s="19">
        <v>3.6896964820150799E-2</v>
      </c>
      <c r="I1757" s="20"/>
      <c r="J1757" s="17"/>
    </row>
    <row r="1758" spans="1:10">
      <c r="A1758" s="17" t="s">
        <v>2952</v>
      </c>
      <c r="B1758" s="17" t="s">
        <v>2953</v>
      </c>
      <c r="C1758" s="18">
        <v>-0.224655329582723</v>
      </c>
      <c r="D1758" s="19">
        <v>0.77790332495580194</v>
      </c>
      <c r="E1758" s="18">
        <v>-0.87560375718114303</v>
      </c>
      <c r="F1758" s="21">
        <v>2.0975762184605599E-5</v>
      </c>
      <c r="G1758" s="30">
        <v>-1.52396762873687</v>
      </c>
      <c r="H1758" s="32">
        <v>3.2096157314708898E-9</v>
      </c>
      <c r="I1758" s="20"/>
      <c r="J1758" s="17"/>
    </row>
    <row r="1759" spans="1:10">
      <c r="A1759" s="17" t="s">
        <v>2954</v>
      </c>
      <c r="B1759" s="17" t="s">
        <v>2955</v>
      </c>
      <c r="C1759" s="18">
        <v>0.27399080317115898</v>
      </c>
      <c r="D1759" s="19">
        <v>0.999288856554439</v>
      </c>
      <c r="E1759" s="28">
        <v>1.3793883389547901</v>
      </c>
      <c r="F1759" s="29">
        <v>8.3072549878176801E-3</v>
      </c>
      <c r="G1759" s="41">
        <v>0.56580734088531603</v>
      </c>
      <c r="H1759" s="42">
        <v>0.41292147304747301</v>
      </c>
      <c r="I1759" s="20"/>
      <c r="J1759" s="17"/>
    </row>
    <row r="1760" spans="1:10">
      <c r="A1760" s="17" t="s">
        <v>2956</v>
      </c>
      <c r="B1760" s="17" t="s">
        <v>2957</v>
      </c>
      <c r="C1760" s="18">
        <v>-0.18609795397434301</v>
      </c>
      <c r="D1760" s="19">
        <v>0.95511956726085201</v>
      </c>
      <c r="E1760" s="18">
        <v>-0.55424028129307301</v>
      </c>
      <c r="F1760" s="19">
        <v>1.9724125593832201E-2</v>
      </c>
      <c r="G1760" s="30">
        <v>-1.2322731158894</v>
      </c>
      <c r="H1760" s="32">
        <v>1.12807345245119E-6</v>
      </c>
      <c r="I1760" s="20"/>
      <c r="J1760" s="17"/>
    </row>
    <row r="1761" spans="1:10">
      <c r="A1761" s="17" t="s">
        <v>2958</v>
      </c>
      <c r="B1761" s="17" t="s">
        <v>2959</v>
      </c>
      <c r="C1761" s="18">
        <v>-0.27448507780616299</v>
      </c>
      <c r="D1761" s="19">
        <v>0.96085549142329496</v>
      </c>
      <c r="E1761" s="18">
        <v>-0.85440884497368297</v>
      </c>
      <c r="F1761" s="19">
        <v>6.7490448182961099E-2</v>
      </c>
      <c r="G1761" s="30">
        <v>-1.02938815062338</v>
      </c>
      <c r="H1761" s="31">
        <v>4.0845975043825498E-2</v>
      </c>
      <c r="I1761" s="20"/>
      <c r="J1761" s="17"/>
    </row>
    <row r="1762" spans="1:10">
      <c r="A1762" s="17" t="s">
        <v>2960</v>
      </c>
      <c r="B1762" s="17" t="s">
        <v>2961</v>
      </c>
      <c r="C1762" s="18">
        <v>0.54471441977483803</v>
      </c>
      <c r="D1762" s="19">
        <v>0.52018821256426095</v>
      </c>
      <c r="E1762" s="28">
        <v>1.2053845965129799</v>
      </c>
      <c r="F1762" s="29">
        <v>3.7702799629002403E-5</v>
      </c>
      <c r="G1762" s="7">
        <v>1.19255317477086</v>
      </c>
      <c r="H1762" s="8">
        <v>8.3808886527951995E-5</v>
      </c>
      <c r="I1762" s="20"/>
      <c r="J1762" s="17"/>
    </row>
    <row r="1763" spans="1:10">
      <c r="A1763" s="17" t="s">
        <v>2962</v>
      </c>
      <c r="B1763" s="17" t="s">
        <v>2963</v>
      </c>
      <c r="C1763" s="18">
        <v>0.18026309731679599</v>
      </c>
      <c r="D1763" s="19">
        <v>0.99209425806284501</v>
      </c>
      <c r="E1763" s="28">
        <v>1.19381554256898</v>
      </c>
      <c r="F1763" s="29">
        <v>1.14816807396883E-4</v>
      </c>
      <c r="G1763" s="18">
        <v>0.97240268092302895</v>
      </c>
      <c r="H1763" s="19">
        <v>2.9471222278856001E-3</v>
      </c>
      <c r="I1763" s="20"/>
      <c r="J1763" s="17"/>
    </row>
    <row r="1764" spans="1:10">
      <c r="A1764" s="17" t="s">
        <v>2964</v>
      </c>
      <c r="B1764" s="17" t="s">
        <v>2965</v>
      </c>
      <c r="C1764" s="18">
        <v>0.34562126878910598</v>
      </c>
      <c r="D1764" s="19">
        <v>0.90400804814944302</v>
      </c>
      <c r="E1764" s="30">
        <v>-1.29854635180361</v>
      </c>
      <c r="F1764" s="31">
        <v>8.0625513657858906E-3</v>
      </c>
      <c r="G1764" s="41">
        <v>0.29711555081711</v>
      </c>
      <c r="H1764" s="42">
        <v>0.65729965461579798</v>
      </c>
      <c r="I1764" s="20"/>
      <c r="J1764" s="17"/>
    </row>
    <row r="1765" spans="1:10">
      <c r="A1765" s="17" t="s">
        <v>2966</v>
      </c>
      <c r="B1765" s="17" t="s">
        <v>2967</v>
      </c>
      <c r="C1765" s="18">
        <v>-0.36438025330644802</v>
      </c>
      <c r="D1765" s="19">
        <v>0.57608122300331499</v>
      </c>
      <c r="E1765" s="18">
        <v>-0.367795468213935</v>
      </c>
      <c r="F1765" s="19">
        <v>0.12475250090847501</v>
      </c>
      <c r="G1765" s="30">
        <v>-1.10948299923045</v>
      </c>
      <c r="H1765" s="32">
        <v>5.5383715358903002E-6</v>
      </c>
      <c r="I1765" s="20"/>
      <c r="J1765" s="17"/>
    </row>
    <row r="1766" spans="1:10">
      <c r="A1766" s="17" t="s">
        <v>2968</v>
      </c>
      <c r="B1766" s="17" t="s">
        <v>2969</v>
      </c>
      <c r="C1766" s="18">
        <v>0.15922647938354201</v>
      </c>
      <c r="D1766" s="19">
        <v>0.999288856554439</v>
      </c>
      <c r="E1766" s="7">
        <v>1.3842731541272399</v>
      </c>
      <c r="F1766" s="8">
        <v>1.68797924645999E-4</v>
      </c>
      <c r="G1766" s="41">
        <v>0.540874547345227</v>
      </c>
      <c r="H1766" s="42">
        <v>0.18630278479458001</v>
      </c>
      <c r="I1766" s="20"/>
      <c r="J1766" s="17"/>
    </row>
    <row r="1767" spans="1:10">
      <c r="A1767" s="17" t="s">
        <v>2970</v>
      </c>
      <c r="B1767" s="17" t="s">
        <v>2971</v>
      </c>
      <c r="C1767" s="18">
        <v>-0.91931851727050595</v>
      </c>
      <c r="D1767" s="19">
        <v>0.90090748028554002</v>
      </c>
      <c r="E1767" s="28">
        <v>2.1653247053959599</v>
      </c>
      <c r="F1767" s="29">
        <v>8.9883840333985696E-4</v>
      </c>
      <c r="G1767" s="28">
        <v>1.4830022657884101</v>
      </c>
      <c r="H1767" s="29">
        <v>4.9552157864388498E-2</v>
      </c>
      <c r="I1767" s="20"/>
      <c r="J1767" s="17"/>
    </row>
    <row r="1768" spans="1:10">
      <c r="A1768" s="17" t="s">
        <v>2972</v>
      </c>
      <c r="B1768" s="17" t="s">
        <v>2973</v>
      </c>
      <c r="C1768" s="18">
        <v>-0.40295914169557001</v>
      </c>
      <c r="D1768" s="19">
        <v>0.70726956900606397</v>
      </c>
      <c r="E1768" s="22">
        <v>-1.18356505048025</v>
      </c>
      <c r="F1768" s="23">
        <v>5.8740737708748597E-5</v>
      </c>
      <c r="G1768" s="18">
        <v>-0.72908139945515704</v>
      </c>
      <c r="H1768" s="19">
        <v>9.0496603310549293E-3</v>
      </c>
      <c r="I1768" s="20"/>
      <c r="J1768" s="17"/>
    </row>
    <row r="1769" spans="1:10">
      <c r="A1769" s="17" t="s">
        <v>2974</v>
      </c>
      <c r="B1769" s="17" t="s">
        <v>2975</v>
      </c>
      <c r="C1769" s="18">
        <v>-0.28060048220566097</v>
      </c>
      <c r="D1769" s="19">
        <v>0.55605199475944</v>
      </c>
      <c r="E1769" s="18">
        <v>-0.48406815022375099</v>
      </c>
      <c r="F1769" s="19">
        <v>2.4715833513272402E-3</v>
      </c>
      <c r="G1769" s="30">
        <v>-1.0603762052338199</v>
      </c>
      <c r="H1769" s="32">
        <v>1.1144808956456E-8</v>
      </c>
      <c r="I1769" s="20"/>
      <c r="J1769" s="17"/>
    </row>
    <row r="1770" spans="1:10">
      <c r="A1770" s="17" t="s">
        <v>2976</v>
      </c>
      <c r="B1770" s="17" t="s">
        <v>2977</v>
      </c>
      <c r="C1770" s="18">
        <v>-0.40592527805873202</v>
      </c>
      <c r="D1770" s="19">
        <v>0.92615277280279196</v>
      </c>
      <c r="E1770" s="18">
        <v>-0.61801947717811501</v>
      </c>
      <c r="F1770" s="19">
        <v>0.31412635397735</v>
      </c>
      <c r="G1770" s="30">
        <v>-1.2856206566837101</v>
      </c>
      <c r="H1770" s="31">
        <v>2.62840997920748E-2</v>
      </c>
      <c r="I1770" s="20"/>
      <c r="J1770" s="17"/>
    </row>
    <row r="1771" spans="1:10">
      <c r="A1771" s="17" t="s">
        <v>2978</v>
      </c>
      <c r="B1771" s="17" t="s">
        <v>2979</v>
      </c>
      <c r="C1771" s="18">
        <v>-0.17689511967310501</v>
      </c>
      <c r="D1771" s="19">
        <v>0.99806326774454301</v>
      </c>
      <c r="E1771" s="28">
        <v>1.0327632864321801</v>
      </c>
      <c r="F1771" s="29">
        <v>1.3458122591037899E-3</v>
      </c>
      <c r="G1771" s="18">
        <v>0.76713859931376804</v>
      </c>
      <c r="H1771" s="19">
        <v>3.2959397833727602E-2</v>
      </c>
      <c r="I1771" s="20"/>
      <c r="J1771" s="17"/>
    </row>
    <row r="1772" spans="1:10">
      <c r="A1772" s="17" t="s">
        <v>2980</v>
      </c>
      <c r="B1772" s="17" t="s">
        <v>2981</v>
      </c>
      <c r="C1772" s="18">
        <v>0.355706145103866</v>
      </c>
      <c r="D1772" s="19">
        <v>0.999288856554439</v>
      </c>
      <c r="E1772" s="7">
        <v>2.4172849337175801</v>
      </c>
      <c r="F1772" s="8">
        <v>2.31285905618003E-4</v>
      </c>
      <c r="G1772" s="41">
        <v>1.3893740469692699</v>
      </c>
      <c r="H1772" s="42">
        <v>6.3651663632708605E-2</v>
      </c>
      <c r="I1772" s="20"/>
      <c r="J1772" s="17"/>
    </row>
    <row r="1773" spans="1:10">
      <c r="A1773" s="17" t="s">
        <v>2982</v>
      </c>
      <c r="B1773" s="17" t="s">
        <v>2983</v>
      </c>
      <c r="C1773" s="18">
        <v>0.361451955911398</v>
      </c>
      <c r="D1773" s="19">
        <v>0.661964727554612</v>
      </c>
      <c r="E1773" s="28">
        <v>1.0474758473772401</v>
      </c>
      <c r="F1773" s="29">
        <v>2.9405269685930601E-5</v>
      </c>
      <c r="G1773" s="18">
        <v>0.96858594535645404</v>
      </c>
      <c r="H1773" s="19">
        <v>1.44729529849777E-4</v>
      </c>
      <c r="I1773" s="20"/>
      <c r="J1773" s="17"/>
    </row>
    <row r="1774" spans="1:10">
      <c r="A1774" s="17" t="s">
        <v>2984</v>
      </c>
      <c r="B1774" s="17" t="s">
        <v>2985</v>
      </c>
      <c r="C1774" s="18">
        <v>0.12836128741776601</v>
      </c>
      <c r="D1774" s="19">
        <v>0.999288856554439</v>
      </c>
      <c r="E1774" s="28">
        <v>1.4760693764225601</v>
      </c>
      <c r="F1774" s="29">
        <v>2.06029449791956E-3</v>
      </c>
      <c r="G1774" s="7">
        <v>1.4351743548434801</v>
      </c>
      <c r="H1774" s="8">
        <v>8.9182493415097906E-3</v>
      </c>
      <c r="I1774" s="20"/>
      <c r="J1774" s="17"/>
    </row>
    <row r="1775" spans="1:10">
      <c r="A1775" s="17" t="s">
        <v>2986</v>
      </c>
      <c r="B1775" s="17" t="s">
        <v>2987</v>
      </c>
      <c r="C1775" s="18">
        <v>-0.477810645041995</v>
      </c>
      <c r="D1775" s="19">
        <v>0.94000006163816796</v>
      </c>
      <c r="E1775" s="18">
        <v>-0.40613826816460702</v>
      </c>
      <c r="F1775" s="19">
        <v>0.63828284411449099</v>
      </c>
      <c r="G1775" s="30">
        <v>-1.6791232372224201</v>
      </c>
      <c r="H1775" s="31">
        <v>1.77654225382908E-2</v>
      </c>
      <c r="I1775" s="20"/>
      <c r="J1775" s="17"/>
    </row>
    <row r="1776" spans="1:10">
      <c r="A1776" s="17" t="s">
        <v>2988</v>
      </c>
      <c r="B1776" s="17" t="s">
        <v>2989</v>
      </c>
      <c r="C1776" s="18">
        <v>-0.65139892372059804</v>
      </c>
      <c r="D1776" s="19">
        <v>0.90510562069605904</v>
      </c>
      <c r="E1776" s="28">
        <v>1.36154376085119</v>
      </c>
      <c r="F1776" s="29">
        <v>4.34213874300933E-2</v>
      </c>
      <c r="G1776" s="41">
        <v>-0.51997503570125703</v>
      </c>
      <c r="H1776" s="42">
        <v>0.59514337020778396</v>
      </c>
      <c r="I1776" s="20"/>
      <c r="J1776" s="17"/>
    </row>
    <row r="1777" spans="1:10">
      <c r="A1777" s="17" t="s">
        <v>2990</v>
      </c>
      <c r="B1777" s="17" t="s">
        <v>2991</v>
      </c>
      <c r="C1777" s="18">
        <v>0.446956373799617</v>
      </c>
      <c r="D1777" s="19">
        <v>0.74638664032201596</v>
      </c>
      <c r="E1777" s="7">
        <v>1.53489049766882</v>
      </c>
      <c r="F1777" s="8">
        <v>4.4273848785289201E-6</v>
      </c>
      <c r="G1777" s="7">
        <v>1.3442660386875001</v>
      </c>
      <c r="H1777" s="8">
        <v>1.2178677848911301E-4</v>
      </c>
      <c r="I1777" s="20"/>
      <c r="J1777" s="17"/>
    </row>
    <row r="1778" spans="1:10">
      <c r="A1778" s="17" t="s">
        <v>2992</v>
      </c>
      <c r="B1778" s="17" t="s">
        <v>2993</v>
      </c>
      <c r="C1778" s="18">
        <v>-0.169939494186545</v>
      </c>
      <c r="D1778" s="19">
        <v>0.999288856554439</v>
      </c>
      <c r="E1778" s="28">
        <v>1.39344011343368</v>
      </c>
      <c r="F1778" s="29">
        <v>1.46449089441137E-2</v>
      </c>
      <c r="G1778" s="41">
        <v>1.21335916101347</v>
      </c>
      <c r="H1778" s="42">
        <v>6.5380761125816297E-2</v>
      </c>
      <c r="I1778" s="20"/>
      <c r="J1778" s="17"/>
    </row>
    <row r="1779" spans="1:10">
      <c r="A1779" s="17" t="s">
        <v>2994</v>
      </c>
      <c r="B1779" s="17" t="s">
        <v>2995</v>
      </c>
      <c r="C1779" s="18">
        <v>-0.214260277027745</v>
      </c>
      <c r="D1779" s="19">
        <v>0.77951695144978805</v>
      </c>
      <c r="E1779" s="18">
        <v>-0.47048993465301597</v>
      </c>
      <c r="F1779" s="19">
        <v>1.0955095510929E-2</v>
      </c>
      <c r="G1779" s="30">
        <v>-1.12671531761696</v>
      </c>
      <c r="H1779" s="32">
        <v>5.4386925500843598E-7</v>
      </c>
      <c r="I1779" s="20"/>
      <c r="J1779" s="17"/>
    </row>
    <row r="1780" spans="1:10">
      <c r="A1780" s="17" t="s">
        <v>2996</v>
      </c>
      <c r="B1780" s="17" t="s">
        <v>2997</v>
      </c>
      <c r="C1780" s="18">
        <v>-0.23891450710631101</v>
      </c>
      <c r="D1780" s="19">
        <v>0.999288856554439</v>
      </c>
      <c r="E1780" s="18">
        <v>-5.4838124242790699E-2</v>
      </c>
      <c r="F1780" s="19">
        <v>0.96439976899127999</v>
      </c>
      <c r="G1780" s="7">
        <v>1.91522339106974</v>
      </c>
      <c r="H1780" s="8">
        <v>1.19200841331013E-2</v>
      </c>
      <c r="I1780" s="20"/>
      <c r="J1780" s="17"/>
    </row>
    <row r="1781" spans="1:10">
      <c r="A1781" s="17" t="s">
        <v>2998</v>
      </c>
      <c r="B1781" s="17" t="s">
        <v>2999</v>
      </c>
      <c r="C1781" s="18">
        <v>0.40931455160608599</v>
      </c>
      <c r="D1781" s="19">
        <v>0.999288856554439</v>
      </c>
      <c r="E1781" s="28">
        <v>1.9878237613667</v>
      </c>
      <c r="F1781" s="29">
        <v>2.96066970739612E-2</v>
      </c>
      <c r="G1781" s="28">
        <v>2.0711012850752</v>
      </c>
      <c r="H1781" s="29">
        <v>2.6228508145931299E-2</v>
      </c>
      <c r="I1781" s="20"/>
      <c r="J1781" s="17"/>
    </row>
    <row r="1782" spans="1:10">
      <c r="A1782" s="17" t="s">
        <v>3000</v>
      </c>
      <c r="B1782" s="17" t="s">
        <v>3001</v>
      </c>
      <c r="C1782" s="18">
        <v>0.25371440036204801</v>
      </c>
      <c r="D1782" s="19">
        <v>0.99239263717669601</v>
      </c>
      <c r="E1782" s="28">
        <v>1.0406025020035401</v>
      </c>
      <c r="F1782" s="29">
        <v>2.76374698917418E-2</v>
      </c>
      <c r="G1782" s="28">
        <v>1.1323784431908399</v>
      </c>
      <c r="H1782" s="29">
        <v>1.35110565306098E-2</v>
      </c>
      <c r="I1782" s="20"/>
      <c r="J1782" s="17"/>
    </row>
    <row r="1783" spans="1:10">
      <c r="A1783" s="17" t="s">
        <v>3002</v>
      </c>
      <c r="B1783" s="17" t="s">
        <v>3003</v>
      </c>
      <c r="C1783" s="18">
        <v>0.36265095285270599</v>
      </c>
      <c r="D1783" s="19">
        <v>0.98480575234498702</v>
      </c>
      <c r="E1783" s="18">
        <v>1.1783508268290199</v>
      </c>
      <c r="F1783" s="19">
        <v>5.4972945454718002E-2</v>
      </c>
      <c r="G1783" s="28">
        <v>1.48116196257175</v>
      </c>
      <c r="H1783" s="29">
        <v>1.27067251313146E-2</v>
      </c>
      <c r="I1783" s="20"/>
      <c r="J1783" s="17"/>
    </row>
    <row r="1784" spans="1:10">
      <c r="A1784" s="17" t="s">
        <v>3004</v>
      </c>
      <c r="B1784" s="17" t="s">
        <v>3005</v>
      </c>
      <c r="C1784" s="18">
        <v>0.124510510401627</v>
      </c>
      <c r="D1784" s="19">
        <v>0.999288856554439</v>
      </c>
      <c r="E1784" s="7">
        <v>2.1624184650149498</v>
      </c>
      <c r="F1784" s="8">
        <v>2.84641386475262E-5</v>
      </c>
      <c r="G1784" s="41">
        <v>0.89297747954780105</v>
      </c>
      <c r="H1784" s="42">
        <v>0.13601453054836701</v>
      </c>
      <c r="I1784" s="20"/>
      <c r="J1784" s="17"/>
    </row>
    <row r="1785" spans="1:10">
      <c r="A1785" s="17" t="s">
        <v>3006</v>
      </c>
      <c r="B1785" s="17" t="s">
        <v>3007</v>
      </c>
      <c r="C1785" s="18">
        <v>0.29028868638818101</v>
      </c>
      <c r="D1785" s="19">
        <v>0.999288856554439</v>
      </c>
      <c r="E1785" s="7">
        <v>2.5342288189483799</v>
      </c>
      <c r="F1785" s="8">
        <v>7.8186229202107098E-4</v>
      </c>
      <c r="G1785" s="41">
        <v>1.06111983318748</v>
      </c>
      <c r="H1785" s="42">
        <v>0.29883734940106299</v>
      </c>
      <c r="I1785" s="20"/>
      <c r="J1785" s="17"/>
    </row>
    <row r="1786" spans="1:10">
      <c r="A1786" s="17" t="s">
        <v>3008</v>
      </c>
      <c r="B1786" s="17" t="s">
        <v>3009</v>
      </c>
      <c r="C1786" s="18">
        <v>-9.7924393878523492E-3</v>
      </c>
      <c r="D1786" s="19">
        <v>0.999288856554439</v>
      </c>
      <c r="E1786" s="18">
        <v>-0.19422851874666699</v>
      </c>
      <c r="F1786" s="19">
        <v>0.73357301272017394</v>
      </c>
      <c r="G1786" s="30">
        <v>-1.16654733337567</v>
      </c>
      <c r="H1786" s="31">
        <v>6.2534836255425099E-3</v>
      </c>
      <c r="I1786" s="20"/>
      <c r="J1786" s="17"/>
    </row>
    <row r="1787" spans="1:10">
      <c r="A1787" s="17" t="s">
        <v>3010</v>
      </c>
      <c r="B1787" s="17" t="s">
        <v>3011</v>
      </c>
      <c r="C1787" s="18">
        <v>-0.27789084502445299</v>
      </c>
      <c r="D1787" s="19">
        <v>0.67886773768508302</v>
      </c>
      <c r="E1787" s="18">
        <v>-0.72121022178834404</v>
      </c>
      <c r="F1787" s="19">
        <v>1.6290275824086299E-3</v>
      </c>
      <c r="G1787" s="30">
        <v>-1.08104604274994</v>
      </c>
      <c r="H1787" s="32">
        <v>6.6739649788915301E-5</v>
      </c>
      <c r="I1787" s="20"/>
      <c r="J1787" s="17"/>
    </row>
    <row r="1788" spans="1:10">
      <c r="A1788" s="17" t="s">
        <v>3012</v>
      </c>
      <c r="B1788" s="17" t="s">
        <v>3013</v>
      </c>
      <c r="C1788" s="18">
        <v>-0.61900008817127095</v>
      </c>
      <c r="D1788" s="19">
        <v>0.69558383720036898</v>
      </c>
      <c r="E1788" s="18">
        <v>0.92234658450213802</v>
      </c>
      <c r="F1788" s="19">
        <v>2.8432477281198801E-2</v>
      </c>
      <c r="G1788" s="28">
        <v>1.0264088164637499</v>
      </c>
      <c r="H1788" s="29">
        <v>1.4756317385139101E-2</v>
      </c>
      <c r="I1788" s="20"/>
      <c r="J1788" s="17"/>
    </row>
    <row r="1789" spans="1:10">
      <c r="A1789" s="17" t="s">
        <v>3014</v>
      </c>
      <c r="B1789" s="17" t="s">
        <v>3015</v>
      </c>
      <c r="C1789" s="18">
        <v>4.8698469769310497E-3</v>
      </c>
      <c r="D1789" s="19">
        <v>0.99984131595288195</v>
      </c>
      <c r="E1789" s="7">
        <v>2.99552059596695</v>
      </c>
      <c r="F1789" s="8">
        <v>1.17235113608915E-4</v>
      </c>
      <c r="G1789" s="41">
        <v>1.70477586403543</v>
      </c>
      <c r="H1789" s="42">
        <v>5.2879164685877098E-2</v>
      </c>
      <c r="I1789" s="20"/>
      <c r="J1789" s="17"/>
    </row>
    <row r="1790" spans="1:10">
      <c r="A1790" s="17" t="s">
        <v>3016</v>
      </c>
      <c r="B1790" s="17" t="s">
        <v>3017</v>
      </c>
      <c r="C1790" s="18">
        <v>-0.13891634045692</v>
      </c>
      <c r="D1790" s="19">
        <v>0.999288856554439</v>
      </c>
      <c r="E1790" s="28">
        <v>1.17773133199167</v>
      </c>
      <c r="F1790" s="29">
        <v>1.87322089485479E-2</v>
      </c>
      <c r="G1790" s="28">
        <v>1.35517570800744</v>
      </c>
      <c r="H1790" s="29">
        <v>1.02060928911922E-2</v>
      </c>
      <c r="I1790" s="20"/>
      <c r="J1790" s="17"/>
    </row>
    <row r="1791" spans="1:10">
      <c r="A1791" s="17" t="s">
        <v>3018</v>
      </c>
      <c r="B1791" s="17" t="s">
        <v>3019</v>
      </c>
      <c r="C1791" s="18">
        <v>0.44418569468406399</v>
      </c>
      <c r="D1791" s="19">
        <v>0.82341902514453902</v>
      </c>
      <c r="E1791" s="7">
        <v>1.5358862450195001</v>
      </c>
      <c r="F1791" s="8">
        <v>5.8533693651857101E-5</v>
      </c>
      <c r="G1791" s="7">
        <v>1.23025906851961</v>
      </c>
      <c r="H1791" s="8">
        <v>1.2537738968542199E-3</v>
      </c>
      <c r="I1791" s="20"/>
      <c r="J1791" s="17"/>
    </row>
    <row r="1792" spans="1:10">
      <c r="A1792" s="17" t="s">
        <v>3020</v>
      </c>
      <c r="B1792" s="17" t="s">
        <v>3021</v>
      </c>
      <c r="C1792" s="18">
        <v>0.39999915842887002</v>
      </c>
      <c r="D1792" s="19">
        <v>0.81155278899540195</v>
      </c>
      <c r="E1792" s="28">
        <v>1.1653174462892999</v>
      </c>
      <c r="F1792" s="29">
        <v>4.4824944531709999E-4</v>
      </c>
      <c r="G1792" s="7">
        <v>1.3981683748264599</v>
      </c>
      <c r="H1792" s="8">
        <v>1.15705947028613E-4</v>
      </c>
      <c r="I1792" s="20"/>
      <c r="J1792" s="17"/>
    </row>
    <row r="1793" spans="1:10">
      <c r="A1793" s="17" t="s">
        <v>3022</v>
      </c>
      <c r="B1793" s="17" t="s">
        <v>3023</v>
      </c>
      <c r="C1793" s="18">
        <v>0.41875692584899898</v>
      </c>
      <c r="D1793" s="19">
        <v>0.59304214167205405</v>
      </c>
      <c r="E1793" s="28">
        <v>1.4460002380255099</v>
      </c>
      <c r="F1793" s="29">
        <v>1.22231483475756E-6</v>
      </c>
      <c r="G1793" s="28">
        <v>1.0427552884407301</v>
      </c>
      <c r="H1793" s="29">
        <v>7.2154631093653506E-5</v>
      </c>
      <c r="I1793" s="20"/>
      <c r="J1793" s="17"/>
    </row>
    <row r="1794" spans="1:10">
      <c r="A1794" s="17" t="s">
        <v>3024</v>
      </c>
      <c r="B1794" s="17" t="s">
        <v>3025</v>
      </c>
      <c r="C1794" s="18">
        <v>0.25560189581812198</v>
      </c>
      <c r="D1794" s="19">
        <v>0.96085549142329496</v>
      </c>
      <c r="E1794" s="28">
        <v>1.2930798394224301</v>
      </c>
      <c r="F1794" s="29">
        <v>3.5675580438692198E-4</v>
      </c>
      <c r="G1794" s="18">
        <v>0.81491839813661704</v>
      </c>
      <c r="H1794" s="19">
        <v>2.7440912852315501E-2</v>
      </c>
      <c r="I1794" s="20"/>
      <c r="J1794" s="17"/>
    </row>
    <row r="1795" spans="1:10">
      <c r="A1795" s="17" t="s">
        <v>3026</v>
      </c>
      <c r="B1795" s="17" t="s">
        <v>3027</v>
      </c>
      <c r="C1795" s="18">
        <v>0.192995986987609</v>
      </c>
      <c r="D1795" s="19">
        <v>0.96415739872134898</v>
      </c>
      <c r="E1795" s="7">
        <v>1.08076337277072</v>
      </c>
      <c r="F1795" s="8">
        <v>1.17235113608915E-4</v>
      </c>
      <c r="G1795" s="41">
        <v>0.26745899373198601</v>
      </c>
      <c r="H1795" s="42">
        <v>0.43933905916314903</v>
      </c>
      <c r="I1795" s="20"/>
      <c r="J1795" s="17"/>
    </row>
  </sheetData>
  <autoFilter ref="A3:H1795" xr:uid="{00000000-0001-0000-0000-000000000000}">
    <sortState xmlns:xlrd2="http://schemas.microsoft.com/office/spreadsheetml/2017/richdata2" ref="A4:H1795">
      <sortCondition ref="A3:A1795"/>
    </sortState>
  </autoFilter>
  <mergeCells count="4">
    <mergeCell ref="C2:D2"/>
    <mergeCell ref="E2:F2"/>
    <mergeCell ref="G2:H2"/>
    <mergeCell ref="A1:H1"/>
  </mergeCells>
  <phoneticPr fontId="5" type="noConversion"/>
  <conditionalFormatting sqref="C3:H3 C4:F613 G4:H728 C614:E614 C615:F728 C729:H1795">
    <cfRule type="expression" priority="2">
      <formula>AND(A3&gt;2, A4&lt;0.0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x Hou</dc:creator>
  <cp:lastModifiedBy>Hanwen Hou</cp:lastModifiedBy>
  <dcterms:created xsi:type="dcterms:W3CDTF">2015-06-05T18:17:20Z</dcterms:created>
  <dcterms:modified xsi:type="dcterms:W3CDTF">2025-05-14T13:42:25Z</dcterms:modified>
</cp:coreProperties>
</file>